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activeTab="3"/>
  </bookViews>
  <sheets>
    <sheet name="cerebellum total proteins" sheetId="1" r:id="rId1"/>
    <sheet name="cerebellum phosphoproteins" sheetId="2" r:id="rId2"/>
    <sheet name="cortex total proteins" sheetId="3" r:id="rId3"/>
    <sheet name="cortex phosphoproteins" sheetId="4" r:id="rId4"/>
  </sheets>
  <externalReferences>
    <externalReference r:id="rId5"/>
  </externalReferences>
  <definedNames>
    <definedName name="_2_mo_cere" localSheetId="0">'cerebellum total proteins'!$F$1:$U$94</definedName>
    <definedName name="_2_mo_ctx" localSheetId="2">'cortex total proteins'!$B$1:$U$134</definedName>
    <definedName name="cere" localSheetId="1">'cerebellum phosphoproteins'!$F$1:$X$96</definedName>
    <definedName name="ctx_wyrzucone_7_i_9" localSheetId="3">'cortex phosphoproteins'!$B$1:$V$482</definedName>
  </definedNames>
  <calcPr calcId="145621"/>
</workbook>
</file>

<file path=xl/connections.xml><?xml version="1.0" encoding="utf-8"?>
<connections xmlns="http://schemas.openxmlformats.org/spreadsheetml/2006/main">
  <connection id="1" name="2 mo cere" type="6" refreshedVersion="4" background="1" saveData="1">
    <textPr codePage="852" sourceFile="C:\Users\Kalina Wiatr\Documents\proteomika\LFQ\1. new order\2 mo cere.txt" decimal="," thousands=" 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2 mo ctx" type="6" refreshedVersion="4" background="1" saveData="1">
    <textPr codePage="852" sourceFile="C:\Users\Kalina Wiatr\Documents\proteomika\LFQ\1. new order\2 mo ctx.txt" decimal="," thousands=" 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cere" type="6" refreshedVersion="4" background="1" saveData="1">
    <textPr codePage="852" sourceFile="C:\Users\Kalina Wiatr\Dropbox (Osobiste)\phd\LFQ\1. new order\białka phospho\cere.txt" thousands=" 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tx wyrzucone 7 i 9" type="6" refreshedVersion="4" background="1" saveData="1">
    <textPr codePage="852" sourceFile="C:\Users\Kalina Wiatr\Dropbox (Osobiste)\phd\LFQ\1. new order\białka phospho\ctx wyrzucone 7 i 9.txt" thousands=" 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038" uniqueCount="8977">
  <si>
    <t>Protein names</t>
  </si>
  <si>
    <t>Peptides</t>
  </si>
  <si>
    <t>Razor + unique peptides</t>
  </si>
  <si>
    <t>Unique peptides</t>
  </si>
  <si>
    <t>Sequence coverage [%]</t>
  </si>
  <si>
    <t>Score</t>
  </si>
  <si>
    <t>Intensity</t>
  </si>
  <si>
    <t>MS/MS Count</t>
  </si>
  <si>
    <t>Majority protein IDs</t>
  </si>
  <si>
    <t>Gene names</t>
  </si>
  <si>
    <t>Fasta headers</t>
  </si>
  <si>
    <t>Tubulin alpha-1A chain;Tubulin alpha-3 chain</t>
  </si>
  <si>
    <t>P68369;P05214</t>
  </si>
  <si>
    <t>Tuba1a;Tuba3a</t>
  </si>
  <si>
    <t>sp|P68369|TBA1A_MOUSE Tubulin alpha-1A chain OS=Mus musculus GN=Tuba1a PE=1 SV=1;sp|P05214|TBA3_MOUSE Tubulin alpha-3 chain OS=Mus musculus GN=Tuba3a PE=1 SV=1</t>
  </si>
  <si>
    <t>Cytochrome b-c1 complex subunit 6, mitochondrial</t>
  </si>
  <si>
    <t>P99028</t>
  </si>
  <si>
    <t>Uqcrh</t>
  </si>
  <si>
    <t>sp|P99028|QCR6_MOUSE Cytochrome b-c1 complex subunit 6, mitochondrial OS=Mus musculus GN=Uqcrh PE=1 SV=2</t>
  </si>
  <si>
    <t>Carbonyl reductase [NADPH] 1</t>
  </si>
  <si>
    <t>P48758</t>
  </si>
  <si>
    <t>Cbr1</t>
  </si>
  <si>
    <t>sp|P48758|CBR1_MOUSE Carbonyl reductase [NADPH] 1 OS=Mus musculus GN=Cbr1 PE=1 SV=3</t>
  </si>
  <si>
    <t>Heat shock factor-binding protein 1</t>
  </si>
  <si>
    <t>Q9CQZ1</t>
  </si>
  <si>
    <t>Hsbp1</t>
  </si>
  <si>
    <t>sp|Q9CQZ1|HSBP1_MOUSE Heat shock factor-binding protein 1 OS=Mus musculus GN=Hsbp1 PE=3 SV=1</t>
  </si>
  <si>
    <t>Spermine synthase</t>
  </si>
  <si>
    <t>E9PZ58;P97355</t>
  </si>
  <si>
    <t>Sms</t>
  </si>
  <si>
    <t>tr|E9PZ58|E9PZ58_MOUSE Spermine synthase OS=Mus musculus GN=Sms PE=1 SV=1;sp|P97355|SPSY_MOUSE Spermine synthase OS=Mus musculus GN=Sms PE=1 SV=1</t>
  </si>
  <si>
    <t>Ras-related protein Rab-5A</t>
  </si>
  <si>
    <t>Q9CQD1</t>
  </si>
  <si>
    <t>Rab5a</t>
  </si>
  <si>
    <t>sp|Q9CQD1|RAB5A_MOUSE Ras-related protein Rab-5A OS=Mus musculus GN=Rab5a PE=1 SV=1</t>
  </si>
  <si>
    <t>DNA damage-binding protein 1</t>
  </si>
  <si>
    <t>Q3U1J4</t>
  </si>
  <si>
    <t>Ddb1</t>
  </si>
  <si>
    <t>sp|Q3U1J4|DDB1_MOUSE DNA damage-binding protein 1 OS=Mus musculus GN=Ddb1 PE=1 SV=2</t>
  </si>
  <si>
    <t>Uncharacterized protein KIAA0513</t>
  </si>
  <si>
    <t>Q3TA40;Q8R0A7</t>
  </si>
  <si>
    <t>6430548M08Rik;Kiaa0513</t>
  </si>
  <si>
    <t>tr|Q3TA40|Q3TA40_MOUSE Protein 6430548M08Rik OS=Mus musculus GN=6430548M08Rik PE=1 SV=1;sp|Q8R0A7|K0513_MOUSE Uncharacterized protein KIAA0513 OS=Mus musculus GN=Kiaa0513 PE=2 SV=1</t>
  </si>
  <si>
    <t>Heterogeneous nuclear ribonucleoprotein H2</t>
  </si>
  <si>
    <t>P70333</t>
  </si>
  <si>
    <t>Hnrnph2</t>
  </si>
  <si>
    <t>sp|P70333|HNRH2_MOUSE Heterogeneous nuclear ribonucleoprotein H2 OS=Mus musculus GN=Hnrnph2 PE=2 SV=1</t>
  </si>
  <si>
    <t>NEDD8</t>
  </si>
  <si>
    <t>P29595</t>
  </si>
  <si>
    <t>Nedd8</t>
  </si>
  <si>
    <t>sp|P29595|NEDD8_MOUSE NEDD8 OS=Mus musculus GN=Nedd8 PE=1 SV=2</t>
  </si>
  <si>
    <t>Protein FAM162A</t>
  </si>
  <si>
    <t>Q9D6U8</t>
  </si>
  <si>
    <t>Fam162a</t>
  </si>
  <si>
    <t>sp|Q9D6U8|F162A_MOUSE Protein FAM162A OS=Mus musculus GN=Fam162a PE=2 SV=1</t>
  </si>
  <si>
    <t>Selenoprotein M</t>
  </si>
  <si>
    <t>Q8VHC3</t>
  </si>
  <si>
    <t>Selm</t>
  </si>
  <si>
    <t>sp|Q8VHC3|SELM_MOUSE Selenoprotein M OS=Mus musculus GN=Selm PE=1 SV=3</t>
  </si>
  <si>
    <t>Histone-binding protein RBBP4</t>
  </si>
  <si>
    <t>Q60972</t>
  </si>
  <si>
    <t>Rbbp4</t>
  </si>
  <si>
    <t>sp|Q60972|RBBP4_MOUSE Histone-binding protein RBBP4 OS=Mus musculus GN=Rbbp4 PE=1 SV=5</t>
  </si>
  <si>
    <t>Brevican core protein</t>
  </si>
  <si>
    <t>Q61361</t>
  </si>
  <si>
    <t>Bcan</t>
  </si>
  <si>
    <t>sp|Q61361|PGCB_MOUSE Brevican core protein OS=Mus musculus GN=Bcan PE=1 SV=2</t>
  </si>
  <si>
    <t>GTPase KRas;GTPase KRas, N-terminally processed</t>
  </si>
  <si>
    <t>P32883</t>
  </si>
  <si>
    <t>Kras</t>
  </si>
  <si>
    <t>sp|P32883|RASK_MOUSE GTPase KRas OS=Mus musculus GN=Kras PE=1 SV=1</t>
  </si>
  <si>
    <t>Electron transfer flavoprotein-ubiquinone oxidoreductase, mitochondrial</t>
  </si>
  <si>
    <t>Q6PF96;Q921G7</t>
  </si>
  <si>
    <t>Etfdh</t>
  </si>
  <si>
    <t>tr|Q6PF96|Q6PF96_MOUSE Electron transfer flavoprotein-ubiquinone oxidoreductase, mitochondrial OS=Mus musculus GN=Etfdh PE=1 SV=1;sp|Q921G7|ETFD_MOUSE Electron transfer flavoprotein-ubiquinone oxidoreductase, mitochondrial OS=Mus musculus GN=Etfdh PE=1 SV=</t>
  </si>
  <si>
    <t>Mitochondrial pyruvate carrier 1</t>
  </si>
  <si>
    <t>P63030;D3YWY6;D3Z5S0;E9Q0V4</t>
  </si>
  <si>
    <t>Mpc1</t>
  </si>
  <si>
    <t>sp|P63030|MPC1_MOUSE Mitochondrial pyruvate carrier 1 OS=Mus musculus GN=Mpc1 PE=1 SV=1;tr|D3YWY6|D3YWY6_MOUSE Mitochondrial pyruvate carrier 1 OS=Mus musculus GN=Mpc1 PE=1 SV=1;tr|D3Z5S0|D3Z5S0_MOUSE Brain protein 44-like, isoform CRA_a OS=Mus musculus GN</t>
  </si>
  <si>
    <t>Vacuolar protein sorting-associated protein 35</t>
  </si>
  <si>
    <t>Q9EQH3</t>
  </si>
  <si>
    <t>Vps35</t>
  </si>
  <si>
    <t>sp|Q9EQH3|VPS35_MOUSE Vacuolar protein sorting-associated protein 35 OS=Mus musculus GN=Vps35 PE=1 SV=1</t>
  </si>
  <si>
    <t>Alpha-actinin-4</t>
  </si>
  <si>
    <t>P57780</t>
  </si>
  <si>
    <t>Actn4</t>
  </si>
  <si>
    <t>sp|P57780|ACTN4_MOUSE Alpha-actinin-4 OS=Mus musculus GN=Actn4 PE=1 SV=1</t>
  </si>
  <si>
    <t>Inositol 1,4,5-trisphosphate receptor type 3</t>
  </si>
  <si>
    <t>P70227</t>
  </si>
  <si>
    <t>Itpr3</t>
  </si>
  <si>
    <t>sp|P70227|ITPR3_MOUSE Inositol 1,4,5-trisphosphate receptor type 3 OS=Mus musculus GN=Itpr3 PE=1 SV=3</t>
  </si>
  <si>
    <t>NADH-ubiquinone oxidoreductase chain 5</t>
  </si>
  <si>
    <t>P03921</t>
  </si>
  <si>
    <t>Mtnd5</t>
  </si>
  <si>
    <t>sp|P03921|NU5M_MOUSE NADH-ubiquinone oxidoreductase chain 5 OS=Mus musculus GN=Mtnd5 PE=3 SV=3</t>
  </si>
  <si>
    <t>Gamma-adducin</t>
  </si>
  <si>
    <t>Q9QYB5</t>
  </si>
  <si>
    <t>Add3</t>
  </si>
  <si>
    <t>sp|Q9QYB5|ADDG_MOUSE Gamma-adducin OS=Mus musculus GN=Add3 PE=1 SV=2</t>
  </si>
  <si>
    <t>Cytochrome b-c1 complex subunit 8</t>
  </si>
  <si>
    <t>Q9CQ69</t>
  </si>
  <si>
    <t>Uqcrq</t>
  </si>
  <si>
    <t>sp|Q9CQ69|QCR8_MOUSE Cytochrome b-c1 complex subunit 8 OS=Mus musculus GN=Uqcrq PE=1 SV=3</t>
  </si>
  <si>
    <t>Brain-specific angiogenesis inhibitor 1-associated protein 2</t>
  </si>
  <si>
    <t>B1AZ46;Q8BKX1</t>
  </si>
  <si>
    <t>Baiap2</t>
  </si>
  <si>
    <t>tr|B1AZ46|B1AZ46_MOUSE Brain-specific angiogenesis inhibitor 1-associated protein 2 OS=Mus musculus GN=Baiap2 PE=1 SV=1;sp|Q8BKX1|BAIP2_MOUSE Brain-specific angiogenesis inhibitor 1-associated protein 2 OS=Mus musculus GN=Baiap2 PE=1 SV=2</t>
  </si>
  <si>
    <t>Glutaredoxin-3</t>
  </si>
  <si>
    <t>Q9CQM9</t>
  </si>
  <si>
    <t>Glrx3</t>
  </si>
  <si>
    <t>sp|Q9CQM9|GLRX3_MOUSE Glutaredoxin-3 OS=Mus musculus GN=Glrx3 PE=1 SV=1</t>
  </si>
  <si>
    <t>U5 small nuclear ribonucleoprotein 200 kDa helicase</t>
  </si>
  <si>
    <t>Q6P4T2</t>
  </si>
  <si>
    <t>Snrnp200</t>
  </si>
  <si>
    <t>sp|Q6P4T2|U520_MOUSE U5 small nuclear ribonucleoprotein 200 kDa helicase OS=Mus musculus GN=Snrnp200 PE=1 SV=1</t>
  </si>
  <si>
    <t>Cytoplasmic dynein 1 intermediate chain 1</t>
  </si>
  <si>
    <t>D3Z0M6;O88485;Q3TYJ3</t>
  </si>
  <si>
    <t>Dync1i1</t>
  </si>
  <si>
    <t>tr|D3Z0M6|D3Z0M6_MOUSE Cytoplasmic dynein 1 intermediate chain 1 OS=Mus musculus GN=Dync1i1 PE=1 SV=1;sp|O88485|DC1I1_MOUSE Cytoplasmic dynein 1 intermediate chain 1 OS=Mus musculus GN=Dync1i1 PE=1 SV=2;tr|Q3TYJ3|Q3TYJ3_MOUSE Cytoplasmic dynein 1 intermedi</t>
  </si>
  <si>
    <t>Glycogen phosphorylase, muscle form;Alpha-1,4 glucan phosphorylase</t>
  </si>
  <si>
    <t>Q9WUB3;E9PUM3</t>
  </si>
  <si>
    <t>Pygm</t>
  </si>
  <si>
    <t>sp|Q9WUB3|PYGM_MOUSE Glycogen phosphorylase, muscle form OS=Mus musculus GN=Pygm PE=1 SV=3;tr|E9PUM3|E9PUM3_MOUSE Alpha-1,4 glucan phosphorylase OS=Mus musculus GN=Pygm PE=1 SV=1</t>
  </si>
  <si>
    <t>Transcription intermediary factor 1-beta</t>
  </si>
  <si>
    <t>Q62318</t>
  </si>
  <si>
    <t>Trim28</t>
  </si>
  <si>
    <t>sp|Q62318|TIF1B_MOUSE Transcription intermediary factor 1-beta OS=Mus musculus GN=Trim28 PE=1 SV=3</t>
  </si>
  <si>
    <t>Far upstream element-binding protein 2</t>
  </si>
  <si>
    <t>Q3U0V1</t>
  </si>
  <si>
    <t>Khsrp</t>
  </si>
  <si>
    <t>sp|Q3U0V1|FUBP2_MOUSE Far upstream element-binding protein 2 OS=Mus musculus GN=Khsrp PE=1 SV=2</t>
  </si>
  <si>
    <t>60S acidic ribosomal protein P2</t>
  </si>
  <si>
    <t>P99027</t>
  </si>
  <si>
    <t>Rplp2</t>
  </si>
  <si>
    <t>sp|P99027|RLA2_MOUSE 60S acidic ribosomal protein P2 OS=Mus musculus GN=Rplp2 PE=1 SV=3</t>
  </si>
  <si>
    <t>Dynein light chain roadblock-type 1</t>
  </si>
  <si>
    <t>P62627;A2AVR9</t>
  </si>
  <si>
    <t>Dynlrb1</t>
  </si>
  <si>
    <t>sp|P62627|DLRB1_MOUSE Dynein light chain roadblock-type 1 OS=Mus musculus GN=Dynlrb1 PE=1 SV=3;tr|A2AVR9|A2AVR9_MOUSE Dynein light chain roadblock-type 1 OS=Mus musculus GN=Dynlrb1 PE=1 SV=1</t>
  </si>
  <si>
    <t>EH domain-containing protein 3</t>
  </si>
  <si>
    <t>Q9QXY6</t>
  </si>
  <si>
    <t>Ehd3</t>
  </si>
  <si>
    <t>sp|Q9QXY6|EHD3_MOUSE EH domain-containing protein 3 OS=Mus musculus GN=Ehd3 PE=1 SV=2</t>
  </si>
  <si>
    <t>E9Q6Q4;E9Q912</t>
  </si>
  <si>
    <t>Rap1gds1</t>
  </si>
  <si>
    <t>tr|E9Q6Q4|E9Q6Q4_MOUSE Protein Rap1gds1 OS=Mus musculus GN=Rap1gds1 PE=1 SV=1;tr|E9Q912|E9Q912_MOUSE Protein Rap1gds1 OS=Mus musculus GN=Rap1gds1 PE=1 SV=1</t>
  </si>
  <si>
    <t>Probable ATP-dependent RNA helicase DDX5</t>
  </si>
  <si>
    <t>Q8BTS0;Q61656;S4R1I6</t>
  </si>
  <si>
    <t>Ddx5</t>
  </si>
  <si>
    <t>tr|Q8BTS0|Q8BTS0_MOUSE DEAD (Asp-Glu-Ala-Asp) box polypeptide 5 OS=Mus musculus GN=Ddx5 PE=1 SV=1;sp|Q61656|DDX5_MOUSE Probable ATP-dependent RNA helicase DDX5 OS=Mus musculus GN=Ddx5 PE=1 SV=2;tr|S4R1I6|S4R1I6_MOUSE MCG2872, isoform CRA_b OS=Mus musculus</t>
  </si>
  <si>
    <t>D-amino-acid oxidase</t>
  </si>
  <si>
    <t>P18894;Q91WH3</t>
  </si>
  <si>
    <t>Dao</t>
  </si>
  <si>
    <t>sp|P18894|OXDA_MOUSE D-amino-acid oxidase OS=Mus musculus GN=Dao PE=1 SV=3;tr|Q91WH3|Q91WH3_MOUSE D-amino acid oxidase 1, isoform CRA_a OS=Mus musculus GN=Dao PE=1 SV=1</t>
  </si>
  <si>
    <t>Serine/threonine-protein phosphatase 2A 65 kDa regulatory subunit A alpha isoform</t>
  </si>
  <si>
    <t>Q76MZ3</t>
  </si>
  <si>
    <t>Ppp2r1a</t>
  </si>
  <si>
    <t>sp|Q76MZ3|2AAA_MOUSE Serine/threonine-protein phosphatase 2A 65 kDa regulatory subunit A alpha isoform OS=Mus musculus GN=Ppp2r1a PE=1 SV=3</t>
  </si>
  <si>
    <t>Band 4.1-like protein 3;Band 4.1-like protein 3, N-terminally processed</t>
  </si>
  <si>
    <t>Q9WV92</t>
  </si>
  <si>
    <t>Epb41l3</t>
  </si>
  <si>
    <t>sp|Q9WV92|E41L3_MOUSE Band 4.1-like protein 3 OS=Mus musculus GN=Epb41l3 PE=1 SV=1</t>
  </si>
  <si>
    <t>Ectonucleotide pyrophosphatase/phosphodiesterase family member 6</t>
  </si>
  <si>
    <t>Q8BGN3;D3YU63</t>
  </si>
  <si>
    <t>Enpp6</t>
  </si>
  <si>
    <t>sp|Q8BGN3|ENPP6_MOUSE Ectonucleotide pyrophosphatase/phosphodiesterase family member 6 OS=Mus musculus GN=Enpp6 PE=2 SV=1;tr|D3YU63|D3YU63_MOUSE Ectonucleotide pyrophosphatase/phosphodiesterase family member 6 OS=Mus musculus GN=Enpp6 PE=1 SV=1</t>
  </si>
  <si>
    <t>Lamina-associated polypeptide 2, isoforms beta/delta/epsilon/gamma;Lamina-associated polypeptide 2, isoforms alpha/zeta</t>
  </si>
  <si>
    <t>Q61029;Q61033</t>
  </si>
  <si>
    <t>Tmpo</t>
  </si>
  <si>
    <t>sp|Q61029|LAP2B_MOUSE Lamina-associated polypeptide 2, isoforms beta/delta/epsilon/gamma OS=Mus musculus GN=Tmpo PE=1 SV=4;sp|Q61033|LAP2A_MOUSE Lamina-associated polypeptide 2, isoforms alpha/zeta OS=Mus musculus GN=Tmpo PE=1 SV=4</t>
  </si>
  <si>
    <t>Cytochrome c oxidase subunit 2</t>
  </si>
  <si>
    <t>P00405</t>
  </si>
  <si>
    <t>Mtco2</t>
  </si>
  <si>
    <t>sp|P00405|COX2_MOUSE Cytochrome c oxidase subunit 2 OS=Mus musculus GN=Mtco2 PE=1 SV=1</t>
  </si>
  <si>
    <t>Neutral alpha-glucosidase AB</t>
  </si>
  <si>
    <t>Q8BHN3</t>
  </si>
  <si>
    <t>Ganab</t>
  </si>
  <si>
    <t>sp|Q8BHN3|GANAB_MOUSE Neutral alpha-glucosidase AB OS=Mus musculus GN=Ganab PE=1 SV=1</t>
  </si>
  <si>
    <t>ATP synthase F(0) complex subunit B1, mitochondrial</t>
  </si>
  <si>
    <t>Q9CQQ7</t>
  </si>
  <si>
    <t>Atp5f1</t>
  </si>
  <si>
    <t>sp|Q9CQQ7|AT5F1_MOUSE ATP synthase F(0) complex subunit B1, mitochondrial OS=Mus musculus GN=Atp5f1 PE=1 SV=1</t>
  </si>
  <si>
    <t>Tubulin beta-5 chain</t>
  </si>
  <si>
    <t>P99024</t>
  </si>
  <si>
    <t>Tubb5</t>
  </si>
  <si>
    <t>sp|P99024|TBB5_MOUSE Tubulin beta-5 chain OS=Mus musculus GN=Tubb5 PE=1 SV=1</t>
  </si>
  <si>
    <t>NADH dehydrogenase [ubiquinone] 1 alpha subcomplex subunit 10, mitochondrial</t>
  </si>
  <si>
    <t>Q99LC3</t>
  </si>
  <si>
    <t>Ndufa10</t>
  </si>
  <si>
    <t>sp|Q99LC3|NDUAA_MOUSE NADH dehydrogenase [ubiquinone] 1 alpha subcomplex subunit 10, mitochondrial OS=Mus musculus GN=Ndufa10 PE=1 SV=1</t>
  </si>
  <si>
    <t>Serine/threonine-protein phosphatase 5;Serine/threonine-protein phosphatase</t>
  </si>
  <si>
    <t>Q60676;F7BX26</t>
  </si>
  <si>
    <t>Ppp5c</t>
  </si>
  <si>
    <t>sp|Q60676|PPP5_MOUSE Serine/threonine-protein phosphatase 5 OS=Mus musculus GN=Ppp5c PE=1 SV=3;tr|F7BX26|F7BX26_MOUSE Serine/threonine-protein phosphatase (Fragment) OS=Mus musculus GN=Ppp5c PE=1 SV=1</t>
  </si>
  <si>
    <t>Alcohol dehydrogenase [NADP(+)]</t>
  </si>
  <si>
    <t>Q9JII6;B1AXW3</t>
  </si>
  <si>
    <t>Akr1a1</t>
  </si>
  <si>
    <t>sp|Q9JII6|AK1A1_MOUSE Alcohol dehydrogenase [NADP(+)] OS=Mus musculus GN=Akr1a1 PE=1 SV=3;tr|B1AXW3|B1AXW3_MOUSE Alcohol dehydrogenase [NADP(+)] (Fragment) OS=Mus musculus GN=Akr1a1 PE=1 SV=5</t>
  </si>
  <si>
    <t>Isoaspartyl peptidase/L-asparaginase;Isoaspartyl peptidase/L-asparaginase alpha chain;Isoaspartyl peptidase/L-asparaginase beta chain</t>
  </si>
  <si>
    <t>Q8C0M9</t>
  </si>
  <si>
    <t>Asrgl1</t>
  </si>
  <si>
    <t>sp|Q8C0M9|ASGL1_MOUSE Isoaspartyl peptidase/L-asparaginase OS=Mus musculus GN=Asrgl1 PE=1 SV=1</t>
  </si>
  <si>
    <t>Fructose-bisphosphate aldolase A;Fructose-bisphosphate aldolase</t>
  </si>
  <si>
    <t>P05064;A6ZI44;D3YWI1;Q9CPQ9;A6ZI46</t>
  </si>
  <si>
    <t>Aldoa;Aldoart1</t>
  </si>
  <si>
    <t>sp|P05064|ALDOA_MOUSE Fructose-bisphosphate aldolase A OS=Mus musculus GN=Aldoa PE=1 SV=2;tr|A6ZI44|A6ZI44_MOUSE Fructose-bisphosphate aldolase OS=Mus musculus GN=Aldoa PE=1 SV=1;tr|D3YWI1|D3YWI1_MOUSE Fructose-bisphosphate aldolase (Fragment) OS=Mus muscu</t>
  </si>
  <si>
    <t>Tubulin beta-3 chain</t>
  </si>
  <si>
    <t>Q9ERD7</t>
  </si>
  <si>
    <t>Tubb3</t>
  </si>
  <si>
    <t>sp|Q9ERD7|TBB3_MOUSE Tubulin beta-3 chain OS=Mus musculus GN=Tubb3 PE=1 SV=1</t>
  </si>
  <si>
    <t>Cytochrome c, somatic</t>
  </si>
  <si>
    <t>G3UWG1;P62897</t>
  </si>
  <si>
    <t>Gm10108;Cycs</t>
  </si>
  <si>
    <t>tr|G3UWG1|G3UWG1_MOUSE MCG115977 OS=Mus musculus GN=Gm10108 PE=3 SV=1;sp|P62897|CYC_MOUSE Cytochrome c, somatic OS=Mus musculus GN=Cycs PE=1 SV=2</t>
  </si>
  <si>
    <t>Putative adenosylhomocysteinase 2</t>
  </si>
  <si>
    <t>Q80SW1</t>
  </si>
  <si>
    <t>Ahcyl1</t>
  </si>
  <si>
    <t>sp|Q80SW1|SAHH2_MOUSE Putative adenosylhomocysteinase 2 OS=Mus musculus GN=Ahcyl1 PE=1 SV=1</t>
  </si>
  <si>
    <t>V-type proton ATPase subunit C 1</t>
  </si>
  <si>
    <t>Q9Z1G3</t>
  </si>
  <si>
    <t>Atp6v1c1</t>
  </si>
  <si>
    <t>sp|Q9Z1G3|VATC1_MOUSE V-type proton ATPase subunit C 1 OS=Mus musculus GN=Atp6v1c1 PE=1 SV=4</t>
  </si>
  <si>
    <t>Protein NipSnap homolog 2</t>
  </si>
  <si>
    <t>Q7TMG8;O55126</t>
  </si>
  <si>
    <t>Gbas</t>
  </si>
  <si>
    <t>tr|Q7TMG8|Q7TMG8_MOUSE Glioblastoma amplified sequence OS=Mus musculus GN=Gbas PE=1 SV=1;sp|O55126|NIPS2_MOUSE Protein NipSnap homolog 2 OS=Mus musculus GN=Gbas PE=2 SV=1</t>
  </si>
  <si>
    <t>NADH dehydrogenase [ubiquinone] iron-sulfur protein 8, mitochondrial</t>
  </si>
  <si>
    <t>Q8K3J1</t>
  </si>
  <si>
    <t>Ndufs8</t>
  </si>
  <si>
    <t>sp|Q8K3J1|NDUS8_MOUSE NADH dehydrogenase [ubiquinone] iron-sulfur protein 8, mitochondrial OS=Mus musculus GN=Ndufs8 PE=1 SV=1</t>
  </si>
  <si>
    <t>Cofilin-1</t>
  </si>
  <si>
    <t>P18760;F8WGL3</t>
  </si>
  <si>
    <t>Cfl1</t>
  </si>
  <si>
    <t>sp|P18760|COF1_MOUSE Cofilin-1 OS=Mus musculus GN=Cfl1 PE=1 SV=3;tr|F8WGL3|F8WGL3_MOUSE Cofilin-1 OS=Mus musculus GN=Cfl1 PE=1 SV=1</t>
  </si>
  <si>
    <t>Guanine nucleotide-binding protein G(i) subunit alpha-2</t>
  </si>
  <si>
    <t>P08752;A0A0A6YWA9</t>
  </si>
  <si>
    <t>Gnai2</t>
  </si>
  <si>
    <t>sp|P08752|GNAI2_MOUSE Guanine nucleotide-binding protein G(i) subunit alpha-2 OS=Mus musculus GN=Gnai2 PE=1 SV=5;tr|A0A0A6YWA9|A0A0A6YWA9_MOUSE Guanine nucleotide-binding protein G(i) subunit alpha-2 (Fragment) OS=Mus musculus GN=Gnai2 PE=1 SV=1</t>
  </si>
  <si>
    <t>Neurofilament heavy polypeptide</t>
  </si>
  <si>
    <t>P19246</t>
  </si>
  <si>
    <t>Nefh</t>
  </si>
  <si>
    <t>sp|P19246|NFH_MOUSE Neurofilament heavy polypeptide OS=Mus musculus GN=Nefh PE=1 SV=3</t>
  </si>
  <si>
    <t>Heterogeneous nuclear ribonucleoprotein K</t>
  </si>
  <si>
    <t>P61979;H3BK96;H3BLL4;D3YWG1</t>
  </si>
  <si>
    <t>Hnrnpk;Gm7964</t>
  </si>
  <si>
    <t>sp|P61979|HNRPK_MOUSE Heterogeneous nuclear ribonucleoprotein K OS=Mus musculus GN=Hnrnpk PE=1 SV=1;tr|H3BK96|H3BK96_MOUSE Heterogeneous nuclear ribonucleoprotein K (Fragment) OS=Mus musculus GN=Hnrnpk PE=1 SV=5;tr|H3BLL4|H3BLL4_MOUSE Heterogeneous nuclear</t>
  </si>
  <si>
    <t>GTP-binding nuclear protein Ran</t>
  </si>
  <si>
    <t>P62827;Q14AA6</t>
  </si>
  <si>
    <t>Ran;1700009N14Rik</t>
  </si>
  <si>
    <t>sp|P62827|RAN_MOUSE GTP-binding nuclear protein Ran OS=Mus musculus GN=Ran PE=1 SV=3;tr|Q14AA6|Q14AA6_MOUSE MCG49183 OS=Mus musculus GN=1700009N14Rik PE=1 SV=1</t>
  </si>
  <si>
    <t>Microtubule-associated protein RP/EB family member 3</t>
  </si>
  <si>
    <t>Q6PER3;D3YUY6</t>
  </si>
  <si>
    <t>Mapre3</t>
  </si>
  <si>
    <t>sp|Q6PER3|MARE3_MOUSE Microtubule-associated protein RP/EB family member 3 OS=Mus musculus GN=Mapre3 PE=1 SV=1;tr|D3YUY6|D3YUY6_MOUSE Microtubule-associated protein RP/EB family member 3 (Fragment) OS=Mus musculus GN=Mapre3 PE=1 SV=5</t>
  </si>
  <si>
    <t>Dihydropyrimidinase-related protein 2</t>
  </si>
  <si>
    <t>O08553</t>
  </si>
  <si>
    <t>Dpysl2</t>
  </si>
  <si>
    <t>sp|O08553|DPYL2_MOUSE Dihydropyrimidinase-related protein 2 OS=Mus musculus GN=Dpysl2 PE=1 SV=2</t>
  </si>
  <si>
    <t>Excitatory amino acid transporter 1</t>
  </si>
  <si>
    <t>P56564</t>
  </si>
  <si>
    <t>Slc1a3</t>
  </si>
  <si>
    <t>sp|P56564|EAA1_MOUSE Excitatory amino acid transporter 1 OS=Mus musculus GN=Slc1a3 PE=1 SV=2</t>
  </si>
  <si>
    <t>Succinate dehydrogenase [ubiquinone] iron-sulfur subunit, mitochondrial</t>
  </si>
  <si>
    <t>Q9CQA3</t>
  </si>
  <si>
    <t>Sdhb</t>
  </si>
  <si>
    <t>sp|Q9CQA3|SDHB_MOUSE Succinate dehydrogenase [ubiquinone] iron-sulfur subunit, mitochondrial OS=Mus musculus GN=Sdhb PE=1 SV=1</t>
  </si>
  <si>
    <t>Plectin</t>
  </si>
  <si>
    <t>Q9QXS1;E9Q3W4</t>
  </si>
  <si>
    <t>Plec</t>
  </si>
  <si>
    <t>sp|Q9QXS1|PLEC_MOUSE Plectin OS=Mus musculus GN=Plec PE=1 SV=3;tr|E9Q3W4|E9Q3W4_MOUSE Plectin OS=Mus musculus GN=Plec PE=1 SV=1</t>
  </si>
  <si>
    <t>Importin subunit beta-1</t>
  </si>
  <si>
    <t>P70168</t>
  </si>
  <si>
    <t>Kpnb1</t>
  </si>
  <si>
    <t>sp|P70168|IMB1_MOUSE Importin subunit beta-1 OS=Mus musculus GN=Kpnb1 PE=1 SV=2</t>
  </si>
  <si>
    <t>NADH dehydrogenase [ubiquinone] 1 alpha subcomplex subunit 13</t>
  </si>
  <si>
    <t>Q9ERS2</t>
  </si>
  <si>
    <t>Ndufa13</t>
  </si>
  <si>
    <t>sp|Q9ERS2|NDUAD_MOUSE NADH dehydrogenase [ubiquinone] 1 alpha subcomplex subunit 13 OS=Mus musculus GN=Ndufa13 PE=1 SV=3</t>
  </si>
  <si>
    <t>Ubiquitin-like modifier-activating enzyme 1</t>
  </si>
  <si>
    <t>Q02053</t>
  </si>
  <si>
    <t>Uba1</t>
  </si>
  <si>
    <t>sp|Q02053|UBA1_MOUSE Ubiquitin-like modifier-activating enzyme 1 OS=Mus musculus GN=Uba1 PE=1 SV=1</t>
  </si>
  <si>
    <t>Tenascin-R</t>
  </si>
  <si>
    <t>Q8BYI9</t>
  </si>
  <si>
    <t>Tnr</t>
  </si>
  <si>
    <t>sp|Q8BYI9|TENR_MOUSE Tenascin-R OS=Mus musculus GN=Tnr PE=1 SV=2</t>
  </si>
  <si>
    <t>Dynamin-1</t>
  </si>
  <si>
    <t>P39053</t>
  </si>
  <si>
    <t>Dnm1</t>
  </si>
  <si>
    <t>sp|P39053|DYN1_MOUSE Dynamin-1 OS=Mus musculus GN=Dnm1 PE=1 SV=2</t>
  </si>
  <si>
    <t>Citrate synthase, mitochondrial</t>
  </si>
  <si>
    <t>Q9CZU6</t>
  </si>
  <si>
    <t>Cs</t>
  </si>
  <si>
    <t>sp|Q9CZU6|CISY_MOUSE Citrate synthase, mitochondrial OS=Mus musculus GN=Cs PE=1 SV=1</t>
  </si>
  <si>
    <t>Clathrin heavy chain;Clathrin heavy chain 1</t>
  </si>
  <si>
    <t>Q5SXR6;Q68FD5</t>
  </si>
  <si>
    <t>Cltc</t>
  </si>
  <si>
    <t>tr|Q5SXR6|Q5SXR6_MOUSE Clathrin heavy chain OS=Mus musculus GN=Cltc PE=1 SV=1;sp|Q68FD5|CLH1_MOUSE Clathrin heavy chain 1 OS=Mus musculus GN=Cltc PE=1 SV=3</t>
  </si>
  <si>
    <t>Glucose-6-phosphate isomerase</t>
  </si>
  <si>
    <t>P06745;F6SAC3</t>
  </si>
  <si>
    <t>Gpi;Gm1840</t>
  </si>
  <si>
    <t>sp|P06745|G6PI_MOUSE Glucose-6-phosphate isomerase OS=Mus musculus GN=Gpi PE=1 SV=4;tr|F6SAC3|F6SAC3_MOUSE Glucose-6-phosphate isomerase OS=Mus musculus GN=Gm1840 PE=1 SV=1</t>
  </si>
  <si>
    <t>Tubulin beta-4A chain</t>
  </si>
  <si>
    <t>Q9D6F9</t>
  </si>
  <si>
    <t>Tubb4a</t>
  </si>
  <si>
    <t>sp|Q9D6F9|TBB4A_MOUSE Tubulin beta-4A chain OS=Mus musculus GN=Tubb4a PE=1 SV=3</t>
  </si>
  <si>
    <t>Trifunctional enzyme subunit alpha, mitochondrial;Long-chain enoyl-CoA hydratase;Long chain 3-hydroxyacyl-CoA dehydrogenase</t>
  </si>
  <si>
    <t>Q8BMS1</t>
  </si>
  <si>
    <t>Hadha</t>
  </si>
  <si>
    <t>sp|Q8BMS1|ECHA_MOUSE Trifunctional enzyme subunit alpha, mitochondrial OS=Mus musculus GN=Hadha PE=1 SV=1</t>
  </si>
  <si>
    <t>ATP synthase subunit beta, mitochondrial</t>
  </si>
  <si>
    <t>P56480</t>
  </si>
  <si>
    <t>Atp5b</t>
  </si>
  <si>
    <t>sp|P56480|ATPB_MOUSE ATP synthase subunit beta, mitochondrial OS=Mus musculus GN=Atp5b PE=1 SV=2</t>
  </si>
  <si>
    <t>Syntaxin-binding protein 1</t>
  </si>
  <si>
    <t>O08599</t>
  </si>
  <si>
    <t>Stxbp1</t>
  </si>
  <si>
    <t>sp|O08599|STXB1_MOUSE Syntaxin-binding protein 1 OS=Mus musculus GN=Stxbp1 PE=1 SV=2</t>
  </si>
  <si>
    <t>Sodium/potassium-transporting ATPase subunit alpha-3</t>
  </si>
  <si>
    <t>Q6PIC6;Q8VCE0</t>
  </si>
  <si>
    <t>Atp1a3</t>
  </si>
  <si>
    <t>sp|Q6PIC6|AT1A3_MOUSE Sodium/potassium-transporting ATPase subunit alpha-3 OS=Mus musculus GN=Atp1a3 PE=1 SV=1;tr|Q8VCE0|Q8VCE0_MOUSE ATPase, Na+/K+ transporting, alpha 3 polypeptide OS=Mus musculus GN=Atp1a3 PE=1 SV=1</t>
  </si>
  <si>
    <t>Ubiquitin-40S ribosomal protein S27a;Ubiquitin;40S ribosomal protein S27a;Ubiquitin-60S ribosomal protein L40;Ubiquitin;60S ribosomal protein L40</t>
  </si>
  <si>
    <t>P62983;A0A0A6YW67;E9Q9J0;P62984;E9Q4P0;E9QNP0;J3QK04</t>
  </si>
  <si>
    <t>Rps27a;Gm8797;Uba52;Kxd1;Gm7808</t>
  </si>
  <si>
    <t>sp|P62983|RS27A_MOUSE Ubiquitin-40S ribosomal protein S27a OS=Mus musculus GN=Rps27a PE=1 SV=2;tr|A0A0A6YW67|A0A0A6YW67_MOUSE MCG23377, isoform CRA_b OS=Mus musculus GN=Gm8797 PE=4 SV=1;tr|E9Q9J0|E9Q9J0_MOUSE Ubiquitin-60S ribosomal protein L40 (Fragment)</t>
  </si>
  <si>
    <t>14-3-3 protein epsilon</t>
  </si>
  <si>
    <t>P62259</t>
  </si>
  <si>
    <t>Ywhae</t>
  </si>
  <si>
    <t>sp|P62259|1433E_MOUSE 14-3-3 protein epsilon OS=Mus musculus GN=Ywhae PE=1 SV=1</t>
  </si>
  <si>
    <t>Protein bassoon</t>
  </si>
  <si>
    <t>O88737</t>
  </si>
  <si>
    <t>Bsn</t>
  </si>
  <si>
    <t>sp|O88737|BSN_MOUSE Protein bassoon OS=Mus musculus GN=Bsn PE=1 SV=4</t>
  </si>
  <si>
    <t>Serine/arginine-rich splicing factor 1</t>
  </si>
  <si>
    <t>H7BX95;Q6PDM2</t>
  </si>
  <si>
    <t>Srsf1</t>
  </si>
  <si>
    <t>tr|H7BX95|H7BX95_MOUSE Serine/arginine-rich-splicing factor 1 OS=Mus musculus GN=Srsf1 PE=1 SV=1;sp|Q6PDM2|SRSF1_MOUSE Serine/arginine-rich splicing factor 1 OS=Mus musculus GN=Srsf1 PE=1 SV=3</t>
  </si>
  <si>
    <t>Ras-related C3 botulinum toxin substrate 1;Ras-related C3 botulinum toxin substrate 3;Ras-related C3 botulinum toxin substrate 2</t>
  </si>
  <si>
    <t>P63001;Q3TLP8;P60764;A2AC13;Q05144</t>
  </si>
  <si>
    <t>Rac1;Rac3;Rac2</t>
  </si>
  <si>
    <t>sp|P63001|RAC1_MOUSE Ras-related C3 botulinum toxin substrate 1 OS=Mus musculus GN=Rac1 PE=1 SV=1;tr|Q3TLP8|Q3TLP8_MOUSE RAS-related C3 botulinum substrate 1, isoform CRA_a OS=Mus musculus GN=Rac1 PE=1 SV=1;sp|P60764|RAC3_MOUSE Ras-related C3 botulinum tox</t>
  </si>
  <si>
    <t>14-3-3 protein theta</t>
  </si>
  <si>
    <t>F6VW30;P68254;F6YY69</t>
  </si>
  <si>
    <t>Ywhaq</t>
  </si>
  <si>
    <t>tr|F6VW30|F6VW30_MOUSE 14-3-3 protein theta (Fragment) OS=Mus musculus GN=Ywhaq PE=1 SV=1;sp|P68254|1433T_MOUSE 14-3-3 protein theta OS=Mus musculus GN=Ywhaq PE=1 SV=1;tr|F6YY69|F6YY69_MOUSE 14-3-3 protein theta (Fragment) OS=Mus musculus GN=Ywhaq PE=1 SV=</t>
  </si>
  <si>
    <t>Actin-related protein 2/3 complex subunit 3</t>
  </si>
  <si>
    <t>Q9JM76;H7BWZ3;D3Z2F7;D3Z2F8</t>
  </si>
  <si>
    <t>Arpc3</t>
  </si>
  <si>
    <t>sp|Q9JM76|ARPC3_MOUSE Actin-related protein 2/3 complex subunit 3 OS=Mus musculus GN=Arpc3 PE=1 SV=3;tr|H7BWZ3|H7BWZ3_MOUSE Actin-related protein 2/3 complex subunit 3 OS=Mus musculus GN=Arpc3 PE=1 SV=1;tr|D3Z2F7|D3Z2F7_MOUSE Actin-related protein 2/3 comp</t>
  </si>
  <si>
    <t>Dynein light chain 2, cytoplasmic</t>
  </si>
  <si>
    <t>Q9D0M5</t>
  </si>
  <si>
    <t>Dynll2</t>
  </si>
  <si>
    <t>sp|Q9D0M5|DYL2_MOUSE Dynein light chain 2, cytoplasmic OS=Mus musculus GN=Dynll2 PE=1 SV=1</t>
  </si>
  <si>
    <t>Synaptophysin</t>
  </si>
  <si>
    <t>Q62277;F6VR28</t>
  </si>
  <si>
    <t>Syp</t>
  </si>
  <si>
    <t>sp|Q62277|SYPH_MOUSE Synaptophysin OS=Mus musculus GN=Syp PE=1 SV=2;tr|F6VR28|F6VR28_MOUSE Synaptophysin (Fragment) OS=Mus musculus GN=Syp PE=1 SV=1</t>
  </si>
  <si>
    <t>Histone H1.3</t>
  </si>
  <si>
    <t>P43277</t>
  </si>
  <si>
    <t>Hist1h1d</t>
  </si>
  <si>
    <t>sp|P43277|H13_MOUSE Histone H1.3 OS=Mus musculus GN=Hist1h1d PE=1 SV=2</t>
  </si>
  <si>
    <t>Vimentin</t>
  </si>
  <si>
    <t>P20152;A0A0A6YWC8</t>
  </si>
  <si>
    <t>Vim</t>
  </si>
  <si>
    <t>sp|P20152|VIME_MOUSE Vimentin OS=Mus musculus GN=Vim PE=1 SV=3;tr|A0A0A6YWC8|A0A0A6YWC8_MOUSE Vimentin OS=Mus musculus GN=Vim PE=1 SV=1</t>
  </si>
  <si>
    <t>Ubiquitin carboxyl-terminal hydrolase;Probable ubiquitin carboxyl-terminal hydrolase FAF-X</t>
  </si>
  <si>
    <t>Q4FE56;P70398</t>
  </si>
  <si>
    <t>Usp9x</t>
  </si>
  <si>
    <t>tr|Q4FE56|Q4FE56_MOUSE Ubiquitin carboxyl-terminal hydrolase OS=Mus musculus GN=Usp9x PE=1 SV=1;sp|P70398|USP9X_MOUSE Probable ubiquitin carboxyl-terminal hydrolase FAF-X OS=Mus musculus GN=Usp9x PE=1 SV=2</t>
  </si>
  <si>
    <t>Isovaleryl-CoA dehydrogenase, mitochondrial</t>
  </si>
  <si>
    <t>Q9JHI5</t>
  </si>
  <si>
    <t>Ivd</t>
  </si>
  <si>
    <t>sp|Q9JHI5|IVD_MOUSE Isovaleryl-CoA dehydrogenase, mitochondrial OS=Mus musculus GN=Ivd PE=1 SV=1</t>
  </si>
  <si>
    <t>Glycine cleavage system H protein, mitochondrial</t>
  </si>
  <si>
    <t>Q91WK5</t>
  </si>
  <si>
    <t>Gcsh</t>
  </si>
  <si>
    <t>sp|Q91WK5|GCSH_MOUSE Glycine cleavage system H protein, mitochondrial OS=Mus musculus GN=Gcsh PE=1 SV=2</t>
  </si>
  <si>
    <t>Synaptogyrin-3</t>
  </si>
  <si>
    <t>Q8R191</t>
  </si>
  <si>
    <t>Syngr3</t>
  </si>
  <si>
    <t>sp|Q8R191|SNG3_MOUSE Synaptogyrin-3 OS=Mus musculus GN=Syngr3 PE=1 SV=1</t>
  </si>
  <si>
    <t>Cytochrome c oxidase subunit 1</t>
  </si>
  <si>
    <t>P00397</t>
  </si>
  <si>
    <t>Mtco1</t>
  </si>
  <si>
    <t>sp|P00397|COX1_MOUSE Cytochrome c oxidase subunit 1 OS=Mus musculus GN=Mtco1 PE=3 SV=2</t>
  </si>
  <si>
    <t>Vacuolar protein sorting-associated protein 26B</t>
  </si>
  <si>
    <t>Q8C0E2</t>
  </si>
  <si>
    <t>Vps26b</t>
  </si>
  <si>
    <t>sp|Q8C0E2|VP26B_MOUSE Vacuolar protein sorting-associated protein 26B OS=Mus musculus GN=Vps26b PE=1 SV=1</t>
  </si>
  <si>
    <t>Gap junction alpha-1 protein</t>
  </si>
  <si>
    <t>P23242</t>
  </si>
  <si>
    <t>Gja1</t>
  </si>
  <si>
    <t>sp|P23242|CXA1_MOUSE Gap junction alpha-1 protein OS=Mus musculus GN=Gja1 PE=1 SV=2</t>
  </si>
  <si>
    <t>Splicing factor 1</t>
  </si>
  <si>
    <t>D3YVH4;E9Q4Q2;D3YZC9;D3YZD0;Q64213</t>
  </si>
  <si>
    <t>Sf1</t>
  </si>
  <si>
    <t>tr|D3YVH4|D3YVH4_MOUSE Splicing factor 1 (Fragment) OS=Mus musculus GN=Sf1 PE=1 SV=1;tr|E9Q4Q2|E9Q4Q2_MOUSE Splicing factor 1 OS=Mus musculus GN=Sf1 PE=1 SV=1;tr|D3YZC9|D3YZC9_MOUSE Splicing factor 1 OS=Mus musculus GN=Sf1 PE=1 SV=1;tr|D3YZD0|D3YZD0_MOUSE</t>
  </si>
  <si>
    <t>Septin-4</t>
  </si>
  <si>
    <t>P28661;Q5ND09</t>
  </si>
  <si>
    <t>Sept4</t>
  </si>
  <si>
    <t>sp|P28661|SEPT4_MOUSE Septin-4 OS=Mus musculus GN=Sept4 PE=1 SV=1;tr|Q5ND09|Q5ND09_MOUSE Septin-4 (Fragment) OS=Mus musculus GN=Sept4 PE=1 SV=1</t>
  </si>
  <si>
    <t>Glutamate decarboxylase 1</t>
  </si>
  <si>
    <t>P48318</t>
  </si>
  <si>
    <t>Gad1</t>
  </si>
  <si>
    <t>sp|P48318|DCE1_MOUSE Glutamate decarboxylase 1 OS=Mus musculus GN=Gad1 PE=2 SV=2</t>
  </si>
  <si>
    <t>Cystatin-B</t>
  </si>
  <si>
    <t>Q62426</t>
  </si>
  <si>
    <t>Cstb</t>
  </si>
  <si>
    <t>sp|Q62426|CYTB_MOUSE Cystatin-B OS=Mus musculus GN=Cstb PE=2 SV=1</t>
  </si>
  <si>
    <t>Polyadenylate-binding protein 1</t>
  </si>
  <si>
    <t>P29341</t>
  </si>
  <si>
    <t>Pabpc1</t>
  </si>
  <si>
    <t>sp|P29341|PABP1_MOUSE Polyadenylate-binding protein 1 OS=Mus musculus GN=Pabpc1 PE=1 SV=2</t>
  </si>
  <si>
    <t>Cytochrome b5</t>
  </si>
  <si>
    <t>G5E850;P56395</t>
  </si>
  <si>
    <t>Cyb5a</t>
  </si>
  <si>
    <t>tr|G5E850|G5E850_MOUSE Cytochrome b-5, isoform CRA_a OS=Mus musculus GN=Cyb5a PE=1 SV=1;sp|P56395|CYB5_MOUSE Cytochrome b5 OS=Mus musculus GN=Cyb5a PE=1 SV=2</t>
  </si>
  <si>
    <t>ADP-ribosylation factor 5</t>
  </si>
  <si>
    <t>P84084</t>
  </si>
  <si>
    <t>Arf5</t>
  </si>
  <si>
    <t>sp|P84084|ARF5_MOUSE ADP-ribosylation factor 5 OS=Mus musculus GN=Arf5 PE=1 SV=2</t>
  </si>
  <si>
    <t>Protein NDRG1</t>
  </si>
  <si>
    <t>Q62433</t>
  </si>
  <si>
    <t>Ndrg1</t>
  </si>
  <si>
    <t>sp|Q62433|NDRG1_MOUSE Protein NDRG1 OS=Mus musculus GN=Ndrg1 PE=1 SV=1</t>
  </si>
  <si>
    <t>NADH dehydrogenase [ubiquinone] 1 subunit C2</t>
  </si>
  <si>
    <t>Q9CQ54</t>
  </si>
  <si>
    <t>Ndufc2</t>
  </si>
  <si>
    <t>sp|Q9CQ54|NDUC2_MOUSE NADH dehydrogenase [ubiquinone] 1 subunit C2 OS=Mus musculus GN=Ndufc2 PE=1 SV=1</t>
  </si>
  <si>
    <t>Calpain-2 catalytic subunit</t>
  </si>
  <si>
    <t>O08529</t>
  </si>
  <si>
    <t>Capn2</t>
  </si>
  <si>
    <t>sp|O08529|CAN2_MOUSE Calpain-2 catalytic subunit OS=Mus musculus GN=Capn2 PE=2 SV=4</t>
  </si>
  <si>
    <t>Neuritin</t>
  </si>
  <si>
    <t>D3Z4E2;Q8CFV4</t>
  </si>
  <si>
    <t>Nrn1</t>
  </si>
  <si>
    <t>tr|D3Z4E2|D3Z4E2_MOUSE Neuritin OS=Mus musculus GN=Nrn1 PE=1 SV=1;sp|Q8CFV4|NRN1_MOUSE Neuritin OS=Mus musculus GN=Nrn1 PE=1 SV=1</t>
  </si>
  <si>
    <t>Tetraspanin;Tetraspanin-7</t>
  </si>
  <si>
    <t>Q3UHG5;Q62283</t>
  </si>
  <si>
    <t>Tspan7</t>
  </si>
  <si>
    <t>tr|Q3UHG5|Q3UHG5_MOUSE Tetraspanin OS=Mus musculus GN=Tspan7 PE=1 SV=1;sp|Q62283|TSN7_MOUSE Tetraspanin-7 OS=Mus musculus GN=Tspan7 PE=2 SV=2</t>
  </si>
  <si>
    <t>Enhancer of rudimentary homolog</t>
  </si>
  <si>
    <t>P84089;G3UW85</t>
  </si>
  <si>
    <t>Erh</t>
  </si>
  <si>
    <t>sp|P84089|ERH_MOUSE Enhancer of rudimentary homolog OS=Mus musculus GN=Erh PE=1 SV=1;tr|G3UW85|G3UW85_MOUSE Enhancer of rudimentary homolog OS=Mus musculus GN=Erh PE=1 SV=1</t>
  </si>
  <si>
    <t>Armadillo repeat-containing protein 1</t>
  </si>
  <si>
    <t>Q9D7A8</t>
  </si>
  <si>
    <t>Armc1</t>
  </si>
  <si>
    <t>sp|Q9D7A8|ARMC1_MOUSE Armadillo repeat-containing protein 1 OS=Mus musculus GN=Armc1 PE=1 SV=1</t>
  </si>
  <si>
    <t>Eukaryotic translation initiation factor 3 subunit F</t>
  </si>
  <si>
    <t>Q9DCH4</t>
  </si>
  <si>
    <t>Eif3f</t>
  </si>
  <si>
    <t>sp|Q9DCH4|EIF3F_MOUSE Eukaryotic translation initiation factor 3 subunit F OS=Mus musculus GN=Eif3f PE=1 SV=2</t>
  </si>
  <si>
    <t>Exocyst complex component 1</t>
  </si>
  <si>
    <t>Q5PPR2;Q6P1Y9;Q8R3S6</t>
  </si>
  <si>
    <t>Exoc1</t>
  </si>
  <si>
    <t>tr|Q5PPR2|Q5PPR2_MOUSE Exocyst complex component 1 OS=Mus musculus GN=Exoc1 PE=1 SV=1;tr|Q6P1Y9|Q6P1Y9_MOUSE Exocyst complex component 1 OS=Mus musculus GN=Exoc1 PE=1 SV=1;sp|Q8R3S6|EXOC1_MOUSE Exocyst complex component 1 OS=Mus musculus GN=Exoc1 PE=1 SV=4</t>
  </si>
  <si>
    <t>Eukaryotic translation initiation factor 5A-1;Eukaryotic translation initiation factor 5A</t>
  </si>
  <si>
    <t>P63242;A0A0A0MQM0;J3QPS8</t>
  </si>
  <si>
    <t>Eif5a</t>
  </si>
  <si>
    <t>sp|P63242|IF5A1_MOUSE Eukaryotic translation initiation factor 5A-1 OS=Mus musculus GN=Eif5a PE=1 SV=2;tr|A0A0A0MQM0|A0A0A0MQM0_MOUSE Eukaryotic translation initiation factor 5A (Fragment) OS=Mus musculus GN=Eif5a PE=1 SV=1;tr|J3QPS8|J3QPS8_MOUSE Eukaryoti</t>
  </si>
  <si>
    <t>Inosine triphosphate pyrophosphatase</t>
  </si>
  <si>
    <t>Q9D892</t>
  </si>
  <si>
    <t>Itpa</t>
  </si>
  <si>
    <t>sp|Q9D892|ITPA_MOUSE Inosine triphosphate pyrophosphatase OS=Mus musculus GN=Itpa PE=1 SV=2</t>
  </si>
  <si>
    <t>NADH dehydrogenase [ubiquinone] 1 beta subcomplex subunit 6</t>
  </si>
  <si>
    <t>A2AP32;Q3UIU2</t>
  </si>
  <si>
    <t>Ndufb6</t>
  </si>
  <si>
    <t>tr|A2AP32|A2AP32_MOUSE NADH dehydrogenase [ubiquinone] 1 beta subcomplex subunit 6 OS=Mus musculus GN=Ndufb6 PE=1 SV=1;sp|Q3UIU2|NDUB6_MOUSE NADH dehydrogenase [ubiquinone] 1 beta subcomplex subunit 6 OS=Mus musculus GN=Ndufb6 PE=1 SV=3</t>
  </si>
  <si>
    <t>40S ribosomal protein S10</t>
  </si>
  <si>
    <t>P63325;Q3UW83</t>
  </si>
  <si>
    <t>Rps10</t>
  </si>
  <si>
    <t>sp|P63325|RS10_MOUSE 40S ribosomal protein S10 OS=Mus musculus GN=Rps10 PE=1 SV=1;tr|Q3UW83|Q3UW83_MOUSE 40S ribosomal protein S10 OS=Mus musculus GN=Rps10 PE=1 SV=1</t>
  </si>
  <si>
    <t>ATP-dependent 6-phosphofructokinase, liver type</t>
  </si>
  <si>
    <t>P12382</t>
  </si>
  <si>
    <t>Pfkl</t>
  </si>
  <si>
    <t>sp|P12382|PFKAL_MOUSE ATP-dependent 6-phosphofructokinase, liver type OS=Mus musculus GN=Pfkl PE=1 SV=4</t>
  </si>
  <si>
    <t>D-tyrosyl-tRNA(Tyr) deacylase 1</t>
  </si>
  <si>
    <t>Q9DD18</t>
  </si>
  <si>
    <t>Dtd1</t>
  </si>
  <si>
    <t>sp|Q9DD18|DTD1_MOUSE D-tyrosyl-tRNA(Tyr) deacylase 1 OS=Mus musculus GN=Dtd1 PE=1 SV=2</t>
  </si>
  <si>
    <t>Thioredoxin-dependent peroxide reductase, mitochondrial</t>
  </si>
  <si>
    <t>P20108</t>
  </si>
  <si>
    <t>Prdx3</t>
  </si>
  <si>
    <t>sp|P20108|PRDX3_MOUSE Thioredoxin-dependent peroxide reductase, mitochondrial OS=Mus musculus GN=Prdx3 PE=1 SV=1</t>
  </si>
  <si>
    <t>Elongation factor 1-delta</t>
  </si>
  <si>
    <t>Q80T06;Q91VK2;P57776;E9QN08;D3YY68;D3YUQ9;D3Z7N2;D3YZT9</t>
  </si>
  <si>
    <t>Eef1d</t>
  </si>
  <si>
    <t>tr|Q80T06|Q80T06_MOUSE Elongation factor 1-delta OS=Mus musculus GN=Eef1d PE=1 SV=1;tr|Q91VK2|Q91VK2_MOUSE Eef1d protein OS=Mus musculus GN=Eef1d PE=1 SV=1;sp|P57776|EF1D_MOUSE Elongation factor 1-delta OS=Mus musculus GN=Eef1d PE=1 SV=3;tr|E9QN08|E9QN08_M</t>
  </si>
  <si>
    <t>40S ribosomal protein S5;40S ribosomal protein S5, N-terminally processed</t>
  </si>
  <si>
    <t>D3YYM6;Q91V55;P97461</t>
  </si>
  <si>
    <t>Rps5</t>
  </si>
  <si>
    <t>tr|D3YYM6|D3YYM6_MOUSE 40S ribosomal protein S5 (Fragment) OS=Mus musculus GN=Rps5 PE=1 SV=1;tr|Q91V55|Q91V55_MOUSE 40S ribosomal protein S5 OS=Mus musculus GN=Rps5 PE=1 SV=1;sp|P97461|RS5_MOUSE 40S ribosomal protein S5 OS=Mus musculus GN=Rps5 PE=1 SV=3</t>
  </si>
  <si>
    <t>cAMP-dependent protein kinase type I-beta regulatory subunit</t>
  </si>
  <si>
    <t>P12849;D3YTM5;D3Z068;D3Z4A5;D3Z406;D3Z0V6</t>
  </si>
  <si>
    <t>Prkar1b</t>
  </si>
  <si>
    <t>sp|P12849|KAP1_MOUSE cAMP-dependent protein kinase type I-beta regulatory subunit OS=Mus musculus GN=Prkar1b PE=2 SV=2;tr|D3YTM5|D3YTM5_MOUSE cAMP-dependent protein kinase type I-beta regulatory subunit (Fragment) OS=Mus musculus GN=Prkar1b PE=1 SV=5;tr|D3</t>
  </si>
  <si>
    <t>Dolichyl-diphosphooligosaccharide--protein glycosyltransferase subunit 2</t>
  </si>
  <si>
    <t>A2ACG7;Q9DBG6</t>
  </si>
  <si>
    <t>Rpn2</t>
  </si>
  <si>
    <t>tr|A2ACG7|A2ACG7_MOUSE Dolichyl-diphosphooligosaccharide--protein glycosyltransferase subunit 2 OS=Mus musculus GN=Rpn2 PE=1 SV=1;sp|Q9DBG6|RPN2_MOUSE Dolichyl-diphosphooligosaccharide--protein glycosyltransferase subunit 2 OS=Mus musculus GN=Rpn2 PE=2 SV=</t>
  </si>
  <si>
    <t>Coatomer subunit zeta-1</t>
  </si>
  <si>
    <t>P61924</t>
  </si>
  <si>
    <t>Copz1</t>
  </si>
  <si>
    <t>sp|P61924|COPZ1_MOUSE Coatomer subunit zeta-1 OS=Mus musculus GN=Copz1 PE=2 SV=1</t>
  </si>
  <si>
    <t>General vesicular transport factor p115</t>
  </si>
  <si>
    <t>Q9Z1Z0</t>
  </si>
  <si>
    <t>Uso1</t>
  </si>
  <si>
    <t>sp|Q9Z1Z0|USO1_MOUSE General vesicular transport factor p115 OS=Mus musculus GN=Uso1 PE=1 SV=2</t>
  </si>
  <si>
    <t>DnaJ homolog subfamily B member 6;DnaJ homolog subfamily B member 7</t>
  </si>
  <si>
    <t>O54946;G3X8S5;Q9QYI8</t>
  </si>
  <si>
    <t>Dnajb6;Dnajb7</t>
  </si>
  <si>
    <t>sp|O54946|DNJB6_MOUSE DnaJ homolog subfamily B member 6 OS=Mus musculus GN=Dnajb6 PE=1 SV=4;tr|G3X8S5|G3X8S5_MOUSE DnaJ homolog subfamily B member 6 OS=Mus musculus GN=Dnajb6 PE=1 SV=1;sp|Q9QYI8|DNJB7_MOUSE DnaJ homolog subfamily B member 7 OS=Mus musculus</t>
  </si>
  <si>
    <t>Peptidyl-prolyl cis-trans isomerase FKBP2</t>
  </si>
  <si>
    <t>P45878</t>
  </si>
  <si>
    <t>Fkbp2</t>
  </si>
  <si>
    <t>sp|P45878|FKBP2_MOUSE Peptidyl-prolyl cis-trans isomerase FKBP2 OS=Mus musculus GN=Fkbp2 PE=1 SV=1</t>
  </si>
  <si>
    <t>Mitochondrial import receptor subunit TOM70</t>
  </si>
  <si>
    <t>Q9CZW5</t>
  </si>
  <si>
    <t>Tomm70a</t>
  </si>
  <si>
    <t>sp|Q9CZW5|TOM70_MOUSE Mitochondrial import receptor subunit TOM70 OS=Mus musculus GN=Tomm70a PE=1 SV=2</t>
  </si>
  <si>
    <t>E9Q3L2</t>
  </si>
  <si>
    <t>Pi4ka</t>
  </si>
  <si>
    <t>tr|E9Q3L2|E9Q3L2_MOUSE Protein Pi4ka OS=Mus musculus GN=Pi4ka PE=1 SV=1</t>
  </si>
  <si>
    <t>40S ribosomal protein S13</t>
  </si>
  <si>
    <t>P62301</t>
  </si>
  <si>
    <t>Rps13</t>
  </si>
  <si>
    <t>sp|P62301|RS13_MOUSE 40S ribosomal protein S13 OS=Mus musculus GN=Rps13 PE=1 SV=2</t>
  </si>
  <si>
    <t>Histidine triad nucleotide-binding protein 1</t>
  </si>
  <si>
    <t>P70349;B0R1E3</t>
  </si>
  <si>
    <t>Hint1</t>
  </si>
  <si>
    <t>sp|P70349|HINT1_MOUSE Histidine triad nucleotide-binding protein 1 OS=Mus musculus GN=Hint1 PE=1 SV=3;tr|B0R1E3|B0R1E3_MOUSE Histidine triad nucleotide-binding protein 1 OS=Mus musculus GN=Hint1 PE=1 SV=1</t>
  </si>
  <si>
    <t>Tripeptidyl-peptidase 2</t>
  </si>
  <si>
    <t>Q64514;A0A087WRC0</t>
  </si>
  <si>
    <t>Tpp2</t>
  </si>
  <si>
    <t>sp|Q64514|TPP2_MOUSE Tripeptidyl-peptidase 2 OS=Mus musculus GN=Tpp2 PE=1 SV=3;tr|A0A087WRC0|A0A087WRC0_MOUSE Tripeptidyl-peptidase 2 OS=Mus musculus GN=Tpp2 PE=1 SV=1</t>
  </si>
  <si>
    <t>Cytochrome c oxidase subunit NDUFA4</t>
  </si>
  <si>
    <t>Q62425</t>
  </si>
  <si>
    <t>Ndufa4</t>
  </si>
  <si>
    <t>sp|Q62425|NDUA4_MOUSE Cytochrome c oxidase subunit NDUFA4 OS=Mus musculus GN=Ndufa4 PE=1 SV=2</t>
  </si>
  <si>
    <t>Alpha-actinin-1</t>
  </si>
  <si>
    <t>A1BN54;Q7TPR4</t>
  </si>
  <si>
    <t>Actn1</t>
  </si>
  <si>
    <t>tr|A1BN54|A1BN54_MOUSE Alpha actinin 1a OS=Mus musculus GN=Actn1 PE=1 SV=1;sp|Q7TPR4|ACTN1_MOUSE Alpha-actinin-1 OS=Mus musculus GN=Actn1 PE=1 SV=1</t>
  </si>
  <si>
    <t>NADH dehydrogenase [ubiquinone] iron-sulfur protein 4, mitochondrial</t>
  </si>
  <si>
    <t>E9QPX3;Q9CXZ1</t>
  </si>
  <si>
    <t>Ndufs4</t>
  </si>
  <si>
    <t>tr|E9QPX3|E9QPX3_MOUSE NADH dehydrogenase [ubiquinone] iron-sulfur protein 4, mitochondrial OS=Mus musculus GN=Ndufs4 PE=1 SV=1;sp|Q9CXZ1|NDUS4_MOUSE NADH dehydrogenase [ubiquinone] iron-sulfur protein 4, mitochondrial OS=Mus musculus GN=Ndufs4 PE=1 SV=3</t>
  </si>
  <si>
    <t>Myotrophin</t>
  </si>
  <si>
    <t>P62774</t>
  </si>
  <si>
    <t>Mtpn</t>
  </si>
  <si>
    <t>sp|P62774|MTPN_MOUSE Myotrophin OS=Mus musculus GN=Mtpn PE=1 SV=2</t>
  </si>
  <si>
    <t>Calcium/calmodulin-dependent protein kinase type II subunit beta</t>
  </si>
  <si>
    <t>Q5SVJ0;P28652;Q5SVI0;Q5SVJ1;Q5SVI3;Q5SVI2;Q68EG2;Q5SVI1;Q5SVI9</t>
  </si>
  <si>
    <t>Camk2b</t>
  </si>
  <si>
    <t>tr|Q5SVJ0|Q5SVJ0_MOUSE Calcium/calmodulin-dependent protein kinase II, beta, isoform CRA_b OS=Mus musculus GN=Camk2b PE=1 SV=1;sp|P28652|KCC2B_MOUSE Calcium/calmodulin-dependent protein kinase type II subunit beta OS=Mus musculus GN=Camk2b PE=1 SV=2;tr|Q5S</t>
  </si>
  <si>
    <t>Calcineurin subunit B type 1</t>
  </si>
  <si>
    <t>Q63810</t>
  </si>
  <si>
    <t>Ppp3r1</t>
  </si>
  <si>
    <t>sp|Q63810|CANB1_MOUSE Calcineurin subunit B type 1 OS=Mus musculus GN=Ppp3r1 PE=1 SV=3</t>
  </si>
  <si>
    <t>40S ribosomal protein S27;40S ribosomal protein S27-like</t>
  </si>
  <si>
    <t>Q6ZWU9;D6RH49;D3YYB0;Q6ZWY3</t>
  </si>
  <si>
    <t>Rps27;Rps27l</t>
  </si>
  <si>
    <t>sp|Q6ZWU9|RS27_MOUSE 40S ribosomal protein S27 OS=Mus musculus GN=Rps27 PE=1 SV=3;tr|D6RH49|D6RH49_MOUSE 40S ribosomal protein S27 OS=Mus musculus GN=Rps27l PE=1 SV=1;tr|D3YYB0|D3YYB0_MOUSE 40S ribosomal protein S27 OS=Mus musculus GN=Rps27l PE=1 SV=1;sp|Q</t>
  </si>
  <si>
    <t>Leucine-rich glioma-inactivated protein 1</t>
  </si>
  <si>
    <t>Q9JIA1</t>
  </si>
  <si>
    <t>Lgi1</t>
  </si>
  <si>
    <t>sp|Q9JIA1|LGI1_MOUSE Leucine-rich glioma-inactivated protein 1 OS=Mus musculus GN=Lgi1 PE=1 SV=1</t>
  </si>
  <si>
    <t>Inactive dipeptidyl peptidase 10</t>
  </si>
  <si>
    <t>D3Z5I7;E9QN98;Q6NXK7</t>
  </si>
  <si>
    <t>Dpp10</t>
  </si>
  <si>
    <t>tr|D3Z5I7|D3Z5I7_MOUSE Inactive dipeptidyl peptidase 10 OS=Mus musculus GN=Dpp10 PE=1 SV=2;tr|E9QN98|E9QN98_MOUSE Inactive dipeptidyl peptidase 10 OS=Mus musculus GN=Dpp10 PE=1 SV=1;sp|Q6NXK7|DPP10_MOUSE Inactive dipeptidyl peptidase 10 OS=Mus musculus GN=</t>
  </si>
  <si>
    <t>Elongation factor 1-beta</t>
  </si>
  <si>
    <t>O70251;A0A087WS46</t>
  </si>
  <si>
    <t>Eef1b;Eef1b2</t>
  </si>
  <si>
    <t>sp|O70251|EF1B_MOUSE Elongation factor 1-beta OS=Mus musculus GN=Eef1b PE=1 SV=5;tr|A0A087WS46|A0A087WS46_MOUSE Elongation factor 1-beta OS=Mus musculus GN=Eef1b2 PE=1 SV=1</t>
  </si>
  <si>
    <t>Superoxide dismutase [Mn], mitochondrial</t>
  </si>
  <si>
    <t>P09671</t>
  </si>
  <si>
    <t>Sod2</t>
  </si>
  <si>
    <t>sp|P09671|SODM_MOUSE Superoxide dismutase [Mn], mitochondrial OS=Mus musculus GN=Sod2 PE=1 SV=3</t>
  </si>
  <si>
    <t>Profilin-2;Profilin</t>
  </si>
  <si>
    <t>Q9JJV2;D3YWS3</t>
  </si>
  <si>
    <t>Pfn2</t>
  </si>
  <si>
    <t>sp|Q9JJV2|PROF2_MOUSE Profilin-2 OS=Mus musculus GN=Pfn2 PE=1 SV=3;tr|D3YWS3|D3YWS3_MOUSE Profilin OS=Mus musculus GN=Pfn2 PE=1 SV=1</t>
  </si>
  <si>
    <t>14-3-3 protein gamma;14-3-3 protein gamma, N-terminally processed</t>
  </si>
  <si>
    <t>P61982</t>
  </si>
  <si>
    <t>Ywhag</t>
  </si>
  <si>
    <t>sp|P61982|1433G_MOUSE 14-3-3 protein gamma OS=Mus musculus GN=Ywhag PE=1 SV=2</t>
  </si>
  <si>
    <t>Lamin-B1</t>
  </si>
  <si>
    <t>P14733</t>
  </si>
  <si>
    <t>Lmnb1</t>
  </si>
  <si>
    <t>sp|P14733|LMNB1_MOUSE Lamin-B1 OS=Mus musculus GN=Lmnb1 PE=1 SV=3</t>
  </si>
  <si>
    <t>1-phosphatidylinositol 4,5-bisphosphate phosphodiesterase beta-1</t>
  </si>
  <si>
    <t>Q9Z1B3</t>
  </si>
  <si>
    <t>Plcb1</t>
  </si>
  <si>
    <t>sp|Q9Z1B3|PLCB1_MOUSE 1-phosphatidylinositol 4,5-bisphosphate phosphodiesterase beta-1 OS=Mus musculus GN=Plcb1 PE=2 SV=2</t>
  </si>
  <si>
    <t>V-type proton ATPase subunit d 1</t>
  </si>
  <si>
    <t>P51863</t>
  </si>
  <si>
    <t>Atp6v0d1</t>
  </si>
  <si>
    <t>sp|P51863|VA0D1_MOUSE V-type proton ATPase subunit d 1 OS=Mus musculus GN=Atp6v0d1 PE=1 SV=2</t>
  </si>
  <si>
    <t>V-type proton ATPase subunit G 2</t>
  </si>
  <si>
    <t>Q9WTT4;B0V2H4;G5E923</t>
  </si>
  <si>
    <t>Atp6v1g2</t>
  </si>
  <si>
    <t>sp|Q9WTT4|VATG2_MOUSE V-type proton ATPase subunit G 2 OS=Mus musculus GN=Atp6v1g2 PE=3 SV=1;tr|B0V2H4|B0V2H4_MOUSE V-type proton ATPase subunit G 2 OS=Mus musculus GN=Atp6v1g2 PE=1 SV=1;tr|G5E923|G5E923_MOUSE V-type proton ATPase subunit G 2 OS=Mus muscul</t>
  </si>
  <si>
    <t>Actin-related protein 2/3 complex subunit 4</t>
  </si>
  <si>
    <t>P59999;E9PWA7</t>
  </si>
  <si>
    <t>Arpc4</t>
  </si>
  <si>
    <t>sp|P59999|ARPC4_MOUSE Actin-related protein 2/3 complex subunit 4 OS=Mus musculus GN=Arpc4 PE=1 SV=3;tr|E9PWA7|E9PWA7_MOUSE Actin-related protein 2/3 complex subunit 4 OS=Mus musculus GN=Arpc4 PE=1 SV=1</t>
  </si>
  <si>
    <t>Cell adhesion molecule 3</t>
  </si>
  <si>
    <t>K4DI58;Q99N28</t>
  </si>
  <si>
    <t>Cadm3</t>
  </si>
  <si>
    <t>tr|K4DI58|K4DI58_MOUSE Cell adhesion molecule 3 OS=Mus musculus GN=Cadm3 PE=1 SV=1;sp|Q99N28|CADM3_MOUSE Cell adhesion molecule 3 OS=Mus musculus GN=Cadm3 PE=1 SV=1</t>
  </si>
  <si>
    <t>Ganglioside-induced differentiation-associated protein 1</t>
  </si>
  <si>
    <t>O88741</t>
  </si>
  <si>
    <t>Gdap1</t>
  </si>
  <si>
    <t>sp|O88741|GDAP1_MOUSE Ganglioside-induced differentiation-associated protein 1 OS=Mus musculus GN=Gdap1 PE=1 SV=1</t>
  </si>
  <si>
    <t>Q8CFX3;F7BJK1</t>
  </si>
  <si>
    <t>Pcdh1</t>
  </si>
  <si>
    <t>tr|Q8CFX3|Q8CFX3_MOUSE Protein Pcdh1 OS=Mus musculus GN=Pcdh1 PE=1 SV=1;tr|F7BJK1|F7BJK1_MOUSE Protein Pcdh1 (Fragment) OS=Mus musculus GN=Pcdh1 PE=1 SV=1</t>
  </si>
  <si>
    <t>Platelet-activating factor acetylhydrolase IB subunit beta</t>
  </si>
  <si>
    <t>Q61206</t>
  </si>
  <si>
    <t>Pafah1b2</t>
  </si>
  <si>
    <t>sp|Q61206|PA1B2_MOUSE Platelet-activating factor acetylhydrolase IB subunit beta OS=Mus musculus GN=Pafah1b2 PE=1 SV=2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19096</t>
  </si>
  <si>
    <t>Fasn</t>
  </si>
  <si>
    <t>sp|P19096|FAS_MOUSE Fatty acid synthase OS=Mus musculus GN=Fasn PE=1 SV=2</t>
  </si>
  <si>
    <t>Ras-related protein Rab-11B</t>
  </si>
  <si>
    <t>P46638;G3UZD3;G3UY29;E9Q3P9;F8WGS1;G3UZL4</t>
  </si>
  <si>
    <t>Rab11b;Rab11a</t>
  </si>
  <si>
    <t>sp|P46638|RB11B_MOUSE Ras-related protein Rab-11B OS=Mus musculus GN=Rab11b PE=1 SV=3;tr|G3UZD3|G3UZD3_MOUSE Ras-related protein Rab-11B OS=Mus musculus GN=Rab11b PE=1 SV=1;tr|G3UY29|G3UY29_MOUSE MCG22989, isoform CRA_a OS=Mus musculus GN=Rab11b PE=3 SV=1;</t>
  </si>
  <si>
    <t>Guanine nucleotide-binding protein G(I)/G(S)/G(T) subunit beta-2</t>
  </si>
  <si>
    <t>P62880;E9QKR0;D3YZX3;D3Z1M1;D3Z1T4</t>
  </si>
  <si>
    <t>Gnb2</t>
  </si>
  <si>
    <t>sp|P62880|GBB2_MOUSE Guanine nucleotide-binding protein G(I)/G(S)/G(T) subunit beta-2 OS=Mus musculus GN=Gnb2 PE=1 SV=3;tr|E9QKR0|E9QKR0_MOUSE Guanine nucleotide-binding protein G(I)/G(S)/G(T) subunit beta-2 OS=Mus musculus GN=Gnb2 PE=1 SV=1;tr|D3YZX3|D3YZ</t>
  </si>
  <si>
    <t>V-type proton ATPase subunit B, brain isoform</t>
  </si>
  <si>
    <t>P62814</t>
  </si>
  <si>
    <t>Atp6v1b2</t>
  </si>
  <si>
    <t>sp|P62814|VATB2_MOUSE V-type proton ATPase subunit B, brain isoform OS=Mus musculus GN=Atp6v1b2 PE=1 SV=1</t>
  </si>
  <si>
    <t>Serine/threonine-protein phosphatase 2A catalytic subunit alpha isoform;Serine/threonine-protein phosphatase 2A catalytic subunit beta isoform</t>
  </si>
  <si>
    <t>P63330;P62715</t>
  </si>
  <si>
    <t>Ppp2ca;Ppp2cb</t>
  </si>
  <si>
    <t>sp|P63330|PP2AA_MOUSE Serine/threonine-protein phosphatase 2A catalytic subunit alpha isoform OS=Mus musculus GN=Ppp2ca PE=1 SV=1;sp|P62715|PP2AB_MOUSE Serine/threonine-protein phosphatase 2A catalytic subunit beta isoform OS=Mus musculus GN=Ppp2cb PE=1 SV</t>
  </si>
  <si>
    <t>Prohibitin</t>
  </si>
  <si>
    <t>P67778;Q5SQG5</t>
  </si>
  <si>
    <t>Phb</t>
  </si>
  <si>
    <t>sp|P67778|PHB_MOUSE Prohibitin OS=Mus musculus GN=Phb PE=1 SV=1;tr|Q5SQG5|Q5SQG5_MOUSE Prohibitin (Fragment) OS=Mus musculus GN=Phb PE=1 SV=1</t>
  </si>
  <si>
    <t>Succinyl-CoA:3-ketoacid coenzyme A transferase 1, mitochondrial;Succinyl-CoA:3-ketoacid-coenzyme A transferase</t>
  </si>
  <si>
    <t>Q9D0K2;Q3UJQ9</t>
  </si>
  <si>
    <t>Oxct1</t>
  </si>
  <si>
    <t>sp|Q9D0K2|SCOT1_MOUSE Succinyl-CoA:3-ketoacid coenzyme A transferase 1, mitochondrial OS=Mus musculus GN=Oxct1 PE=1 SV=1;tr|Q3UJQ9|Q3UJQ9_MOUSE Succinyl-CoA:3-ketoacid-coenzyme A transferase OS=Mus musculus GN=Oxct1 PE=1 SV=1</t>
  </si>
  <si>
    <t>Heat shock protein HSP 90-alpha</t>
  </si>
  <si>
    <t>P07901</t>
  </si>
  <si>
    <t>Hsp90aa1</t>
  </si>
  <si>
    <t>sp|P07901|HS90A_MOUSE Heat shock protein HSP 90-alpha OS=Mus musculus GN=Hsp90aa1 PE=1 SV=4</t>
  </si>
  <si>
    <t>60S ribosomal protein L13</t>
  </si>
  <si>
    <t>P47963</t>
  </si>
  <si>
    <t>Rpl13</t>
  </si>
  <si>
    <t>sp|P47963|RL13_MOUSE 60S ribosomal protein L13 OS=Mus musculus GN=Rpl13 PE=2 SV=3</t>
  </si>
  <si>
    <t>Calcium-dependent secretion activator 1</t>
  </si>
  <si>
    <t>Q80TJ1;K4DI76;J3QJW3</t>
  </si>
  <si>
    <t>Cadps</t>
  </si>
  <si>
    <t>sp|Q80TJ1|CAPS1_MOUSE Calcium-dependent secretion activator 1 OS=Mus musculus GN=Cadps PE=1 SV=3;tr|K4DI76|K4DI76_MOUSE Calcium-dependent secretion activator 1 OS=Mus musculus GN=Cadps PE=1 SV=1;tr|J3QJW3|J3QJW3_MOUSE Calcium-dependent secretion activator</t>
  </si>
  <si>
    <t>Cytochrome b-c1 complex subunit 7</t>
  </si>
  <si>
    <t>Q9CQB4;Q9D855</t>
  </si>
  <si>
    <t>Uqcrb</t>
  </si>
  <si>
    <t>tr|Q9CQB4|Q9CQB4_MOUSE Cytochrome b-c1 complex subunit 7 OS=Mus musculus GN=Uqcrb PE=1 SV=1;sp|Q9D855|QCR7_MOUSE Cytochrome b-c1 complex subunit 7 OS=Mus musculus GN=Uqcrb PE=1 SV=3</t>
  </si>
  <si>
    <t>Rab GDP dissociation inhibitor beta</t>
  </si>
  <si>
    <t>Q61598</t>
  </si>
  <si>
    <t>Gdi2</t>
  </si>
  <si>
    <t>sp|Q61598|GDIB_MOUSE Rab GDP dissociation inhibitor beta OS=Mus musculus GN=Gdi2 PE=1 SV=1</t>
  </si>
  <si>
    <t>T-complex protein 1 subunit theta</t>
  </si>
  <si>
    <t>P42932;H3BL49</t>
  </si>
  <si>
    <t>Cct8</t>
  </si>
  <si>
    <t>sp|P42932|TCPQ_MOUSE T-complex protein 1 subunit theta OS=Mus musculus GN=Cct8 PE=1 SV=3;tr|H3BL49|H3BL49_MOUSE T-complex protein 1 subunit theta OS=Mus musculus GN=Cct8 PE=1 SV=1</t>
  </si>
  <si>
    <t>Phosphoserine aminotransferase</t>
  </si>
  <si>
    <t>Q99K85;Q3U6K9</t>
  </si>
  <si>
    <t>Psat1</t>
  </si>
  <si>
    <t>sp|Q99K85|SERC_MOUSE Phosphoserine aminotransferase OS=Mus musculus GN=Psat1 PE=1 SV=1;tr|Q3U6K9|Q3U6K9_MOUSE Phosphoserine aminotransferase OS=Mus musculus GN=Psat1 PE=1 SV=1</t>
  </si>
  <si>
    <t>Synaptojanin-1</t>
  </si>
  <si>
    <t>E9Q7S0;F7BQW7;D3Z656;Q8CHC4</t>
  </si>
  <si>
    <t>Synj1</t>
  </si>
  <si>
    <t>tr|E9Q7S0|E9Q7S0_MOUSE Synaptojanin-1 OS=Mus musculus GN=Synj1 PE=1 SV=1;tr|F7BQW7|F7BQW7_MOUSE Synaptojanin-1 (Fragment) OS=Mus musculus GN=Synj1 PE=1 SV=1;tr|D3Z656|D3Z656_MOUSE Synaptojanin-1 OS=Mus musculus GN=Synj1 PE=1 SV=1;sp|Q8CHC4|SYNJ1_MOUSE Syna</t>
  </si>
  <si>
    <t>Microtubule-associated protein 1B;MAP1B heavy chain;MAP1 light chain LC1</t>
  </si>
  <si>
    <t>P14873</t>
  </si>
  <si>
    <t>Map1b</t>
  </si>
  <si>
    <t>sp|P14873|MAP1B_MOUSE Microtubule-associated protein 1B OS=Mus musculus GN=Map1b PE=1 SV=2</t>
  </si>
  <si>
    <t>Phosphatidylinositol transfer protein alpha isoform</t>
  </si>
  <si>
    <t>P53810;J3QQ30;J3QPW1</t>
  </si>
  <si>
    <t>Pitpna</t>
  </si>
  <si>
    <t>sp|P53810|PIPNA_MOUSE Phosphatidylinositol transfer protein alpha isoform OS=Mus musculus GN=Pitpna PE=1 SV=2;tr|J3QQ30|J3QQ30_MOUSE Phosphatidylinositol transfer protein alpha isoform OS=Mus musculus GN=Pitpna PE=1 SV=1;tr|J3QPW1|J3QPW1_MOUSE Phosphatidyl</t>
  </si>
  <si>
    <t>Immunoglobulin superfamily member 8</t>
  </si>
  <si>
    <t>G3UYZ1;Q8R366</t>
  </si>
  <si>
    <t>Igsf8</t>
  </si>
  <si>
    <t>tr|G3UYZ1|G3UYZ1_MOUSE Immunoglobulin superfamily member 8 OS=Mus musculus GN=Igsf8 PE=1 SV=1;sp|Q8R366|IGSF8_MOUSE Immunoglobulin superfamily member 8 OS=Mus musculus GN=Igsf8 PE=1 SV=2</t>
  </si>
  <si>
    <t>CaM kinase-like vesicle-associated protein</t>
  </si>
  <si>
    <t>Q3UHL1;A0A0A6YW88</t>
  </si>
  <si>
    <t>Camkv</t>
  </si>
  <si>
    <t>sp|Q3UHL1|CAMKV_MOUSE CaM kinase-like vesicle-associated protein OS=Mus musculus GN=Camkv PE=1 SV=2;tr|A0A0A6YW88|A0A0A6YW88_MOUSE CaM kinase-like vesicle-associated protein OS=Mus musculus GN=Camkv PE=1 SV=1</t>
  </si>
  <si>
    <t>Kinesin heavy chain isoform 5C</t>
  </si>
  <si>
    <t>P28738</t>
  </si>
  <si>
    <t>Kif5c</t>
  </si>
  <si>
    <t>sp|P28738|KIF5C_MOUSE Kinesin heavy chain isoform 5C OS=Mus musculus GN=Kif5c PE=1 SV=3</t>
  </si>
  <si>
    <t>Protein disulfide-isomerase A3</t>
  </si>
  <si>
    <t>P27773</t>
  </si>
  <si>
    <t>Pdia3</t>
  </si>
  <si>
    <t>sp|P27773|PDIA3_MOUSE Protein disulfide-isomerase A3 OS=Mus musculus GN=Pdia3 PE=1 SV=2</t>
  </si>
  <si>
    <t>Protein NDRG2</t>
  </si>
  <si>
    <t>Q9QYG0</t>
  </si>
  <si>
    <t>Ndrg2</t>
  </si>
  <si>
    <t>sp|Q9QYG0|NDRG2_MOUSE Protein NDRG2 OS=Mus musculus GN=Ndrg2 PE=1 SV=1</t>
  </si>
  <si>
    <t>Cytochrome c1, heme protein, mitochondrial</t>
  </si>
  <si>
    <t>Q9D0M3</t>
  </si>
  <si>
    <t>Cyc1</t>
  </si>
  <si>
    <t>sp|Q9D0M3|CY1_MOUSE Cytochrome c1, heme protein, mitochondrial OS=Mus musculus GN=Cyc1 PE=1 SV=1</t>
  </si>
  <si>
    <t>4F2 cell-surface antigen heavy chain</t>
  </si>
  <si>
    <t>P10852</t>
  </si>
  <si>
    <t>Slc3a2</t>
  </si>
  <si>
    <t>sp|P10852|4F2_MOUSE 4F2 cell-surface antigen heavy chain OS=Mus musculus GN=Slc3a2 PE=1 SV=1</t>
  </si>
  <si>
    <t>Microtubule-associated protein 6</t>
  </si>
  <si>
    <t>Q7TSJ2;D3Z6W1</t>
  </si>
  <si>
    <t>Map6</t>
  </si>
  <si>
    <t>sp|Q7TSJ2|MAP6_MOUSE Microtubule-associated protein 6 OS=Mus musculus GN=Map6 PE=1 SV=2;tr|D3Z6W1|D3Z6W1_MOUSE Microtubule-associated protein 6 OS=Mus musculus GN=Map6 PE=1 SV=1</t>
  </si>
  <si>
    <t>Transaldolase</t>
  </si>
  <si>
    <t>Q93092</t>
  </si>
  <si>
    <t>Taldo1</t>
  </si>
  <si>
    <t>sp|Q93092|TALDO_MOUSE Transaldolase OS=Mus musculus GN=Taldo1 PE=1 SV=2</t>
  </si>
  <si>
    <t>Glycogen synthase kinase-3 beta</t>
  </si>
  <si>
    <t>E9QAQ5;Q9WV60</t>
  </si>
  <si>
    <t>Gsk3b</t>
  </si>
  <si>
    <t>tr|E9QAQ5|E9QAQ5_MOUSE Glycogen synthase kinase-3 beta OS=Mus musculus GN=Gsk3b PE=1 SV=1;sp|Q9WV60|GSK3B_MOUSE Glycogen synthase kinase-3 beta OS=Mus musculus GN=Gsk3b PE=1 SV=2</t>
  </si>
  <si>
    <t>Flotillin-1</t>
  </si>
  <si>
    <t>O08917;G3UYU4</t>
  </si>
  <si>
    <t>Flot1</t>
  </si>
  <si>
    <t>sp|O08917|FLOT1_MOUSE Flotillin-1 OS=Mus musculus GN=Flot1 PE=1 SV=1;tr|G3UYU4|G3UYU4_MOUSE Flotillin-1 OS=Mus musculus GN=Flot1 PE=1 SV=1</t>
  </si>
  <si>
    <t>PRA1 family protein 3</t>
  </si>
  <si>
    <t>Q8R5J9</t>
  </si>
  <si>
    <t>Arl6ip5</t>
  </si>
  <si>
    <t>sp|Q8R5J9|PRAF3_MOUSE PRA1 family protein 3 OS=Mus musculus GN=Arl6ip5 PE=1 SV=2</t>
  </si>
  <si>
    <t>Syntaxin-1B</t>
  </si>
  <si>
    <t>P61264</t>
  </si>
  <si>
    <t>Stx1b</t>
  </si>
  <si>
    <t>sp|P61264|STX1B_MOUSE Syntaxin-1B OS=Mus musculus GN=Stx1b PE=1 SV=1</t>
  </si>
  <si>
    <t>Myristoylated alanine-rich C-kinase substrate</t>
  </si>
  <si>
    <t>P26645</t>
  </si>
  <si>
    <t>Marcks</t>
  </si>
  <si>
    <t>sp|P26645|MARCS_MOUSE Myristoylated alanine-rich C-kinase substrate OS=Mus musculus GN=Marcks PE=1 SV=2</t>
  </si>
  <si>
    <t>AP-2 complex subunit sigma</t>
  </si>
  <si>
    <t>P62743</t>
  </si>
  <si>
    <t>Ap2s1</t>
  </si>
  <si>
    <t>sp|P62743|AP2S1_MOUSE AP-2 complex subunit sigma OS=Mus musculus GN=Ap2s1 PE=1 SV=1</t>
  </si>
  <si>
    <t>Protein NDRG3</t>
  </si>
  <si>
    <t>Q9QYF9;Q8VCV2;Q8CBD0</t>
  </si>
  <si>
    <t>Ndrg3</t>
  </si>
  <si>
    <t>sp|Q9QYF9|NDRG3_MOUSE Protein NDRG3 OS=Mus musculus GN=Ndrg3 PE=1 SV=1;tr|Q8VCV2|Q8VCV2_MOUSE Ndrg3 protein OS=Mus musculus GN=Ndrg3 PE=1 SV=1;tr|Q8CBD0|Q8CBD0_MOUSE Protein NDRG3 OS=Mus musculus GN=Ndrg3 PE=1 SV=1</t>
  </si>
  <si>
    <t>Myelin proteolipid protein</t>
  </si>
  <si>
    <t>P60202</t>
  </si>
  <si>
    <t>Plp1</t>
  </si>
  <si>
    <t>sp|P60202|MYPR_MOUSE Myelin proteolipid protein OS=Mus musculus GN=Plp1 PE=1 SV=2</t>
  </si>
  <si>
    <t>T-complex protein 1 subunit alpha</t>
  </si>
  <si>
    <t>P11983</t>
  </si>
  <si>
    <t>Tcp1</t>
  </si>
  <si>
    <t>sp|P11983|TCPA_MOUSE T-complex protein 1 subunit alpha OS=Mus musculus GN=Tcp1 PE=1 SV=3</t>
  </si>
  <si>
    <t>Alpha-centractin</t>
  </si>
  <si>
    <t>P61164</t>
  </si>
  <si>
    <t>Actr1a</t>
  </si>
  <si>
    <t>sp|P61164|ACTZ_MOUSE Alpha-centractin OS=Mus musculus GN=Actr1a PE=2 SV=1</t>
  </si>
  <si>
    <t>60S acidic ribosomal protein P0</t>
  </si>
  <si>
    <t>P14869;E9Q070;D3YVM5;S4R1N1</t>
  </si>
  <si>
    <t>Rplp0;Gm8730</t>
  </si>
  <si>
    <t>sp|P14869|RLA0_MOUSE 60S acidic ribosomal protein P0 OS=Mus musculus GN=Rplp0 PE=1 SV=3;tr|E9Q070|E9Q070_MOUSE Uncharacterized protein OS=Mus musculus GN=Gm8730 PE=1 SV=1;tr|D3YVM5|D3YVM5_MOUSE 60S acidic ribosomal protein P0 (Fragment) OS=Mus musculus GN=</t>
  </si>
  <si>
    <t>ATP synthase subunit delta, mitochondrial</t>
  </si>
  <si>
    <t>Q9D3D9</t>
  </si>
  <si>
    <t>Atp5d</t>
  </si>
  <si>
    <t>sp|Q9D3D9|ATPD_MOUSE ATP synthase subunit delta, mitochondrial OS=Mus musculus GN=Atp5d PE=1 SV=1</t>
  </si>
  <si>
    <t>Sodium-dependent neutral amino acid transporter SLC6A17</t>
  </si>
  <si>
    <t>Q8BJI1</t>
  </si>
  <si>
    <t>Slc6a17</t>
  </si>
  <si>
    <t>sp|Q8BJI1|S6A17_MOUSE Sodium-dependent neutral amino acid transporter SLC6A17 OS=Mus musculus GN=Slc6a17 PE=1 SV=1</t>
  </si>
  <si>
    <t>Myelin basic protein</t>
  </si>
  <si>
    <t>F6RT34;F6VME3;F7A0B0;F6ZIA4;F6TYB7;F6RWW8;P04370</t>
  </si>
  <si>
    <t>Mbp</t>
  </si>
  <si>
    <t>tr|F6RT34|F6RT34_MOUSE Myelin basic protein (Fragment) OS=Mus musculus GN=Mbp PE=1 SV=1;tr|F6VME3|F6VME3_MOUSE Myelin basic protein (Fragment) OS=Mus musculus GN=Mbp PE=1 SV=1;tr|F7A0B0|F7A0B0_MOUSE Myelin basic protein (Fragment) OS=Mus musculus GN=Mbp PE</t>
  </si>
  <si>
    <t>Histone H1.5</t>
  </si>
  <si>
    <t>P43276</t>
  </si>
  <si>
    <t>Hist1h1b</t>
  </si>
  <si>
    <t>sp|P43276|H15_MOUSE Histone H1.5 OS=Mus musculus GN=Hist1h1b PE=1 SV=2</t>
  </si>
  <si>
    <t>Neuromodulin</t>
  </si>
  <si>
    <t>P06837</t>
  </si>
  <si>
    <t>Gap43</t>
  </si>
  <si>
    <t>sp|P06837|NEUM_MOUSE Neuromodulin OS=Mus musculus GN=Gap43 PE=1 SV=1</t>
  </si>
  <si>
    <t>Neurochondrin</t>
  </si>
  <si>
    <t>Q9Z0E0</t>
  </si>
  <si>
    <t>Ncdn</t>
  </si>
  <si>
    <t>sp|Q9Z0E0|NCDN_MOUSE Neurochondrin OS=Mus musculus GN=Ncdn PE=1 SV=1</t>
  </si>
  <si>
    <t>Cathepsin B;Cathepsin B light chain;Cathepsin B heavy chain</t>
  </si>
  <si>
    <t>P10605</t>
  </si>
  <si>
    <t>Ctsb</t>
  </si>
  <si>
    <t>sp|P10605|CATB_MOUSE Cathepsin B OS=Mus musculus GN=Ctsb PE=1 SV=2</t>
  </si>
  <si>
    <t>Heterogeneous nuclear ribonucleoprotein H;Heterogeneous nuclear ribonucleoprotein H, N-terminally processed</t>
  </si>
  <si>
    <t>Q8C2Q7;O35737</t>
  </si>
  <si>
    <t>Hnrnph1</t>
  </si>
  <si>
    <t>tr|Q8C2Q7|Q8C2Q7_MOUSE Heterogeneous nuclear ribonucleoprotein H OS=Mus musculus GN=Hnrnph1 PE=1 SV=1;sp|O35737|HNRH1_MOUSE Heterogeneous nuclear ribonucleoprotein H OS=Mus musculus GN=Hnrnph1 PE=1 SV=3</t>
  </si>
  <si>
    <t>Histone H2A type 1-H;Histone H2A type 1-F;Histone H2A type 3;Histone H2A type 1;Histone H2A type 1-K;Histone H2A.J</t>
  </si>
  <si>
    <t>Q8CGP6;Q8CGP5;Q8BFU2;P22752;Q8CGP7;Q8R1M2</t>
  </si>
  <si>
    <t>Hist1h2ah;Hist1h2af;Hist3h2a;Hist1h2ab;Hist1h2ak;H2afj</t>
  </si>
  <si>
    <t>sp|Q8CGP6|H2A1H_MOUSE Histone H2A type 1-H OS=Mus musculus GN=Hist1h2ah PE=1 SV=3;sp|Q8CGP5|H2A1F_MOUSE Histone H2A type 1-F OS=Mus musculus GN=Hist1h2af PE=1 SV=3;sp|Q8BFU2|H2A3_MOUSE Histone H2A type 3 OS=Mus musculus GN=Hist3h2a PE=1 SV=3;sp|P22752|H2A1</t>
  </si>
  <si>
    <t>Cytoplasmic dynein 1 light intermediate chain 2</t>
  </si>
  <si>
    <t>Q6PDL0</t>
  </si>
  <si>
    <t>Dync1li2</t>
  </si>
  <si>
    <t>sp|Q6PDL0|DC1L2_MOUSE Cytoplasmic dynein 1 light intermediate chain 2 OS=Mus musculus GN=Dync1li2 PE=1 SV=2</t>
  </si>
  <si>
    <t>Na(+)/H(+) exchange regulatory cofactor NHE-RF1</t>
  </si>
  <si>
    <t>P70441</t>
  </si>
  <si>
    <t>Slc9a3r1</t>
  </si>
  <si>
    <t>sp|P70441|NHRF1_MOUSE Na(+)/H(+) exchange regulatory cofactor NHE-RF1 OS=Mus musculus GN=Slc9a3r1 PE=1 SV=3</t>
  </si>
  <si>
    <t>Rabphilin-3A</t>
  </si>
  <si>
    <t>P47708</t>
  </si>
  <si>
    <t>Rph3a</t>
  </si>
  <si>
    <t>sp|P47708|RP3A_MOUSE Rabphilin-3A OS=Mus musculus GN=Rph3a PE=1 SV=2</t>
  </si>
  <si>
    <t>MICOS complex subunit Mic25</t>
  </si>
  <si>
    <t>E9Q4M4;Q91VN4</t>
  </si>
  <si>
    <t>Chchd6</t>
  </si>
  <si>
    <t>tr|E9Q4M4|E9Q4M4_MOUSE MICOS complex subunit Mic25 OS=Mus musculus GN=Chchd6 PE=1 SV=1;sp|Q91VN4|MIC25_MOUSE MICOS complex subunit Mic25 OS=Mus musculus GN=Chchd6 PE=2 SV=2</t>
  </si>
  <si>
    <t>Core histone macro-H2A.2</t>
  </si>
  <si>
    <t>Q8CCK0</t>
  </si>
  <si>
    <t>H2afy2</t>
  </si>
  <si>
    <t>sp|Q8CCK0|H2AW_MOUSE Core histone macro-H2A.2 OS=Mus musculus GN=H2afy2 PE=1 SV=3</t>
  </si>
  <si>
    <t>Delta-aminolevulinic acid dehydratase</t>
  </si>
  <si>
    <t>P10518</t>
  </si>
  <si>
    <t>Alad</t>
  </si>
  <si>
    <t>sp|P10518|HEM2_MOUSE Delta-aminolevulinic acid dehydratase OS=Mus musculus GN=Alad PE=1 SV=1</t>
  </si>
  <si>
    <t>Brain acid soluble protein 1</t>
  </si>
  <si>
    <t>Q91XV3</t>
  </si>
  <si>
    <t>Basp1</t>
  </si>
  <si>
    <t>sp|Q91XV3|BASP1_MOUSE Brain acid soluble protein 1 OS=Mus musculus GN=Basp1 PE=1 SV=3</t>
  </si>
  <si>
    <t>Ras-related protein Rab-1B</t>
  </si>
  <si>
    <t>Q9D1G1</t>
  </si>
  <si>
    <t>Rab1b</t>
  </si>
  <si>
    <t>sp|Q9D1G1|RAB1B_MOUSE Ras-related protein Rab-1B OS=Mus musculus GN=Rab1b PE=1 SV=1</t>
  </si>
  <si>
    <t>Chondroitin sulfate proteoglycan 5</t>
  </si>
  <si>
    <t>Q71M36</t>
  </si>
  <si>
    <t>Cspg5</t>
  </si>
  <si>
    <t>sp|Q71M36|CSPG5_MOUSE Chondroitin sulfate proteoglycan 5 OS=Mus musculus GN=Cspg5 PE=1 SV=2</t>
  </si>
  <si>
    <t>Cytochrome c oxidase subunit 3</t>
  </si>
  <si>
    <t>P00416</t>
  </si>
  <si>
    <t>mt-Co3</t>
  </si>
  <si>
    <t>sp|P00416|COX3_MOUSE Cytochrome c oxidase subunit 3 OS=Mus musculus GN=mt-Co3 PE=3 SV=2</t>
  </si>
  <si>
    <t>Lymphocyte antigen 6H</t>
  </si>
  <si>
    <t>Q8K356;Q9WUC3</t>
  </si>
  <si>
    <t>Ly6h</t>
  </si>
  <si>
    <t>tr|Q8K356|Q8K356_MOUSE Lymphocyte antigen 6 complex, locus H OS=Mus musculus GN=Ly6h PE=1 SV=1;sp|Q9WUC3|LY6H_MOUSE Lymphocyte antigen 6H OS=Mus musculus GN=Ly6h PE=2 SV=2</t>
  </si>
  <si>
    <t>Parvalbumin alpha</t>
  </si>
  <si>
    <t>P32848</t>
  </si>
  <si>
    <t>Pvalb</t>
  </si>
  <si>
    <t>sp|P32848|PRVA_MOUSE Parvalbumin alpha OS=Mus musculus GN=Pvalb PE=1 SV=3</t>
  </si>
  <si>
    <t>Amino acid</t>
  </si>
  <si>
    <t>Score for localization</t>
  </si>
  <si>
    <t>Mass error [ppm]</t>
  </si>
  <si>
    <t>Position</t>
  </si>
  <si>
    <t>Number of Phospho (STY)</t>
  </si>
  <si>
    <t>Positions within proteins</t>
  </si>
  <si>
    <t>Sequence window</t>
  </si>
  <si>
    <t>Phospho (STY) Probabilities</t>
  </si>
  <si>
    <t>0,9590626</t>
  </si>
  <si>
    <t>0,260973</t>
  </si>
  <si>
    <t>-0,2609711</t>
  </si>
  <si>
    <t>0,8999805</t>
  </si>
  <si>
    <t>-1,642044</t>
  </si>
  <si>
    <t>-1,748688</t>
  </si>
  <si>
    <t>-2,306374</t>
  </si>
  <si>
    <t>0,4534531</t>
  </si>
  <si>
    <t>T</t>
  </si>
  <si>
    <t>0,841826</t>
  </si>
  <si>
    <t>91,547</t>
  </si>
  <si>
    <t>50,957</t>
  </si>
  <si>
    <t>-0,013372</t>
  </si>
  <si>
    <t>____________MSETAPAAPAAPAPVEKTP</t>
  </si>
  <si>
    <t>S(0.158)ET(0.842)APAAPAAPAPVEK</t>
  </si>
  <si>
    <t>-0,4025326</t>
  </si>
  <si>
    <t>-0,4426098</t>
  </si>
  <si>
    <t>-0,9332428</t>
  </si>
  <si>
    <t>0,09725761</t>
  </si>
  <si>
    <t>0,3342361</t>
  </si>
  <si>
    <t>0,3181763</t>
  </si>
  <si>
    <t>-0,02744865</t>
  </si>
  <si>
    <t>0,02744675</t>
  </si>
  <si>
    <t>S</t>
  </si>
  <si>
    <t>73,688</t>
  </si>
  <si>
    <t>49,188</t>
  </si>
  <si>
    <t>0,30246</t>
  </si>
  <si>
    <t>141;147</t>
  </si>
  <si>
    <t>Q5SZT7</t>
  </si>
  <si>
    <t>NF-kappa-B-activating protein</t>
  </si>
  <si>
    <t>Nkapl;Nkap</t>
  </si>
  <si>
    <t>RERIGELGAPEVWGLSPKIPEPDSDEHTPAE</t>
  </si>
  <si>
    <t>IGELGAPEVWGLS(1)PK</t>
  </si>
  <si>
    <t>0,03091049</t>
  </si>
  <si>
    <t>-0,6201782</t>
  </si>
  <si>
    <t>-0,3015652</t>
  </si>
  <si>
    <t>-0,039011</t>
  </si>
  <si>
    <t>0,3465424</t>
  </si>
  <si>
    <t>-0,0309124</t>
  </si>
  <si>
    <t>0,3442211</t>
  </si>
  <si>
    <t>0,7536011</t>
  </si>
  <si>
    <t>94,958</t>
  </si>
  <si>
    <t>87,352</t>
  </si>
  <si>
    <t>0,78684</t>
  </si>
  <si>
    <t>1187;316;270</t>
  </si>
  <si>
    <t>Q8CJ19</t>
  </si>
  <si>
    <t>Protein-methionine sulfoxide oxidase MICAL3</t>
  </si>
  <si>
    <t>Mical3</t>
  </si>
  <si>
    <t>PGTEEAKSPLATKVKSPEEPLFPTPLLLREK</t>
  </si>
  <si>
    <t>VKS(1)PEEPLFPTPLLLR</t>
  </si>
  <si>
    <t>-0,3284512</t>
  </si>
  <si>
    <t>-0,4839039</t>
  </si>
  <si>
    <t>-0,439455</t>
  </si>
  <si>
    <t>0,08892822</t>
  </si>
  <si>
    <t>0,4063072</t>
  </si>
  <si>
    <t>-0,08892822</t>
  </si>
  <si>
    <t>0,4030724</t>
  </si>
  <si>
    <t>0,5402298</t>
  </si>
  <si>
    <t>221,85</t>
  </si>
  <si>
    <t>172,74</t>
  </si>
  <si>
    <t>-0,76024</t>
  </si>
  <si>
    <t>Q9Z2Q6</t>
  </si>
  <si>
    <t>Septin-5</t>
  </si>
  <si>
    <t>Sept5</t>
  </si>
  <si>
    <t>IDKFGIHVYQFPECDSDEDEDFKQQDRELKE</t>
  </si>
  <si>
    <t>FGIHVYQFPECDS(1)DEDEDFKQQDR</t>
  </si>
  <si>
    <t>-0,5964203</t>
  </si>
  <si>
    <t>-0,3015919</t>
  </si>
  <si>
    <t>-0,7487087</t>
  </si>
  <si>
    <t>0,03059578</t>
  </si>
  <si>
    <t>0,5692101</t>
  </si>
  <si>
    <t>-0,03059578</t>
  </si>
  <si>
    <t>0,2005444</t>
  </si>
  <si>
    <t>0,3630791</t>
  </si>
  <si>
    <t>0,910405</t>
  </si>
  <si>
    <t>113,23</t>
  </si>
  <si>
    <t>107,47</t>
  </si>
  <si>
    <t>0,23452</t>
  </si>
  <si>
    <t>Q6WQJ1</t>
  </si>
  <si>
    <t>Sn1-specific diacylglycerol lipase alpha</t>
  </si>
  <si>
    <t>Dagla</t>
  </si>
  <si>
    <t>GHLFYIDPAIPEENPSLSSRTELLAADSLSK</t>
  </si>
  <si>
    <t>DEGHLFYIDPAIPEENPS(0.91)LS(0.07)S(0.02)R</t>
  </si>
  <si>
    <t>-0,4218731</t>
  </si>
  <si>
    <t>-0,1206341</t>
  </si>
  <si>
    <t>0,05209923</t>
  </si>
  <si>
    <t>-0,1080875</t>
  </si>
  <si>
    <t>0,4174271</t>
  </si>
  <si>
    <t>-0,05210114</t>
  </si>
  <si>
    <t>0,8546028</t>
  </si>
  <si>
    <t>0,9444408</t>
  </si>
  <si>
    <t>Y</t>
  </si>
  <si>
    <t>0,995229</t>
  </si>
  <si>
    <t>84,508</t>
  </si>
  <si>
    <t>66,022</t>
  </si>
  <si>
    <t>-0,14183</t>
  </si>
  <si>
    <t>789;825</t>
  </si>
  <si>
    <t>Q91V35</t>
  </si>
  <si>
    <t>Receptor-type tyrosine-protein phosphatase;Receptor-type tyrosine-protein phosphatase alpha</t>
  </si>
  <si>
    <t>Ptpra</t>
  </si>
  <si>
    <t>FCYKVVQEYIDAFSDYANFK___________</t>
  </si>
  <si>
    <t>VVQEYIDAFS(0.005)DY(0.995)ANFK</t>
  </si>
  <si>
    <t>-0,164093</t>
  </si>
  <si>
    <t>-0,1561375</t>
  </si>
  <si>
    <t>-0,4531536</t>
  </si>
  <si>
    <t>-0,06442451</t>
  </si>
  <si>
    <t>0,6629028</t>
  </si>
  <si>
    <t>0,07358551</t>
  </si>
  <si>
    <t>0,06442261</t>
  </si>
  <si>
    <t>1,191456</t>
  </si>
  <si>
    <t>0,996604</t>
  </si>
  <si>
    <t>113,93</t>
  </si>
  <si>
    <t>85,185</t>
  </si>
  <si>
    <t>0,54814</t>
  </si>
  <si>
    <t>Q6PB70</t>
  </si>
  <si>
    <t>Anoctamin-8</t>
  </si>
  <si>
    <t>Ano8</t>
  </si>
  <si>
    <t>RRRPGPSPDGLLEEGSPTMVEKGLEPGVFTL</t>
  </si>
  <si>
    <t>RRPGPSPDGLLEEGS(0.997)PT(0.003)MVEK</t>
  </si>
  <si>
    <t>0,002538681</t>
  </si>
  <si>
    <t>-0,5544777</t>
  </si>
  <si>
    <t>-0,7500401</t>
  </si>
  <si>
    <t>-0,002540588</t>
  </si>
  <si>
    <t>0,9864388</t>
  </si>
  <si>
    <t>-0,03585625</t>
  </si>
  <si>
    <t>0,2875423</t>
  </si>
  <si>
    <t>0,5763874</t>
  </si>
  <si>
    <t>230,84</t>
  </si>
  <si>
    <t>222,07</t>
  </si>
  <si>
    <t>183,12</t>
  </si>
  <si>
    <t>-0,098681</t>
  </si>
  <si>
    <t>188;188</t>
  </si>
  <si>
    <t>Q8K310</t>
  </si>
  <si>
    <t>Matrin-3</t>
  </si>
  <si>
    <t>Matr3</t>
  </si>
  <si>
    <t>VPRDDWEEKRHFRRDSFDDRGPSLNPVLDYD</t>
  </si>
  <si>
    <t>RDS(1)FDDRGPSLNPVLDYDHGSR</t>
  </si>
  <si>
    <t>-0,9278126</t>
  </si>
  <si>
    <t>-0,326952</t>
  </si>
  <si>
    <t>-0,3666935</t>
  </si>
  <si>
    <t>-0,1137733</t>
  </si>
  <si>
    <t>0,5518055</t>
  </si>
  <si>
    <t>0,3461475</t>
  </si>
  <si>
    <t>0,3731918</t>
  </si>
  <si>
    <t>0,1137733</t>
  </si>
  <si>
    <t>0,99872</t>
  </si>
  <si>
    <t>235,7</t>
  </si>
  <si>
    <t>0,082607</t>
  </si>
  <si>
    <t>O88935;Q64332</t>
  </si>
  <si>
    <t>341;342</t>
  </si>
  <si>
    <t>Synapsin-1;Synapsin-2</t>
  </si>
  <si>
    <t>Syn1;Syn2</t>
  </si>
  <si>
    <t>YMRTSISGNWKTNTGSAMLEQIAMSDRYKLW;YMRTSVSGNWKTNTGSAMLEQIAMSDRYKLW</t>
  </si>
  <si>
    <t>TNT(0.001)GS(0.999)AMLEQIAMSDR</t>
  </si>
  <si>
    <t>-0,08913612</t>
  </si>
  <si>
    <t>-0,6730022</t>
  </si>
  <si>
    <t>-0,8243313</t>
  </si>
  <si>
    <t>0,08913612</t>
  </si>
  <si>
    <t>1,05953</t>
  </si>
  <si>
    <t>-0,1121845</t>
  </si>
  <si>
    <t>0,2367859</t>
  </si>
  <si>
    <t>0,6309071</t>
  </si>
  <si>
    <t>179,19</t>
  </si>
  <si>
    <t>110,78</t>
  </si>
  <si>
    <t>-0,45021</t>
  </si>
  <si>
    <t>NaN</t>
  </si>
  <si>
    <t>Q8VD37</t>
  </si>
  <si>
    <t>SH3-containing GRB2-like protein 3-interacting protein 1</t>
  </si>
  <si>
    <t>Sgip1</t>
  </si>
  <si>
    <t>VAVNTEEKWVHFSDASPEHVTPELTPREQVV</t>
  </si>
  <si>
    <t>WVHFS(1)DAS(1)PEHVT(1)PELTPR</t>
  </si>
  <si>
    <t>0,1335449</t>
  </si>
  <si>
    <t>-0,6363068</t>
  </si>
  <si>
    <t>-1,171808</t>
  </si>
  <si>
    <t>-0,6545105</t>
  </si>
  <si>
    <t>0,4596138</t>
  </si>
  <si>
    <t>-0,1335449</t>
  </si>
  <si>
    <t>0,1560402</t>
  </si>
  <si>
    <t>0,5483704</t>
  </si>
  <si>
    <t>153,48</t>
  </si>
  <si>
    <t>0,39169</t>
  </si>
  <si>
    <t>P62806</t>
  </si>
  <si>
    <t>Histone H4</t>
  </si>
  <si>
    <t>Hist1h4a</t>
  </si>
  <si>
    <t>PAIRRLARRGGVKRISGLIYEETRGVLKVFL</t>
  </si>
  <si>
    <t>RIS(1)GLIYEETR</t>
  </si>
  <si>
    <t>-0,2330551</t>
  </si>
  <si>
    <t>-0,3883114</t>
  </si>
  <si>
    <t>-0,5316963</t>
  </si>
  <si>
    <t>0,01781082</t>
  </si>
  <si>
    <t>1,245937</t>
  </si>
  <si>
    <t>0,2902145</t>
  </si>
  <si>
    <t>-0,01781082</t>
  </si>
  <si>
    <t>0,8395538</t>
  </si>
  <si>
    <t>153,36</t>
  </si>
  <si>
    <t>89,011</t>
  </si>
  <si>
    <t>-0,2871</t>
  </si>
  <si>
    <t>411;412</t>
  </si>
  <si>
    <t>E9QKH8</t>
  </si>
  <si>
    <t>Catenin delta-2</t>
  </si>
  <si>
    <t>Ctnnd2</t>
  </si>
  <si>
    <t>SSQHGHLAPELRALQSPEHHIDPIYEDRVYQ</t>
  </si>
  <si>
    <t>ALQS(1)PEHHIDPIYEDR</t>
  </si>
  <si>
    <t>-0,5616207</t>
  </si>
  <si>
    <t>-0,7078362</t>
  </si>
  <si>
    <t>-0,6019688</t>
  </si>
  <si>
    <t>0,001676559</t>
  </si>
  <si>
    <t>0,8103313</t>
  </si>
  <si>
    <t>0,1940174</t>
  </si>
  <si>
    <t>-0,001678467</t>
  </si>
  <si>
    <t>0,7275372</t>
  </si>
  <si>
    <t>97,423</t>
  </si>
  <si>
    <t>90,422</t>
  </si>
  <si>
    <t>0,17624</t>
  </si>
  <si>
    <t>468;468</t>
  </si>
  <si>
    <t>E9PVV3</t>
  </si>
  <si>
    <t>Potassium voltage-gated channel subfamily C member 1</t>
  </si>
  <si>
    <t>Kcnc1</t>
  </si>
  <si>
    <t>PKKKKKHIPRPPQLGSPNYCKSVVNSPHHST</t>
  </si>
  <si>
    <t>HIPRPPQLGS(1)PNYCK</t>
  </si>
  <si>
    <t>-0,2412586</t>
  </si>
  <si>
    <t>-0,7139282</t>
  </si>
  <si>
    <t>-0,639101</t>
  </si>
  <si>
    <t>0,1648369</t>
  </si>
  <si>
    <t>0,8122044</t>
  </si>
  <si>
    <t>-0,164835</t>
  </si>
  <si>
    <t>0,4108372</t>
  </si>
  <si>
    <t>1,127808</t>
  </si>
  <si>
    <t>0,999752</t>
  </si>
  <si>
    <t>93,909</t>
  </si>
  <si>
    <t>63,062</t>
  </si>
  <si>
    <t>0,21967</t>
  </si>
  <si>
    <t>SVDDSRLEELKATLPSPDKLPGFKMYPIDFE</t>
  </si>
  <si>
    <t>ATLPS(1)PDKLPGFK</t>
  </si>
  <si>
    <t>0,08160973</t>
  </si>
  <si>
    <t>-1,028507</t>
  </si>
  <si>
    <t>-1,193335</t>
  </si>
  <si>
    <t>-0,3718433</t>
  </si>
  <si>
    <t>0,4336929</t>
  </si>
  <si>
    <t>-0,05373764</t>
  </si>
  <si>
    <t>0,706337</t>
  </si>
  <si>
    <t>0,05373573</t>
  </si>
  <si>
    <t>129,9</t>
  </si>
  <si>
    <t>91,238</t>
  </si>
  <si>
    <t>-0,38229</t>
  </si>
  <si>
    <t>572;572</t>
  </si>
  <si>
    <t>Q569Z6</t>
  </si>
  <si>
    <t>Thyroid hormone receptor-associated protein 3</t>
  </si>
  <si>
    <t>Thrap3</t>
  </si>
  <si>
    <t>SFSITREAQVNVRMDSFDEDLARPSGLLAQE</t>
  </si>
  <si>
    <t>MDS(1)FDEDLARPSGLLAQER</t>
  </si>
  <si>
    <t>0,03201103</t>
  </si>
  <si>
    <t>-1,053568</t>
  </si>
  <si>
    <t>-0,5678062</t>
  </si>
  <si>
    <t>-0,07330322</t>
  </si>
  <si>
    <t>1,162752</t>
  </si>
  <si>
    <t>-0,03201103</t>
  </si>
  <si>
    <t>0,6041718</t>
  </si>
  <si>
    <t>0,3371944</t>
  </si>
  <si>
    <t>0,964217</t>
  </si>
  <si>
    <t>95,264</t>
  </si>
  <si>
    <t>0,48797</t>
  </si>
  <si>
    <t>118;118</t>
  </si>
  <si>
    <t>D3Z511</t>
  </si>
  <si>
    <t>Protein eva-1 homolog A</t>
  </si>
  <si>
    <t>Eva1a</t>
  </si>
  <si>
    <t>RHRRFERTLNKNVFTSAEELERAQRLEERER</t>
  </si>
  <si>
    <t>NVFT(0.036)S(0.964)AEELER</t>
  </si>
  <si>
    <t>0,00293541</t>
  </si>
  <si>
    <t>-0,6653366</t>
  </si>
  <si>
    <t>-0,7236099</t>
  </si>
  <si>
    <t>-0,3378983</t>
  </si>
  <si>
    <t>0,8958969</t>
  </si>
  <si>
    <t>0,09723473</t>
  </si>
  <si>
    <t>-0,00293541</t>
  </si>
  <si>
    <t>1,14143</t>
  </si>
  <si>
    <t>0,819253</t>
  </si>
  <si>
    <t>119,62</t>
  </si>
  <si>
    <t>43,208</t>
  </si>
  <si>
    <t>0,926</t>
  </si>
  <si>
    <t>1049;897;921;982;1010;846;315</t>
  </si>
  <si>
    <t>Q99NE5</t>
  </si>
  <si>
    <t>Regulating synaptic membrane exocytosis protein 1</t>
  </si>
  <si>
    <t>Rims1</t>
  </si>
  <si>
    <t>FGSRRGRQLPQVPVRSGSIEQASLVVEERTR</t>
  </si>
  <si>
    <t>S(0.819)GS(0.18)IEQASLVVEER</t>
  </si>
  <si>
    <t>-0,3589745</t>
  </si>
  <si>
    <t>-1,158401</t>
  </si>
  <si>
    <t>-0,9394512</t>
  </si>
  <si>
    <t>0,1303806</t>
  </si>
  <si>
    <t>0,8589878</t>
  </si>
  <si>
    <t>0,2994995</t>
  </si>
  <si>
    <t>0,5138531</t>
  </si>
  <si>
    <t>-0,1303806</t>
  </si>
  <si>
    <t>190,59</t>
  </si>
  <si>
    <t>187,57</t>
  </si>
  <si>
    <t>0,13652</t>
  </si>
  <si>
    <t>1443;1205</t>
  </si>
  <si>
    <t>A2ARP8</t>
  </si>
  <si>
    <t>Microtubule-associated protein 1A;MAP1A heavy chain;MAP1 light chain LC2</t>
  </si>
  <si>
    <t>Map1a</t>
  </si>
  <si>
    <t>SPSKETSLDISSKQLSPESLGTLQFGELSLG</t>
  </si>
  <si>
    <t>QLS(1)PESLGTLQFGELSLGK</t>
  </si>
  <si>
    <t>-0,05398178</t>
  </si>
  <si>
    <t>-1,23107</t>
  </si>
  <si>
    <t>-1,236164</t>
  </si>
  <si>
    <t>0,0133934</t>
  </si>
  <si>
    <t>0,5205002</t>
  </si>
  <si>
    <t>-0,0133934</t>
  </si>
  <si>
    <t>0,6000462</t>
  </si>
  <si>
    <t>0,2602863</t>
  </si>
  <si>
    <t>116,58</t>
  </si>
  <si>
    <t>106,66</t>
  </si>
  <si>
    <t>0,12466</t>
  </si>
  <si>
    <t>404;400;374</t>
  </si>
  <si>
    <t>A2AWI7;A2AWI9</t>
  </si>
  <si>
    <t>Endophilin-B2</t>
  </si>
  <si>
    <t>Sh3glb2</t>
  </si>
  <si>
    <t>GNKKGKVPVTYLELLS_______________</t>
  </si>
  <si>
    <t>GKVPVTYLELLS(1)</t>
  </si>
  <si>
    <t>-0,172699</t>
  </si>
  <si>
    <t>-1,024748</t>
  </si>
  <si>
    <t>-1,015186</t>
  </si>
  <si>
    <t>-0,05649185</t>
  </si>
  <si>
    <t>0,6566219</t>
  </si>
  <si>
    <t>0,7590656</t>
  </si>
  <si>
    <t>0,05649185</t>
  </si>
  <si>
    <t>0,1505718</t>
  </si>
  <si>
    <t>0,999919</t>
  </si>
  <si>
    <t>177,76</t>
  </si>
  <si>
    <t>118,51</t>
  </si>
  <si>
    <t>-0,5705</t>
  </si>
  <si>
    <t>MASSCMTRLSRSRTASLTSAASIDGSRSRSR</t>
  </si>
  <si>
    <t>S(0.033)RT(0.967)AS(1)LTSAASIDGSR</t>
  </si>
  <si>
    <t>-0,2001057</t>
  </si>
  <si>
    <t>-0,646656</t>
  </si>
  <si>
    <t>-0,7878761</t>
  </si>
  <si>
    <t>0,07237625</t>
  </si>
  <si>
    <t>-0,07237625</t>
  </si>
  <si>
    <t>0,9388351</t>
  </si>
  <si>
    <t>0,1693249</t>
  </si>
  <si>
    <t>1,315353</t>
  </si>
  <si>
    <t>0,946586</t>
  </si>
  <si>
    <t>224,83</t>
  </si>
  <si>
    <t>68,657</t>
  </si>
  <si>
    <t>-0,41192</t>
  </si>
  <si>
    <t>Q6WVG3</t>
  </si>
  <si>
    <t>BTB/POZ domain-containing protein KCTD12</t>
  </si>
  <si>
    <t>Kctd12</t>
  </si>
  <si>
    <t>ASAGAPSPTLELASRSPSGGAAGPLLTPSQS</t>
  </si>
  <si>
    <t>S(0.947)PS(0.053)GGAAGPLLTPSQSLDGSRR</t>
  </si>
  <si>
    <t>-0,180069</t>
  </si>
  <si>
    <t>-0,05882072</t>
  </si>
  <si>
    <t>-0,1930447</t>
  </si>
  <si>
    <t>0,05882072</t>
  </si>
  <si>
    <t>1,12112</t>
  </si>
  <si>
    <t>-0,06765366</t>
  </si>
  <si>
    <t>1,271645</t>
  </si>
  <si>
    <t>1,215513</t>
  </si>
  <si>
    <t>96,016</t>
  </si>
  <si>
    <t>50,752</t>
  </si>
  <si>
    <t>-0,22349</t>
  </si>
  <si>
    <t>617;588</t>
  </si>
  <si>
    <t>G5E8R4</t>
  </si>
  <si>
    <t>Serine/threonine-protein phosphatase 6 regulatory subunit 3</t>
  </si>
  <si>
    <t>Ppp6r3</t>
  </si>
  <si>
    <t>EACCKERIQQFDDGGSDEEDIWEEKHIAFTP</t>
  </si>
  <si>
    <t>IQQFDDGGS(1)DEEDIWEEK</t>
  </si>
  <si>
    <t>-0,5402164</t>
  </si>
  <si>
    <t>-0,9795399</t>
  </si>
  <si>
    <t>-1,378462</t>
  </si>
  <si>
    <t>-0,02650833</t>
  </si>
  <si>
    <t>0,3555126</t>
  </si>
  <si>
    <t>0,3422527</t>
  </si>
  <si>
    <t>0,02650833</t>
  </si>
  <si>
    <t>0,3156929</t>
  </si>
  <si>
    <t>184,47</t>
  </si>
  <si>
    <t>103,85</t>
  </si>
  <si>
    <t>-0,96565</t>
  </si>
  <si>
    <t>68;61;58</t>
  </si>
  <si>
    <t>P28661</t>
  </si>
  <si>
    <t>KTRVARPQILEPRPQSPDLCDDDVEFRGSLW</t>
  </si>
  <si>
    <t>VARPQILEPRPQS(1)PDLCDDDVEFR</t>
  </si>
  <si>
    <t>-0,9104309</t>
  </si>
  <si>
    <t>-0,5134449</t>
  </si>
  <si>
    <t>-0,7704391</t>
  </si>
  <si>
    <t>-0,02012825</t>
  </si>
  <si>
    <t>0,8639431</t>
  </si>
  <si>
    <t>0,563982</t>
  </si>
  <si>
    <t>0,02012825</t>
  </si>
  <si>
    <t>0,3142071</t>
  </si>
  <si>
    <t>0,99523</t>
  </si>
  <si>
    <t>72,058</t>
  </si>
  <si>
    <t>0,68134</t>
  </si>
  <si>
    <t>Q9WVK4</t>
  </si>
  <si>
    <t>EH domain-containing protein 1</t>
  </si>
  <si>
    <t>Ehd1</t>
  </si>
  <si>
    <t>VGKDKPTYDEIFYTLSPVNGKITGANAKKEM</t>
  </si>
  <si>
    <t>DKPTYDEIFYT(0.005)LS(0.995)PVNGK</t>
  </si>
  <si>
    <t>-0,5185413</t>
  </si>
  <si>
    <t>-0,04174232</t>
  </si>
  <si>
    <t>-0,7538795</t>
  </si>
  <si>
    <t>-0,4812717</t>
  </si>
  <si>
    <t>1,259735</t>
  </si>
  <si>
    <t>0,04174042</t>
  </si>
  <si>
    <t>0,4357452</t>
  </si>
  <si>
    <t>0,5602932</t>
  </si>
  <si>
    <t>0,992543</t>
  </si>
  <si>
    <t>210,15</t>
  </si>
  <si>
    <t>-0,038696</t>
  </si>
  <si>
    <t>406;429;520</t>
  </si>
  <si>
    <t>D3Z077</t>
  </si>
  <si>
    <t>Pgbd5</t>
  </si>
  <si>
    <t>FGERLVRELLGLEDSSPAH____________</t>
  </si>
  <si>
    <t>ELLGLEDS(0.007)S(0.993)PAH</t>
  </si>
  <si>
    <t>-0,2644939</t>
  </si>
  <si>
    <t>-1,089582</t>
  </si>
  <si>
    <t>-1,288456</t>
  </si>
  <si>
    <t>0,1321335</t>
  </si>
  <si>
    <t>0,58321</t>
  </si>
  <si>
    <t>-0,1321316</t>
  </si>
  <si>
    <t>0,7441273</t>
  </si>
  <si>
    <t>0,388588</t>
  </si>
  <si>
    <t>0,989064</t>
  </si>
  <si>
    <t>172,81</t>
  </si>
  <si>
    <t>120,32</t>
  </si>
  <si>
    <t>0,204</t>
  </si>
  <si>
    <t>Q8BTI8</t>
  </si>
  <si>
    <t>Serine/arginine repetitive matrix protein 2</t>
  </si>
  <si>
    <t>Srrm2</t>
  </si>
  <si>
    <t>VEKSEQPLSQVLPSLSPEHKEMPGSNIESSP</t>
  </si>
  <si>
    <t>SEQPLSQVLPS(0.011)LS(0.989)PEHK</t>
  </si>
  <si>
    <t>-0,1682796</t>
  </si>
  <si>
    <t>-0,450819</t>
  </si>
  <si>
    <t>-0,5995617</t>
  </si>
  <si>
    <t>-0,4836674</t>
  </si>
  <si>
    <t>1,162146</t>
  </si>
  <si>
    <t>0,1682816</t>
  </si>
  <si>
    <t>0,6993809</t>
  </si>
  <si>
    <t>0,5609493</t>
  </si>
  <si>
    <t>176,6</t>
  </si>
  <si>
    <t>167,85</t>
  </si>
  <si>
    <t>108,86</t>
  </si>
  <si>
    <t>0,22384</t>
  </si>
  <si>
    <t>433;162;157;162;162;162;181;71</t>
  </si>
  <si>
    <t>F6ZFU0</t>
  </si>
  <si>
    <t>TPAEDDEDKDIDLFGSDEEEEDKEAARLREE</t>
  </si>
  <si>
    <t>GATPAEDDEDKDIDLFGS(1)DEEEEDKEAAR</t>
  </si>
  <si>
    <t>-0,4685211</t>
  </si>
  <si>
    <t>-0,8489323</t>
  </si>
  <si>
    <t>-0,1020813</t>
  </si>
  <si>
    <t>-0,7540131</t>
  </si>
  <si>
    <t>1,229218</t>
  </si>
  <si>
    <t>0,3764973</t>
  </si>
  <si>
    <t>0,4306183</t>
  </si>
  <si>
    <t>0,1020813</t>
  </si>
  <si>
    <t>0,9989</t>
  </si>
  <si>
    <t>51,252</t>
  </si>
  <si>
    <t>-0,88327</t>
  </si>
  <si>
    <t>477;377</t>
  </si>
  <si>
    <t>Q8VHQ3</t>
  </si>
  <si>
    <t>Protein phosphatase 1 regulatory inhibitor subunit 16B</t>
  </si>
  <si>
    <t>Ppp1r16b</t>
  </si>
  <si>
    <t>GVADVPPPWSGFKEQSPQTLLELKRQRAAAK</t>
  </si>
  <si>
    <t>EQS(0.999)PQT(0.001)LLELK</t>
  </si>
  <si>
    <t>-0,414156</t>
  </si>
  <si>
    <t>-1,270153</t>
  </si>
  <si>
    <t>-1,428665</t>
  </si>
  <si>
    <t>0,04450607</t>
  </si>
  <si>
    <t>0,512888</t>
  </si>
  <si>
    <t>0,06248665</t>
  </si>
  <si>
    <t>0,7686234</t>
  </si>
  <si>
    <t>-0,04450607</t>
  </si>
  <si>
    <t>132,33</t>
  </si>
  <si>
    <t>102,03</t>
  </si>
  <si>
    <t>-0,30575</t>
  </si>
  <si>
    <t>25;380</t>
  </si>
  <si>
    <t>Q8VED9</t>
  </si>
  <si>
    <t>Galectin-related protein;Galectin</t>
  </si>
  <si>
    <t>Lgalsl;Pick1</t>
  </si>
  <si>
    <t>AVVKLDDGHLNNSLGSPVQADVYFPRLIVPF</t>
  </si>
  <si>
    <t>LDDGHLNNS(1)LGS(1)PVQADVYFPR</t>
  </si>
  <si>
    <t>-0,1940956</t>
  </si>
  <si>
    <t>-0,8008556</t>
  </si>
  <si>
    <t>-1,410944</t>
  </si>
  <si>
    <t>-0,0002155304</t>
  </si>
  <si>
    <t>0,959734</t>
  </si>
  <si>
    <t>0,5752182</t>
  </si>
  <si>
    <t>0,5315437</t>
  </si>
  <si>
    <t>0,0002155304</t>
  </si>
  <si>
    <t>221,86</t>
  </si>
  <si>
    <t>198,02</t>
  </si>
  <si>
    <t>-0,24596</t>
  </si>
  <si>
    <t>905;667</t>
  </si>
  <si>
    <t>VIEKAELEEMEEVHPSDEEEEETKAESFYQK</t>
  </si>
  <si>
    <t>AELEEMEEVHPS(1)DEEEEETKAESFYQK</t>
  </si>
  <si>
    <t>-0,3148117</t>
  </si>
  <si>
    <t>-1,077717</t>
  </si>
  <si>
    <t>-1,063461</t>
  </si>
  <si>
    <t>-0,114048</t>
  </si>
  <si>
    <t>0,6908531</t>
  </si>
  <si>
    <t>0,1843529</t>
  </si>
  <si>
    <t>1,000032</t>
  </si>
  <si>
    <t>0,114048</t>
  </si>
  <si>
    <t>0,99859</t>
  </si>
  <si>
    <t>172,28</t>
  </si>
  <si>
    <t>89,339</t>
  </si>
  <si>
    <t>-0,10746</t>
  </si>
  <si>
    <t>Q99P72</t>
  </si>
  <si>
    <t>Reticulon-4</t>
  </si>
  <si>
    <t>Rtn4</t>
  </si>
  <si>
    <t>PAAPPSTPAAPKRRGSGSVDETLFALPAASE</t>
  </si>
  <si>
    <t>RRGS(0.999)GS(0.997)VDET(0.004)LFALPAASEPVIPSSAEK</t>
  </si>
  <si>
    <t>-1,379318</t>
  </si>
  <si>
    <t>-0,8273907</t>
  </si>
  <si>
    <t>-0,7191982</t>
  </si>
  <si>
    <t>0,2421646</t>
  </si>
  <si>
    <t>-0,2421627</t>
  </si>
  <si>
    <t>0,5605755</t>
  </si>
  <si>
    <t>1,210743</t>
  </si>
  <si>
    <t>0,3709545</t>
  </si>
  <si>
    <t>0,992973</t>
  </si>
  <si>
    <t>140,74</t>
  </si>
  <si>
    <t>129,06</t>
  </si>
  <si>
    <t>0,16861</t>
  </si>
  <si>
    <t>5;5;5;5</t>
  </si>
  <si>
    <t>E9Q1V6</t>
  </si>
  <si>
    <t>Asc-type amino acid transporter 1</t>
  </si>
  <si>
    <t>Slc7a10</t>
  </si>
  <si>
    <t>___________MRRDSDMASHIQQPGGHGNP</t>
  </si>
  <si>
    <t>RDS(0.993)DMAS(0.007)HIQQPGGHGNPGPAPSPSPGPGPGPGASER</t>
  </si>
  <si>
    <t>0,2395706</t>
  </si>
  <si>
    <t>-1,219845</t>
  </si>
  <si>
    <t>-1,315153</t>
  </si>
  <si>
    <t>-1,06658</t>
  </si>
  <si>
    <t>0,5284634</t>
  </si>
  <si>
    <t>0,01708603</t>
  </si>
  <si>
    <t>-0,01708603</t>
  </si>
  <si>
    <t>0,7605743</t>
  </si>
  <si>
    <t>112,44</t>
  </si>
  <si>
    <t>54,008</t>
  </si>
  <si>
    <t>0,66666</t>
  </si>
  <si>
    <t>161;101;148;108;148</t>
  </si>
  <si>
    <t>Q7TNY3</t>
  </si>
  <si>
    <t>Calcipressin-1;Calcipressin-3</t>
  </si>
  <si>
    <t>Rcan1;Rcan3</t>
  </si>
  <si>
    <t>SSHLAPPNPDKQFLISPPASPPVGWKQVEDA</t>
  </si>
  <si>
    <t>QFLIS(1)PPAS(1)PPVGWK</t>
  </si>
  <si>
    <t>-0,2124062</t>
  </si>
  <si>
    <t>-0,4993591</t>
  </si>
  <si>
    <t>-0,8713703</t>
  </si>
  <si>
    <t>-0,01431465</t>
  </si>
  <si>
    <t>0,9742508</t>
  </si>
  <si>
    <t>0,01431656</t>
  </si>
  <si>
    <t>1,358685</t>
  </si>
  <si>
    <t>0,7224598</t>
  </si>
  <si>
    <t>0,999999</t>
  </si>
  <si>
    <t>125,39</t>
  </si>
  <si>
    <t>103,92</t>
  </si>
  <si>
    <t>0,37203</t>
  </si>
  <si>
    <t>763;766;766;729;620</t>
  </si>
  <si>
    <t>Q5SXG1</t>
  </si>
  <si>
    <t>Misshapen-like kinase 1</t>
  </si>
  <si>
    <t>Mink1</t>
  </si>
  <si>
    <t>DSVLPASHGHLPQAGSLERNRNRVGASTKLD</t>
  </si>
  <si>
    <t>SDSVLPASHGHLPQAGS(1)LER</t>
  </si>
  <si>
    <t>0,2172909</t>
  </si>
  <si>
    <t>-1,076784</t>
  </si>
  <si>
    <t>-0,8419724</t>
  </si>
  <si>
    <t>-1,5975</t>
  </si>
  <si>
    <t>0,4880543</t>
  </si>
  <si>
    <t>0,08554077</t>
  </si>
  <si>
    <t>0,9168663</t>
  </si>
  <si>
    <t>-0,08554268</t>
  </si>
  <si>
    <t>0,555154</t>
  </si>
  <si>
    <t>106,75</t>
  </si>
  <si>
    <t>0,3816</t>
  </si>
  <si>
    <t>LRQQTLPRPMKTLQRSLSDPKPLSPTAEESA</t>
  </si>
  <si>
    <t>S(0.555)LS(0.445)DPKPLSPTAEESAK</t>
  </si>
  <si>
    <t>-0,02493286</t>
  </si>
  <si>
    <t>-1,449202</t>
  </si>
  <si>
    <t>-1,726444</t>
  </si>
  <si>
    <t>-0,06108856</t>
  </si>
  <si>
    <t>0,7274723</t>
  </si>
  <si>
    <t>0,3870277</t>
  </si>
  <si>
    <t>0,3356171</t>
  </si>
  <si>
    <t>0,02493286</t>
  </si>
  <si>
    <t>127,92</t>
  </si>
  <si>
    <t>103,02</t>
  </si>
  <si>
    <t>0,02352</t>
  </si>
  <si>
    <t>1985;1747</t>
  </si>
  <si>
    <t>PLPQKGLEVERWLAESPVGLPPEEEDKLTRS</t>
  </si>
  <si>
    <t>WLAES(1)PVGLPPEEEDKLTR</t>
  </si>
  <si>
    <t>-0,1329212</t>
  </si>
  <si>
    <t>-0,8937435</t>
  </si>
  <si>
    <t>-1,33296</t>
  </si>
  <si>
    <t>0,09225273</t>
  </si>
  <si>
    <t>0,9230309</t>
  </si>
  <si>
    <t>0,6139965</t>
  </si>
  <si>
    <t>-0,09225273</t>
  </si>
  <si>
    <t>1,138325</t>
  </si>
  <si>
    <t>0,997409</t>
  </si>
  <si>
    <t>142,91</t>
  </si>
  <si>
    <t>1,1441</t>
  </si>
  <si>
    <t>362;371</t>
  </si>
  <si>
    <t>Q5F258</t>
  </si>
  <si>
    <t>ARF GTPase-activating protein GIT1</t>
  </si>
  <si>
    <t>Git1</t>
  </si>
  <si>
    <t>ILSEAKRRQQGKSLSSPTDNLELSARSQSEL</t>
  </si>
  <si>
    <t>SLS(0.003)S(0.997)PTDNLELSAR</t>
  </si>
  <si>
    <t>-0,3734264</t>
  </si>
  <si>
    <t>-0,4428387</t>
  </si>
  <si>
    <t>-0,6095314</t>
  </si>
  <si>
    <t>-0,3596268</t>
  </si>
  <si>
    <t>0,3596268</t>
  </si>
  <si>
    <t>0,6199551</t>
  </si>
  <si>
    <t>1,218826</t>
  </si>
  <si>
    <t>0,8755779</t>
  </si>
  <si>
    <t>0,993054</t>
  </si>
  <si>
    <t>178,92</t>
  </si>
  <si>
    <t>145,56</t>
  </si>
  <si>
    <t>0,15331</t>
  </si>
  <si>
    <t>P11881</t>
  </si>
  <si>
    <t>Inositol 1,4,5-trisphosphate receptor type 1</t>
  </si>
  <si>
    <t>Itpr1</t>
  </si>
  <si>
    <t>VNRYYGNIRPSGRRESLTSFGNGPLSPGGPS</t>
  </si>
  <si>
    <t>RES(0.993)LT(0.007)SFGNGPLSPGGPSKPGGGGGGPGSSSTSR</t>
  </si>
  <si>
    <t>-0,07544136</t>
  </si>
  <si>
    <t>-1,120991</t>
  </si>
  <si>
    <t>-1,191431</t>
  </si>
  <si>
    <t>-0,4988689</t>
  </si>
  <si>
    <t>0,8935833</t>
  </si>
  <si>
    <t>0,07544136</t>
  </si>
  <si>
    <t>0,918272</t>
  </si>
  <si>
    <t>0,1941032</t>
  </si>
  <si>
    <t>233,89</t>
  </si>
  <si>
    <t>43,592</t>
  </si>
  <si>
    <t>-0,70773</t>
  </si>
  <si>
    <t>A0A0A6YY47;A0A0A6YY91;E9QB01;P13595</t>
  </si>
  <si>
    <t>774;748;775;774</t>
  </si>
  <si>
    <t>Neural cell adhesion molecule 1</t>
  </si>
  <si>
    <t>Ncam1</t>
  </si>
  <si>
    <t>GKDMEEGKAAFSKDESKEPIVEVRTEEERTP</t>
  </si>
  <si>
    <t>DES(1)KEPIVEVR</t>
  </si>
  <si>
    <t>-0,4695301</t>
  </si>
  <si>
    <t>-0,5872269</t>
  </si>
  <si>
    <t>-1,554581</t>
  </si>
  <si>
    <t>0,1317272</t>
  </si>
  <si>
    <t>1,29952</t>
  </si>
  <si>
    <t>1,083927</t>
  </si>
  <si>
    <t>0,3705292</t>
  </si>
  <si>
    <t>-0,1317272</t>
  </si>
  <si>
    <t>0,957165</t>
  </si>
  <si>
    <t>147,06</t>
  </si>
  <si>
    <t>-0,070853</t>
  </si>
  <si>
    <t>507;622;509</t>
  </si>
  <si>
    <t>Q3TT92</t>
  </si>
  <si>
    <t>Dihydropyrimidinase-related protein 3</t>
  </si>
  <si>
    <t>Dpysl3</t>
  </si>
  <si>
    <t>VPRGMYDGPVFDLTTTPKGGTPAGSTRGSPT</t>
  </si>
  <si>
    <t>GMYDGPVFDLT(0.007)T(0.036)T(0.957)PK</t>
  </si>
  <si>
    <t>-0,02198219</t>
  </si>
  <si>
    <t>-1,134108</t>
  </si>
  <si>
    <t>-1,190006</t>
  </si>
  <si>
    <t>-0,9239445</t>
  </si>
  <si>
    <t>1,323034</t>
  </si>
  <si>
    <t>0,3516178</t>
  </si>
  <si>
    <t>0,2135372</t>
  </si>
  <si>
    <t>0,0219841</t>
  </si>
  <si>
    <t>109,6</t>
  </si>
  <si>
    <t>101,32</t>
  </si>
  <si>
    <t>-0,53379</t>
  </si>
  <si>
    <t>529;529;529;242</t>
  </si>
  <si>
    <t>Q8K019</t>
  </si>
  <si>
    <t>Bcl-2-associated transcription factor 1</t>
  </si>
  <si>
    <t>Bclaf1</t>
  </si>
  <si>
    <t>HKSLDAREKSIFREESPLRIKMIASDSHRPE</t>
  </si>
  <si>
    <t>SIFREES(1)PLR</t>
  </si>
  <si>
    <t>-1,05345</t>
  </si>
  <si>
    <t>-0,1879272</t>
  </si>
  <si>
    <t>-2,334238</t>
  </si>
  <si>
    <t>-0,4001656</t>
  </si>
  <si>
    <t>0,6965885</t>
  </si>
  <si>
    <t>0,1879253</t>
  </si>
  <si>
    <t>0,2162952</t>
  </si>
  <si>
    <t>0,2312279</t>
  </si>
  <si>
    <t>-0,92606</t>
  </si>
  <si>
    <t>890;898;889</t>
  </si>
  <si>
    <t>D3YZU4;D3YZU5</t>
  </si>
  <si>
    <t>SH3 and multiple ankyrin repeat domains protein 1</t>
  </si>
  <si>
    <t>Shank1</t>
  </si>
  <si>
    <t>PSFLPPGPGLMLRQKSIGAAEDDRPYLAPPA</t>
  </si>
  <si>
    <t>QKS(1)IGAAEDDRPYLAPPAMK</t>
  </si>
  <si>
    <t>-0,3697948</t>
  </si>
  <si>
    <t>-1,880877</t>
  </si>
  <si>
    <t>-0,6056614</t>
  </si>
  <si>
    <t>-0,255806</t>
  </si>
  <si>
    <t>0,8003902</t>
  </si>
  <si>
    <t>0,2558079</t>
  </si>
  <si>
    <t>0,3249912</t>
  </si>
  <si>
    <t>0,8190708</t>
  </si>
  <si>
    <t>267,6</t>
  </si>
  <si>
    <t>-0,042177</t>
  </si>
  <si>
    <t>582;951;586</t>
  </si>
  <si>
    <t>D3Z5K9</t>
  </si>
  <si>
    <t>SH3 and multiple ankyrin repeat domains protein 2</t>
  </si>
  <si>
    <t>Shank2</t>
  </si>
  <si>
    <t>MREKGMFYRRELDRFSLDSEDVYSRSPAPQA</t>
  </si>
  <si>
    <t>ELDRFS(1)LDSEDVYSR</t>
  </si>
  <si>
    <t>-0,2395782</t>
  </si>
  <si>
    <t>-0,8602428</t>
  </si>
  <si>
    <t>-1,253567</t>
  </si>
  <si>
    <t>-0,05040741</t>
  </si>
  <si>
    <t>0,5658798</t>
  </si>
  <si>
    <t>0,05040741</t>
  </si>
  <si>
    <t>1,892656</t>
  </si>
  <si>
    <t>0,4181652</t>
  </si>
  <si>
    <t>0,973904</t>
  </si>
  <si>
    <t>143,54</t>
  </si>
  <si>
    <t>104,54</t>
  </si>
  <si>
    <t>-0,72457</t>
  </si>
  <si>
    <t>RPAASSAAAASAAASSPAGGGGEAQELLEHC</t>
  </si>
  <si>
    <t>RPAASSAAAASAAAS(0.026)S(0.974)PAGGGGEAQELLEHCGVCR</t>
  </si>
  <si>
    <t>-0,07596779</t>
  </si>
  <si>
    <t>-0,6976795</t>
  </si>
  <si>
    <t>-1,010332</t>
  </si>
  <si>
    <t>-0,08748817</t>
  </si>
  <si>
    <t>1,455465</t>
  </si>
  <si>
    <t>0,07596588</t>
  </si>
  <si>
    <t>1,503805</t>
  </si>
  <si>
    <t>0,4297028</t>
  </si>
  <si>
    <t>189,94</t>
  </si>
  <si>
    <t>124,29</t>
  </si>
  <si>
    <t>-0,47457</t>
  </si>
  <si>
    <t>125;125;125;125</t>
  </si>
  <si>
    <t>Q5SQB0</t>
  </si>
  <si>
    <t>Nucleophosmin</t>
  </si>
  <si>
    <t>Npm1</t>
  </si>
  <si>
    <t>HISGQHLVAVEEDAESEDEDEEDVKLLGMSG</t>
  </si>
  <si>
    <t>CGSGPVHISGQHLVAVEEDAES(1)EDEDEEDVK</t>
  </si>
  <si>
    <t>-0,2258873</t>
  </si>
  <si>
    <t>-1,767187</t>
  </si>
  <si>
    <t>-1,300234</t>
  </si>
  <si>
    <t>-0,1326885</t>
  </si>
  <si>
    <t>0,8819084</t>
  </si>
  <si>
    <t>0,1326885</t>
  </si>
  <si>
    <t>0,383543</t>
  </si>
  <si>
    <t>0,5506573</t>
  </si>
  <si>
    <t>88,282</t>
  </si>
  <si>
    <t>84,753</t>
  </si>
  <si>
    <t>-0,071063</t>
  </si>
  <si>
    <t>148;212</t>
  </si>
  <si>
    <t>F6RTE1</t>
  </si>
  <si>
    <t>Serine/arginine-rich splicing factor 9</t>
  </si>
  <si>
    <t>Srsf9</t>
  </si>
  <si>
    <t>RSGSRGRDSPYQSRGSPHYFSPFRPY_____</t>
  </si>
  <si>
    <t>GS(1)PHYFSPFRPY</t>
  </si>
  <si>
    <t>-0,6973629</t>
  </si>
  <si>
    <t>-0,6535587</t>
  </si>
  <si>
    <t>-0,901453</t>
  </si>
  <si>
    <t>-0,4081135</t>
  </si>
  <si>
    <t>1,124983</t>
  </si>
  <si>
    <t>0,4081116</t>
  </si>
  <si>
    <t>0,8000259</t>
  </si>
  <si>
    <t>0,4130478</t>
  </si>
  <si>
    <t>179,86</t>
  </si>
  <si>
    <t>151,19</t>
  </si>
  <si>
    <t>-0,047683</t>
  </si>
  <si>
    <t>GLKRNSERKTPEGRASPALGSGHHDGSGDSL</t>
  </si>
  <si>
    <t>AS(1)PALGSGHHDGSGDSLEMSSLDR</t>
  </si>
  <si>
    <t>-0,795826</t>
  </si>
  <si>
    <t>-0,6981125</t>
  </si>
  <si>
    <t>-0,8895588</t>
  </si>
  <si>
    <t>0,1523647</t>
  </si>
  <si>
    <t>0,6507301</t>
  </si>
  <si>
    <t>0,958313</t>
  </si>
  <si>
    <t>-0,1523666</t>
  </si>
  <si>
    <t>1,734856</t>
  </si>
  <si>
    <t>224,08</t>
  </si>
  <si>
    <t>76,492</t>
  </si>
  <si>
    <t>0,40308</t>
  </si>
  <si>
    <t>LSRHELKNRDVEMGNSVIEENEMKKPYQLIA</t>
  </si>
  <si>
    <t>NRDVEMGNS(1)VIEENEMK</t>
  </si>
  <si>
    <t>-0,1470375</t>
  </si>
  <si>
    <t>-0,125864</t>
  </si>
  <si>
    <t>-1,583649</t>
  </si>
  <si>
    <t>-0,4369526</t>
  </si>
  <si>
    <t>1,127737</t>
  </si>
  <si>
    <t>0,7605476</t>
  </si>
  <si>
    <t>0,1258659</t>
  </si>
  <si>
    <t>1,155107</t>
  </si>
  <si>
    <t>0,999987</t>
  </si>
  <si>
    <t>231,74</t>
  </si>
  <si>
    <t>224,8</t>
  </si>
  <si>
    <t>0,10514</t>
  </si>
  <si>
    <t>Q8BGU5</t>
  </si>
  <si>
    <t>Cyclin-Y</t>
  </si>
  <si>
    <t>Ccny</t>
  </si>
  <si>
    <t>DKYKDLRKPMRKRSASADNLILPRWSPAIIS</t>
  </si>
  <si>
    <t>SAS(1)ADNLILPR</t>
  </si>
  <si>
    <t>0,1976414</t>
  </si>
  <si>
    <t>-0,4269886</t>
  </si>
  <si>
    <t>-1,678719</t>
  </si>
  <si>
    <t>-0,6392517</t>
  </si>
  <si>
    <t>0,8334923</t>
  </si>
  <si>
    <t>1,000896</t>
  </si>
  <si>
    <t>-0,1976433</t>
  </si>
  <si>
    <t>1,307884</t>
  </si>
  <si>
    <t>0,999823</t>
  </si>
  <si>
    <t>71,06</t>
  </si>
  <si>
    <t>69,088</t>
  </si>
  <si>
    <t>0,19277</t>
  </si>
  <si>
    <t>Q62018</t>
  </si>
  <si>
    <t>RNA polymerase-associated protein CTR9 homolog</t>
  </si>
  <si>
    <t>Ctr9</t>
  </si>
  <si>
    <t>RSKKGGEFDEFVNDDTDDDLPVSKKKKRRKG</t>
  </si>
  <si>
    <t>KGGEFDEFVNDDT(1)DDDLPVSK</t>
  </si>
  <si>
    <t>-0,4714699</t>
  </si>
  <si>
    <t>-0,8395042</t>
  </si>
  <si>
    <t>-1,15877</t>
  </si>
  <si>
    <t>0,01985931</t>
  </si>
  <si>
    <t>0,9498177</t>
  </si>
  <si>
    <t>0,8195515</t>
  </si>
  <si>
    <t>-0,01985931</t>
  </si>
  <si>
    <t>1,345957</t>
  </si>
  <si>
    <t>0,999791</t>
  </si>
  <si>
    <t>137,61</t>
  </si>
  <si>
    <t>111,57</t>
  </si>
  <si>
    <t>0,26848</t>
  </si>
  <si>
    <t>Q3UNH4</t>
  </si>
  <si>
    <t>G protein-regulated inducer of neurite outgrowth 1</t>
  </si>
  <si>
    <t>Gprin1</t>
  </si>
  <si>
    <t>SSKAGSASQGKAETVSPGEVDAMTLGKTVPT</t>
  </si>
  <si>
    <t>AETVS(1)PGEVDAMTLGK</t>
  </si>
  <si>
    <t>-1,468828</t>
  </si>
  <si>
    <t>-0,681139</t>
  </si>
  <si>
    <t>-1,167061</t>
  </si>
  <si>
    <t>0,285862</t>
  </si>
  <si>
    <t>1,021267</t>
  </si>
  <si>
    <t>1,248558</t>
  </si>
  <si>
    <t>-0,2858639</t>
  </si>
  <si>
    <t>0,5674381</t>
  </si>
  <si>
    <t>0,749848</t>
  </si>
  <si>
    <t>93,804</t>
  </si>
  <si>
    <t>89,663</t>
  </si>
  <si>
    <t>0,30115</t>
  </si>
  <si>
    <t>4393;4088</t>
  </si>
  <si>
    <t>Q9QXS1</t>
  </si>
  <si>
    <t>DMLSGNAGGFRSRSSSVGSSSSYPISSAGPR</t>
  </si>
  <si>
    <t>S(0.125)S(0.125)S(0.75)VGSSSSYPISSAGPR</t>
  </si>
  <si>
    <t>-0,5750675</t>
  </si>
  <si>
    <t>-1,643694</t>
  </si>
  <si>
    <t>-1,382088</t>
  </si>
  <si>
    <t>0,2658691</t>
  </si>
  <si>
    <t>0,6708603</t>
  </si>
  <si>
    <t>0,9538116</t>
  </si>
  <si>
    <t>-0,265871</t>
  </si>
  <si>
    <t>1,045946</t>
  </si>
  <si>
    <t>0,999996</t>
  </si>
  <si>
    <t>212,95</t>
  </si>
  <si>
    <t>189,52</t>
  </si>
  <si>
    <t>0,43511</t>
  </si>
  <si>
    <t>RLSPAKSPSLSPSPPSPIEKTPLGERSVNFS</t>
  </si>
  <si>
    <t>SPSLSPSPPS(1)PIEK</t>
  </si>
  <si>
    <t>-0,3579979</t>
  </si>
  <si>
    <t>-0,4995098</t>
  </si>
  <si>
    <t>-0,2477627</t>
  </si>
  <si>
    <t>-0,7545414</t>
  </si>
  <si>
    <t>0,5038071</t>
  </si>
  <si>
    <t>2,352987</t>
  </si>
  <si>
    <t>0,2477608</t>
  </si>
  <si>
    <t>0,8341846</t>
  </si>
  <si>
    <t>0,93492</t>
  </si>
  <si>
    <t>132,39</t>
  </si>
  <si>
    <t>69,845</t>
  </si>
  <si>
    <t>-0,64986</t>
  </si>
  <si>
    <t>P43275</t>
  </si>
  <si>
    <t>Histone H1.1</t>
  </si>
  <si>
    <t>Hist1h1a</t>
  </si>
  <si>
    <t>______________MSETAPVAQAASTATEK</t>
  </si>
  <si>
    <t>S(0.935)ET(0.065)APVAQAASTATEKPAAAK</t>
  </si>
  <si>
    <t>-1,234459</t>
  </si>
  <si>
    <t>-1,300861</t>
  </si>
  <si>
    <t>-2,281889</t>
  </si>
  <si>
    <t>0,1117516</t>
  </si>
  <si>
    <t>0,398983</t>
  </si>
  <si>
    <t>-0,1117535</t>
  </si>
  <si>
    <t>0,2488327</t>
  </si>
  <si>
    <t>0,6136189</t>
  </si>
  <si>
    <t>0,994451</t>
  </si>
  <si>
    <t>227,66</t>
  </si>
  <si>
    <t>0,24425</t>
  </si>
  <si>
    <t>F6SZ47;P28028</t>
  </si>
  <si>
    <t>430;483</t>
  </si>
  <si>
    <t>Serine/threonine-protein kinase B-raf</t>
  </si>
  <si>
    <t>Braf</t>
  </si>
  <si>
    <t>SSEDRSRMKTLGRRDSSDDWEIPDGQITVGQ</t>
  </si>
  <si>
    <t>RDS(0.994)S(0.006)DDWEIPDGQITVGQR</t>
  </si>
  <si>
    <t>-0,3963757</t>
  </si>
  <si>
    <t>-0,8308926</t>
  </si>
  <si>
    <t>-0,5943985</t>
  </si>
  <si>
    <t>-0,2098598</t>
  </si>
  <si>
    <t>1,599087</t>
  </si>
  <si>
    <t>1,493109</t>
  </si>
  <si>
    <t>0,2098579</t>
  </si>
  <si>
    <t>0,5612411</t>
  </si>
  <si>
    <t>0,95678</t>
  </si>
  <si>
    <t>127,4</t>
  </si>
  <si>
    <t>109,08</t>
  </si>
  <si>
    <t>0,25868</t>
  </si>
  <si>
    <t>100;93;90</t>
  </si>
  <si>
    <t>QPSDSQQYFSAPAPLSPSSRPRSPWGKLDPY</t>
  </si>
  <si>
    <t>GSLWPQPSDSQQYFSAPAPLS(0.957)PS(0.036)S(0.007)RPR</t>
  </si>
  <si>
    <t>0,3062134</t>
  </si>
  <si>
    <t>-1,465708</t>
  </si>
  <si>
    <t>-1,136206</t>
  </si>
  <si>
    <t>-0,5192204</t>
  </si>
  <si>
    <t>-0,3062134</t>
  </si>
  <si>
    <t>0,7102299</t>
  </si>
  <si>
    <t>1,262768</t>
  </si>
  <si>
    <t>1,421501</t>
  </si>
  <si>
    <t>0,839628</t>
  </si>
  <si>
    <t>97,352</t>
  </si>
  <si>
    <t>65,854</t>
  </si>
  <si>
    <t>-0,58838</t>
  </si>
  <si>
    <t>540;540</t>
  </si>
  <si>
    <t>Q3TMU8</t>
  </si>
  <si>
    <t>Dihydropyrimidinase-related protein 4</t>
  </si>
  <si>
    <t>Dpysl4</t>
  </si>
  <si>
    <t>KISVPPVRNLHQSGFSLSGSQADDHIARRTA</t>
  </si>
  <si>
    <t>NLHQS(0.084)GFS(0.84)LS(0.064)GS(0.013)QADDHIAR</t>
  </si>
  <si>
    <t>-1,313251</t>
  </si>
  <si>
    <t>-0,2883911</t>
  </si>
  <si>
    <t>0,05334663</t>
  </si>
  <si>
    <t>-0,05334663</t>
  </si>
  <si>
    <t>-0,3435001</t>
  </si>
  <si>
    <t>1,131134</t>
  </si>
  <si>
    <t>1,897104</t>
  </si>
  <si>
    <t>1,659233</t>
  </si>
  <si>
    <t>0,97136</t>
  </si>
  <si>
    <t>66,52</t>
  </si>
  <si>
    <t>55,051</t>
  </si>
  <si>
    <t>0,4177</t>
  </si>
  <si>
    <t>151;479;429;434;171</t>
  </si>
  <si>
    <t>F6RBX1;Q5SRX1</t>
  </si>
  <si>
    <t>TOM1-like protein 2</t>
  </si>
  <si>
    <t>Tom1l2</t>
  </si>
  <si>
    <t>LEERAKAAETVPDLPSPPTEAPAPASNTSTR</t>
  </si>
  <si>
    <t>AAET(0.007)VPDLPS(0.971)PPT(0.022)EAPAPASNTSTR</t>
  </si>
  <si>
    <t>-0,757967</t>
  </si>
  <si>
    <t>-0,3897667</t>
  </si>
  <si>
    <t>-1,03705</t>
  </si>
  <si>
    <t>-0,6919079</t>
  </si>
  <si>
    <t>0,9512997</t>
  </si>
  <si>
    <t>0,3897667</t>
  </si>
  <si>
    <t>1,293386</t>
  </si>
  <si>
    <t>0,4779243</t>
  </si>
  <si>
    <t>0,72792</t>
  </si>
  <si>
    <t>184,38</t>
  </si>
  <si>
    <t>155,25</t>
  </si>
  <si>
    <t>0,26609</t>
  </si>
  <si>
    <t>256;256;247;203</t>
  </si>
  <si>
    <t>E9Q8N8</t>
  </si>
  <si>
    <t>Electrogenic sodium bicarbonate cotransporter 1</t>
  </si>
  <si>
    <t>Slc4a4</t>
  </si>
  <si>
    <t>PDNGSPAMTHRNLTSSSLNDISDKPEKDQLK</t>
  </si>
  <si>
    <t>NLTS(0.015)S(0.728)S(0.257)LNDISDKPEKDQLK</t>
  </si>
  <si>
    <t>-0,6232605</t>
  </si>
  <si>
    <t>-0,2570477</t>
  </si>
  <si>
    <t>-0,3234024</t>
  </si>
  <si>
    <t>-0,6116295</t>
  </si>
  <si>
    <t>0,4388218</t>
  </si>
  <si>
    <t>1,689831</t>
  </si>
  <si>
    <t>0,2570457</t>
  </si>
  <si>
    <t>2,025606</t>
  </si>
  <si>
    <t>111,07</t>
  </si>
  <si>
    <t>0,42119</t>
  </si>
  <si>
    <t>QSEMSLEGFSEGRLLSPVAAASAARQDPVEL</t>
  </si>
  <si>
    <t>LLS(1)PVAAASAAR</t>
  </si>
  <si>
    <t>-0,7399101</t>
  </si>
  <si>
    <t>-1,189074</t>
  </si>
  <si>
    <t>-1,570766</t>
  </si>
  <si>
    <t>0,08213425</t>
  </si>
  <si>
    <t>1,986479</t>
  </si>
  <si>
    <t>-0,08213425</t>
  </si>
  <si>
    <t>0,2859669</t>
  </si>
  <si>
    <t>0,6483097</t>
  </si>
  <si>
    <t>174,19</t>
  </si>
  <si>
    <t>59,673</t>
  </si>
  <si>
    <t>-0,63107</t>
  </si>
  <si>
    <t>114;114</t>
  </si>
  <si>
    <t>Q9CZ44</t>
  </si>
  <si>
    <t>NSFL1 cofactor p47</t>
  </si>
  <si>
    <t>Nsfl1c</t>
  </si>
  <si>
    <t>SERSGQQIVGPPRKKSPNELVDDLFKGAKEH</t>
  </si>
  <si>
    <t>S(1)PNELVDDLFK</t>
  </si>
  <si>
    <t>-1,124949</t>
  </si>
  <si>
    <t>-0,8341484</t>
  </si>
  <si>
    <t>-1,088142</t>
  </si>
  <si>
    <t>-0,2543964</t>
  </si>
  <si>
    <t>1,798557</t>
  </si>
  <si>
    <t>0,4928665</t>
  </si>
  <si>
    <t>0,2543945</t>
  </si>
  <si>
    <t>0,4935951</t>
  </si>
  <si>
    <t>0,999931</t>
  </si>
  <si>
    <t>165,9</t>
  </si>
  <si>
    <t>0,38491</t>
  </si>
  <si>
    <t>245;245</t>
  </si>
  <si>
    <t>TVSSASRMFSNPDNGSPAMTHRNLTSSSLND</t>
  </si>
  <si>
    <t>MFSNPDNGS(1)PAMTHR</t>
  </si>
  <si>
    <t>-0,3189716</t>
  </si>
  <si>
    <t>-0,4700699</t>
  </si>
  <si>
    <t>-0,697855</t>
  </si>
  <si>
    <t>-1,176537</t>
  </si>
  <si>
    <t>1,244644</t>
  </si>
  <si>
    <t>0,3189735</t>
  </si>
  <si>
    <t>1,679543</t>
  </si>
  <si>
    <t>0,4683228</t>
  </si>
  <si>
    <t>78,319</t>
  </si>
  <si>
    <t>-0,48542</t>
  </si>
  <si>
    <t>E9Q7G0</t>
  </si>
  <si>
    <t>Numa1</t>
  </si>
  <si>
    <t>GKLSQLEDQATRLQESPAPEKGEVLGDALQL</t>
  </si>
  <si>
    <t>LQES(1)PAPEKGEVLGDALQLDTLK</t>
  </si>
  <si>
    <t>-0,8437405</t>
  </si>
  <si>
    <t>-2,042225</t>
  </si>
  <si>
    <t>-1,415834</t>
  </si>
  <si>
    <t>0,3622303</t>
  </si>
  <si>
    <t>1,166895</t>
  </si>
  <si>
    <t>1,063103</t>
  </si>
  <si>
    <t>-0,3622303</t>
  </si>
  <si>
    <t>0,5892754</t>
  </si>
  <si>
    <t>228,51</t>
  </si>
  <si>
    <t>205,52</t>
  </si>
  <si>
    <t>-0,22039</t>
  </si>
  <si>
    <t>ESESYSYETSTKTTRSPDTSAYCYETMEKIT</t>
  </si>
  <si>
    <t>S(1)PDTSAYCYETMEK</t>
  </si>
  <si>
    <t>0,09037018</t>
  </si>
  <si>
    <t>-0,6010361</t>
  </si>
  <si>
    <t>-1,07366</t>
  </si>
  <si>
    <t>-0,09037018</t>
  </si>
  <si>
    <t>1,891306</t>
  </si>
  <si>
    <t>0,8531837</t>
  </si>
  <si>
    <t>-0,2418728</t>
  </si>
  <si>
    <t>2,347755</t>
  </si>
  <si>
    <t>0,994969</t>
  </si>
  <si>
    <t>76,799</t>
  </si>
  <si>
    <t>0,73163</t>
  </si>
  <si>
    <t>201;219;88</t>
  </si>
  <si>
    <t>A2A4P3</t>
  </si>
  <si>
    <t>Alanyl-tRNA editing protein Aarsd1</t>
  </si>
  <si>
    <t>Gm27029;Aarsd1</t>
  </si>
  <si>
    <t>TRRGAQADHFTESPLSPGSQVQVRVDWERRF</t>
  </si>
  <si>
    <t>GAQADHFTESPLS(0.995)PGS(0.005)QVQVR</t>
  </si>
  <si>
    <t>-0,1191711</t>
  </si>
  <si>
    <t>-0,5120163</t>
  </si>
  <si>
    <t>-1,001974</t>
  </si>
  <si>
    <t>-0,8948669</t>
  </si>
  <si>
    <t>1,139894</t>
  </si>
  <si>
    <t>0,1191692</t>
  </si>
  <si>
    <t>0,4394665</t>
  </si>
  <si>
    <t>2,353567</t>
  </si>
  <si>
    <t>0,999948</t>
  </si>
  <si>
    <t>164,82</t>
  </si>
  <si>
    <t>79,393</t>
  </si>
  <si>
    <t>-3,5606</t>
  </si>
  <si>
    <t>Q8C996</t>
  </si>
  <si>
    <t>Transmembrane protein 163</t>
  </si>
  <si>
    <t>Tmem163</t>
  </si>
  <si>
    <t>SDEERQPRISESGQFSDGLEDRGLLESSTRL</t>
  </si>
  <si>
    <t>ISESGQFS(1)DGLEDR</t>
  </si>
  <si>
    <t>-0,05334091</t>
  </si>
  <si>
    <t>-1,063347</t>
  </si>
  <si>
    <t>-1,132748</t>
  </si>
  <si>
    <t>0,053339</t>
  </si>
  <si>
    <t>1,761482</t>
  </si>
  <si>
    <t>-0,09841347</t>
  </si>
  <si>
    <t>1,153975</t>
  </si>
  <si>
    <t>1,618067</t>
  </si>
  <si>
    <t>0,862784</t>
  </si>
  <si>
    <t>145,69</t>
  </si>
  <si>
    <t>83,37</t>
  </si>
  <si>
    <t>0,2967</t>
  </si>
  <si>
    <t>Q91V14</t>
  </si>
  <si>
    <t>Solute carrier family 12 member 5</t>
  </si>
  <si>
    <t>Slc12a5</t>
  </si>
  <si>
    <t>TKNEREREIQSITDESRGSIRRKNPANPRLR</t>
  </si>
  <si>
    <t>EIQSITDES(0.863)RGS(0.137)IR</t>
  </si>
  <si>
    <t>-1,49744</t>
  </si>
  <si>
    <t>-1,009878</t>
  </si>
  <si>
    <t>-0,8383751</t>
  </si>
  <si>
    <t>-0,2615814</t>
  </si>
  <si>
    <t>0,4532757</t>
  </si>
  <si>
    <t>1,10363</t>
  </si>
  <si>
    <t>1,252464</t>
  </si>
  <si>
    <t>0,2615814</t>
  </si>
  <si>
    <t>0,804977</t>
  </si>
  <si>
    <t>107,04</t>
  </si>
  <si>
    <t>89,145</t>
  </si>
  <si>
    <t>0,10523</t>
  </si>
  <si>
    <t>O35633</t>
  </si>
  <si>
    <t>Vesicular inhibitory amino acid transporter</t>
  </si>
  <si>
    <t>Slc32a1</t>
  </si>
  <si>
    <t>EGDIHYQRGGAPLPPSGSKDQAVGAGGEFGG</t>
  </si>
  <si>
    <t>GGAPLPPS(0.805)GS(0.195)KDQAVGAGGEFGGHDKPK</t>
  </si>
  <si>
    <t>0,795958</t>
  </si>
  <si>
    <t>112,95</t>
  </si>
  <si>
    <t>0,17028</t>
  </si>
  <si>
    <t>DIHYQRGGAPLPPSGSKDQAVGAGGEFGGHD</t>
  </si>
  <si>
    <t>GGAPLPPS(0.204)GS(0.796)KDQAVGAGGEFGGHDKPK</t>
  </si>
  <si>
    <t>0,3496933</t>
  </si>
  <si>
    <t>-0,8340893</t>
  </si>
  <si>
    <t>-0,3933392</t>
  </si>
  <si>
    <t>-1,517962</t>
  </si>
  <si>
    <t>1,803461</t>
  </si>
  <si>
    <t>1,079248</t>
  </si>
  <si>
    <t>2,077423</t>
  </si>
  <si>
    <t>-0,3496914</t>
  </si>
  <si>
    <t>0,966921</t>
  </si>
  <si>
    <t>76,759</t>
  </si>
  <si>
    <t>63,185</t>
  </si>
  <si>
    <t>-0,47617</t>
  </si>
  <si>
    <t>521;521;513;521;133;520</t>
  </si>
  <si>
    <t>Q5UE59</t>
  </si>
  <si>
    <t>Kinesin light chain 1</t>
  </si>
  <si>
    <t>Klc1</t>
  </si>
  <si>
    <t>VAEVLNDPESMEKRRSRESLNMDVVKYESGP</t>
  </si>
  <si>
    <t>S(0.967)RES(0.033)LNMDVVK</t>
  </si>
  <si>
    <t>0,05819702</t>
  </si>
  <si>
    <t>-0,6948185</t>
  </si>
  <si>
    <t>-1,347538</t>
  </si>
  <si>
    <t>-0,1879635</t>
  </si>
  <si>
    <t>1,010569</t>
  </si>
  <si>
    <t>1,606009</t>
  </si>
  <si>
    <t>-0,05819702</t>
  </si>
  <si>
    <t>2,36574</t>
  </si>
  <si>
    <t>0,997276</t>
  </si>
  <si>
    <t>161,2</t>
  </si>
  <si>
    <t>-0,13278</t>
  </si>
  <si>
    <t>PMKTLQRSLSDPKPLSPTAEESAKERFSLYQ</t>
  </si>
  <si>
    <t>S(0.018)LS(0.982)DPKPLS(0.997)PT(0.003)AEESAK</t>
  </si>
  <si>
    <t>0,2104721</t>
  </si>
  <si>
    <t>-1,237055</t>
  </si>
  <si>
    <t>-1,168009</t>
  </si>
  <si>
    <t>-1,27412</t>
  </si>
  <si>
    <t>1,663141</t>
  </si>
  <si>
    <t>1,86648</t>
  </si>
  <si>
    <t>0,3693142</t>
  </si>
  <si>
    <t>-0,2104721</t>
  </si>
  <si>
    <t>0,988926</t>
  </si>
  <si>
    <t>139,81</t>
  </si>
  <si>
    <t>0,92463</t>
  </si>
  <si>
    <t>159;159</t>
  </si>
  <si>
    <t>KLLKLREQGTESRSSTPLPTVSSSAENTRQN</t>
  </si>
  <si>
    <t>S(0.006)S(0.006)T(0.989)PLPTVSSSAENTR</t>
  </si>
  <si>
    <t>-0,6214924</t>
  </si>
  <si>
    <t>-0,6205006</t>
  </si>
  <si>
    <t>-1,45001</t>
  </si>
  <si>
    <t>-0,1270142</t>
  </si>
  <si>
    <t>1,371637</t>
  </si>
  <si>
    <t>1,022596</t>
  </si>
  <si>
    <t>1,940044</t>
  </si>
  <si>
    <t>0,1270161</t>
  </si>
  <si>
    <t>185,62</t>
  </si>
  <si>
    <t>107,21</t>
  </si>
  <si>
    <t>0,68701</t>
  </si>
  <si>
    <t>136;136;114;135</t>
  </si>
  <si>
    <t>Q8VH51</t>
  </si>
  <si>
    <t>RNA-binding protein 39</t>
  </si>
  <si>
    <t>Rbm39</t>
  </si>
  <si>
    <t>SRRRSRSKSPFRKDKSPVREPIDNLTPEERD</t>
  </si>
  <si>
    <t>DKS(1)PVREPIDNLTPEER</t>
  </si>
  <si>
    <t>0,05684853</t>
  </si>
  <si>
    <t>-0,6941624</t>
  </si>
  <si>
    <t>-0,3284931</t>
  </si>
  <si>
    <t>-0,05684662</t>
  </si>
  <si>
    <t>1,564165</t>
  </si>
  <si>
    <t>2,201187</t>
  </si>
  <si>
    <t>-0,2274761</t>
  </si>
  <si>
    <t>2,914345</t>
  </si>
  <si>
    <t>0,940354</t>
  </si>
  <si>
    <t>148,44</t>
  </si>
  <si>
    <t>87,676</t>
  </si>
  <si>
    <t>0,514</t>
  </si>
  <si>
    <t>24;24</t>
  </si>
  <si>
    <t>F8VPU2</t>
  </si>
  <si>
    <t>FERM, RhoGEF and pleckstrin domain-containing protein 1</t>
  </si>
  <si>
    <t>Farp1</t>
  </si>
  <si>
    <t>TPASRLGAPENSGISTLERGQKPPPTPSGKL</t>
  </si>
  <si>
    <t>LGAPENSGIS(0.059)T(0.94)LER</t>
  </si>
  <si>
    <t>-0,5780792</t>
  </si>
  <si>
    <t>-1,040003</t>
  </si>
  <si>
    <t>-1,132595</t>
  </si>
  <si>
    <t>-1,109455</t>
  </si>
  <si>
    <t>1,367147</t>
  </si>
  <si>
    <t>0,9588165</t>
  </si>
  <si>
    <t>0,5780773</t>
  </si>
  <si>
    <t>0,7693214</t>
  </si>
  <si>
    <t>0,990925</t>
  </si>
  <si>
    <t>74,222</t>
  </si>
  <si>
    <t>61,039</t>
  </si>
  <si>
    <t>-1,2067</t>
  </si>
  <si>
    <t>Q9Z0U1</t>
  </si>
  <si>
    <t>Tight junction protein ZO-2</t>
  </si>
  <si>
    <t>Tjp2</t>
  </si>
  <si>
    <t>KAPSRLYQDTRGSYGSDPEEEEYRQQLAAHS</t>
  </si>
  <si>
    <t>GS(0.008)Y(0.001)GS(0.991)DPEEEEYRQQLAAHSK</t>
  </si>
  <si>
    <t>-0,4052181</t>
  </si>
  <si>
    <t>-0,01504517</t>
  </si>
  <si>
    <t>-0,6069946</t>
  </si>
  <si>
    <t>-0,7860413</t>
  </si>
  <si>
    <t>1,953711</t>
  </si>
  <si>
    <t>0,01504326</t>
  </si>
  <si>
    <t>1,59712</t>
  </si>
  <si>
    <t>2,372797</t>
  </si>
  <si>
    <t>0,7514</t>
  </si>
  <si>
    <t>Q3UGY8</t>
  </si>
  <si>
    <t>Brefeldin A-inhibited guanine nucleotide-exchange protein 3</t>
  </si>
  <si>
    <t>Arfgef3</t>
  </si>
  <si>
    <t>KVDKKGEPLGPRGPDSPLLQRPQHLIDQGQM</t>
  </si>
  <si>
    <t>GPDS(1)PLLQRPQHLIDQGQMR</t>
  </si>
  <si>
    <t>-0,1317177</t>
  </si>
  <si>
    <t>-1,631197</t>
  </si>
  <si>
    <t>-1,87883</t>
  </si>
  <si>
    <t>-0,7175732</t>
  </si>
  <si>
    <t>1,224483</t>
  </si>
  <si>
    <t>0,1386032</t>
  </si>
  <si>
    <t>2,00054</t>
  </si>
  <si>
    <t>0,1317177</t>
  </si>
  <si>
    <t>0,995234</t>
  </si>
  <si>
    <t>103,63</t>
  </si>
  <si>
    <t>0,88285</t>
  </si>
  <si>
    <t>809;863;89;105;159;172</t>
  </si>
  <si>
    <t>F6RJ39</t>
  </si>
  <si>
    <t>Apoptotic chromatin condensation inducer in the nucleus</t>
  </si>
  <si>
    <t>Acin1</t>
  </si>
  <si>
    <t>KRRWGASTAATQKKPSISITTESLKEAVVDL</t>
  </si>
  <si>
    <t>KPS(0.995)IS(0.004)ITTESLK</t>
  </si>
  <si>
    <t>-1,546391</t>
  </si>
  <si>
    <t>-1,361824</t>
  </si>
  <si>
    <t>-1,50651</t>
  </si>
  <si>
    <t>-0,2152634</t>
  </si>
  <si>
    <t>1,327518</t>
  </si>
  <si>
    <t>0,2152653</t>
  </si>
  <si>
    <t>0,5254879</t>
  </si>
  <si>
    <t>1,241823</t>
  </si>
  <si>
    <t>0,96922</t>
  </si>
  <si>
    <t>74,282</t>
  </si>
  <si>
    <t>67,553</t>
  </si>
  <si>
    <t>-0,70412</t>
  </si>
  <si>
    <t>Q8CE50</t>
  </si>
  <si>
    <t>Sorting nexin-30</t>
  </si>
  <si>
    <t>Snx30</t>
  </si>
  <si>
    <t>AGSSSEEAVGGDSTPSPDLLMARSFGDKDLI</t>
  </si>
  <si>
    <t>DMPHPLAGSSSEEAVGGDS(0.015)T(0.015)PS(0.969)PDLLMAR</t>
  </si>
  <si>
    <t>-0,672411</t>
  </si>
  <si>
    <t>-0,7695827</t>
  </si>
  <si>
    <t>-2,017147</t>
  </si>
  <si>
    <t>-0,2830544</t>
  </si>
  <si>
    <t>1,0821</t>
  </si>
  <si>
    <t>1,365246</t>
  </si>
  <si>
    <t>0,2830544</t>
  </si>
  <si>
    <t>1,531265</t>
  </si>
  <si>
    <t>0,999941</t>
  </si>
  <si>
    <t>152,48</t>
  </si>
  <si>
    <t>117,35</t>
  </si>
  <si>
    <t>0,20064</t>
  </si>
  <si>
    <t>EFKNSGPVSEVNTGFSPEVKEELNGSFLNQT</t>
  </si>
  <si>
    <t>NSGPVSEVNTGFS(1)PEVK</t>
  </si>
  <si>
    <t>-0,3799744</t>
  </si>
  <si>
    <t>-0,871418</t>
  </si>
  <si>
    <t>-1,463642</t>
  </si>
  <si>
    <t>0,3799763</t>
  </si>
  <si>
    <t>2,4303</t>
  </si>
  <si>
    <t>2,7474</t>
  </si>
  <si>
    <t>-0,407114</t>
  </si>
  <si>
    <t>0,9777374</t>
  </si>
  <si>
    <t>0,995048</t>
  </si>
  <si>
    <t>105,79</t>
  </si>
  <si>
    <t>-1,2745</t>
  </si>
  <si>
    <t>RPGSVTNMQADECTATPQRQSHSESSPDGEV</t>
  </si>
  <si>
    <t>S(0.45)GT(0.535)PPRPGS(0.005)VT(0.009)NMQADECT(0.005)AT(0.995)PQR</t>
  </si>
  <si>
    <t>-0,548315</t>
  </si>
  <si>
    <t>-0,8167114</t>
  </si>
  <si>
    <t>-0,9698906</t>
  </si>
  <si>
    <t>-0,5892296</t>
  </si>
  <si>
    <t>1,613266</t>
  </si>
  <si>
    <t>0,548315</t>
  </si>
  <si>
    <t>1,369978</t>
  </si>
  <si>
    <t>1,736326</t>
  </si>
  <si>
    <t>0,997269</t>
  </si>
  <si>
    <t>116,28</t>
  </si>
  <si>
    <t>APPSTPAAPKRRGSGSVDETLFALPAASEPV</t>
  </si>
  <si>
    <t>0,01218033</t>
  </si>
  <si>
    <t>-1,41745</t>
  </si>
  <si>
    <t>-2,047823</t>
  </si>
  <si>
    <t>-0,01218033</t>
  </si>
  <si>
    <t>1,739782</t>
  </si>
  <si>
    <t>1,484222</t>
  </si>
  <si>
    <t>-0,02095413</t>
  </si>
  <si>
    <t>1,68716</t>
  </si>
  <si>
    <t>0,999889</t>
  </si>
  <si>
    <t>152,37</t>
  </si>
  <si>
    <t>136,39</t>
  </si>
  <si>
    <t>0,50835</t>
  </si>
  <si>
    <t>383;368;396;355;431;475;475;159;115;143;89</t>
  </si>
  <si>
    <t>E9Q9C4</t>
  </si>
  <si>
    <t>Actin-binding LIM protein 1</t>
  </si>
  <si>
    <t>Ablim1</t>
  </si>
  <si>
    <t>DKQERQSLGESPRTLSPTPSAEGYQDVRDRM</t>
  </si>
  <si>
    <t>TLS(1)PTPSAEGYQDVR</t>
  </si>
  <si>
    <t>-1,189816</t>
  </si>
  <si>
    <t>-1,651527</t>
  </si>
  <si>
    <t>-1,838974</t>
  </si>
  <si>
    <t>-0,1895599</t>
  </si>
  <si>
    <t>1,179113</t>
  </si>
  <si>
    <t>1,326212</t>
  </si>
  <si>
    <t>0,189558</t>
  </si>
  <si>
    <t>1,134226</t>
  </si>
  <si>
    <t>132,24</t>
  </si>
  <si>
    <t>48,568</t>
  </si>
  <si>
    <t>0,065571</t>
  </si>
  <si>
    <t>PPPGPRTRDNFTKAPSWDAGAPPPREDAGTQ</t>
  </si>
  <si>
    <t>APS(1)WDAGAPPPR</t>
  </si>
  <si>
    <t>0,4157333</t>
  </si>
  <si>
    <t>-2,8246</t>
  </si>
  <si>
    <t>-2,704975</t>
  </si>
  <si>
    <t>-2,165445</t>
  </si>
  <si>
    <t>1,113178</t>
  </si>
  <si>
    <t>0,02072334</t>
  </si>
  <si>
    <t>-0,02072334</t>
  </si>
  <si>
    <t>0,3830814</t>
  </si>
  <si>
    <t>0,998639</t>
  </si>
  <si>
    <t>130,56</t>
  </si>
  <si>
    <t>-0,29344</t>
  </si>
  <si>
    <t>Q91W92</t>
  </si>
  <si>
    <t>Cdc42 effector protein 1</t>
  </si>
  <si>
    <t>Cdc42ep1</t>
  </si>
  <si>
    <t>FPSEPTPNPELRRSDSLLSFRFDLDLGPSLL</t>
  </si>
  <si>
    <t>RS(0.001)DS(0.999)LLS(0.001)FR</t>
  </si>
  <si>
    <t>0,2388</t>
  </si>
  <si>
    <t>-2,855221</t>
  </si>
  <si>
    <t>-2,516233</t>
  </si>
  <si>
    <t>-2,58297</t>
  </si>
  <si>
    <t>0,6612301</t>
  </si>
  <si>
    <t>-0,2388</t>
  </si>
  <si>
    <t>0,3512516</t>
  </si>
  <si>
    <t>0,3141441</t>
  </si>
  <si>
    <t>0,88839</t>
  </si>
  <si>
    <t>91,696</t>
  </si>
  <si>
    <t>-0,084295</t>
  </si>
  <si>
    <t>98;727;759;98</t>
  </si>
  <si>
    <t>E9PUC5</t>
  </si>
  <si>
    <t>PH and SEC7 domain-containing protein 3</t>
  </si>
  <si>
    <t>Psd3</t>
  </si>
  <si>
    <t>EKANGTHPKTISRIGSTTNPFLDIPHDPNAA</t>
  </si>
  <si>
    <t>IGS(0.888)T(0.094)T(0.018)NPFLDIPHDPNAAVYK</t>
  </si>
  <si>
    <t>-0,229414</t>
  </si>
  <si>
    <t>-1,073044</t>
  </si>
  <si>
    <t>-1,496975</t>
  </si>
  <si>
    <t>-0,1165676</t>
  </si>
  <si>
    <t>1,908133</t>
  </si>
  <si>
    <t>2,010656</t>
  </si>
  <si>
    <t>0,1165676</t>
  </si>
  <si>
    <t>1,908724</t>
  </si>
  <si>
    <t>0,795878</t>
  </si>
  <si>
    <t>108,5</t>
  </si>
  <si>
    <t>105,22</t>
  </si>
  <si>
    <t>0,11983</t>
  </si>
  <si>
    <t>____MSSDTSPAVVTTPPPPSMPHKERYFDR</t>
  </si>
  <si>
    <t>SSDTSPAVVT(0.202)T(0.796)PPPPS(0.002)MPHK</t>
  </si>
  <si>
    <t>0,3641071</t>
  </si>
  <si>
    <t>-1,764709</t>
  </si>
  <si>
    <t>-2,128864</t>
  </si>
  <si>
    <t>-0,97752</t>
  </si>
  <si>
    <t>2,037392</t>
  </si>
  <si>
    <t>1,473501</t>
  </si>
  <si>
    <t>-0,3641052</t>
  </si>
  <si>
    <t>1,330608</t>
  </si>
  <si>
    <t>0,999998</t>
  </si>
  <si>
    <t>105,95</t>
  </si>
  <si>
    <t>-0,20823</t>
  </si>
  <si>
    <t>95;62;21;67</t>
  </si>
  <si>
    <t>E9Q827;P60840</t>
  </si>
  <si>
    <t>cAMP-regulated phosphoprotein 19;Alpha-endosulfine</t>
  </si>
  <si>
    <t>Arpp19;Ensa</t>
  </si>
  <si>
    <t>DFLMKRLQKGQKYFDSGDYNMAKAKMKNKQL;DFLRKRLQKGQKYFDSGDYNMAKAKMKNKQL</t>
  </si>
  <si>
    <t>YFDS(1)GDYNMAK</t>
  </si>
  <si>
    <t>-1,936781</t>
  </si>
  <si>
    <t>-2,090275</t>
  </si>
  <si>
    <t>-1,82197</t>
  </si>
  <si>
    <t>0,450758</t>
  </si>
  <si>
    <t>1,691332</t>
  </si>
  <si>
    <t>1,981112</t>
  </si>
  <si>
    <t>-0,1086445</t>
  </si>
  <si>
    <t>0,1086445</t>
  </si>
  <si>
    <t>88,565</t>
  </si>
  <si>
    <t>76,526</t>
  </si>
  <si>
    <t>0,052769</t>
  </si>
  <si>
    <t>Q60829</t>
  </si>
  <si>
    <t>Protein phosphatase 1 regulatory subunit 1B</t>
  </si>
  <si>
    <t>Ppp1r1b</t>
  </si>
  <si>
    <t>GRATLSEPGEEPQHPSPP_____________</t>
  </si>
  <si>
    <t>ATLSEPGEEPQHPS(1)PP</t>
  </si>
  <si>
    <t>-0,03735161</t>
  </si>
  <si>
    <t>-0,1258526</t>
  </si>
  <si>
    <t>0,0373497</t>
  </si>
  <si>
    <t>-0,5320568</t>
  </si>
  <si>
    <t>3,680779</t>
  </si>
  <si>
    <t>-0,10009</t>
  </si>
  <si>
    <t>2,744518</t>
  </si>
  <si>
    <t>2,14983</t>
  </si>
  <si>
    <t>0,956933</t>
  </si>
  <si>
    <t>147,64</t>
  </si>
  <si>
    <t>111,22</t>
  </si>
  <si>
    <t>-0,72548</t>
  </si>
  <si>
    <t>SSCMTRLSRSRTASLTSAASIDGSRSRSRTL</t>
  </si>
  <si>
    <t>TAS(0.03)LT(0.957)S(0.013)AASIDGSR</t>
  </si>
  <si>
    <t>-1,14406</t>
  </si>
  <si>
    <t>-1,825809</t>
  </si>
  <si>
    <t>-1,841125</t>
  </si>
  <si>
    <t>0,2386551</t>
  </si>
  <si>
    <t>0,4974918</t>
  </si>
  <si>
    <t>2,301678</t>
  </si>
  <si>
    <t>2,066685</t>
  </si>
  <si>
    <t>-0,238657</t>
  </si>
  <si>
    <t>0,997011</t>
  </si>
  <si>
    <t>179,62</t>
  </si>
  <si>
    <t>-0,8428</t>
  </si>
  <si>
    <t>Q8VDQ8</t>
  </si>
  <si>
    <t>NAD-dependent protein deacetylase sirtuin-2</t>
  </si>
  <si>
    <t>Sirt2</t>
  </si>
  <si>
    <t>GSQAPNPSTTISPGKSPPPAKEAARTKEKEE</t>
  </si>
  <si>
    <t>EHANIDAQSGSQAPNPSTTIS(0.003)PGKS(0.997)PPPAK</t>
  </si>
  <si>
    <t>-1,719585</t>
  </si>
  <si>
    <t>-1,388449</t>
  </si>
  <si>
    <t>-0,02995491</t>
  </si>
  <si>
    <t>-1,693085</t>
  </si>
  <si>
    <t>1,687069</t>
  </si>
  <si>
    <t>0,02995491</t>
  </si>
  <si>
    <t>3,018417</t>
  </si>
  <si>
    <t>0,1445942</t>
  </si>
  <si>
    <t>0,999724</t>
  </si>
  <si>
    <t>128,89</t>
  </si>
  <si>
    <t>126,5</t>
  </si>
  <si>
    <t>-0,48571</t>
  </si>
  <si>
    <t>O88935</t>
  </si>
  <si>
    <t>Synapsin-1</t>
  </si>
  <si>
    <t>Syn1</t>
  </si>
  <si>
    <t>NKMTQALPRQPQRDASPGRGSHSQSSSPGAL</t>
  </si>
  <si>
    <t>DAS(1)PGRGSHSQSSSPGALTLGR</t>
  </si>
  <si>
    <t>-0,3351574</t>
  </si>
  <si>
    <t>-2,598166</t>
  </si>
  <si>
    <t>-2,762173</t>
  </si>
  <si>
    <t>-0,0001773834</t>
  </si>
  <si>
    <t>1,593409</t>
  </si>
  <si>
    <t>0,4223633</t>
  </si>
  <si>
    <t>2,469271</t>
  </si>
  <si>
    <t>0,0001792908</t>
  </si>
  <si>
    <t>0,997514</t>
  </si>
  <si>
    <t>104,84</t>
  </si>
  <si>
    <t>-0,47854</t>
  </si>
  <si>
    <t>IQEDVASSCIPRDKFSPTQDRPESSTVLKVT</t>
  </si>
  <si>
    <t>DKFS(0.998)PT(0.002)QDRPESSTVLK</t>
  </si>
  <si>
    <t>-0,2525291</t>
  </si>
  <si>
    <t>-3,422586</t>
  </si>
  <si>
    <t>-3,032631</t>
  </si>
  <si>
    <t>-0,3143559</t>
  </si>
  <si>
    <t>0,8083</t>
  </si>
  <si>
    <t>0,8402252</t>
  </si>
  <si>
    <t>0,2525291</t>
  </si>
  <si>
    <t>1,273359</t>
  </si>
  <si>
    <t>0,999183</t>
  </si>
  <si>
    <t>175,71</t>
  </si>
  <si>
    <t>146,65</t>
  </si>
  <si>
    <t>-1,7725</t>
  </si>
  <si>
    <t>222;223</t>
  </si>
  <si>
    <t>G5E884</t>
  </si>
  <si>
    <t>Serine/threonine-protein kinase PAK 1</t>
  </si>
  <si>
    <t>Pak1</t>
  </si>
  <si>
    <t>PLPVTPTRDVATSPISPTENNTTPPDALTRN</t>
  </si>
  <si>
    <t>DVATSPIS(0.999)PT(0.001)ENNTTPPDALTR</t>
  </si>
  <si>
    <t>0,5587559</t>
  </si>
  <si>
    <t>-2,78319</t>
  </si>
  <si>
    <t>-3,824898</t>
  </si>
  <si>
    <t>-2,441729</t>
  </si>
  <si>
    <t>0,3390007</t>
  </si>
  <si>
    <t>-0,3390007</t>
  </si>
  <si>
    <t>1,265242</t>
  </si>
  <si>
    <t>0,7267151</t>
  </si>
  <si>
    <t>0,901954</t>
  </si>
  <si>
    <t>149,04</t>
  </si>
  <si>
    <t>0,75347</t>
  </si>
  <si>
    <t>Q7TME0</t>
  </si>
  <si>
    <t>Lipid phosphate phosphatase-related protein type 4</t>
  </si>
  <si>
    <t>Lppr4</t>
  </si>
  <si>
    <t>QLVHIPEETQENISTSPKSSSARAKWLKAAE</t>
  </si>
  <si>
    <t>PGSSQLVHIPEETQENIS(0.009)T(0.089)S(0.902)PK</t>
  </si>
  <si>
    <t>-2,448305</t>
  </si>
  <si>
    <t>-2,411503</t>
  </si>
  <si>
    <t>-3,021748</t>
  </si>
  <si>
    <t>0,1892776</t>
  </si>
  <si>
    <t>1,094549</t>
  </si>
  <si>
    <t>1,147432</t>
  </si>
  <si>
    <t>-0,1892757</t>
  </si>
  <si>
    <t>1,264896</t>
  </si>
  <si>
    <t>0,997929</t>
  </si>
  <si>
    <t>119,42</t>
  </si>
  <si>
    <t>92,901</t>
  </si>
  <si>
    <t>0,36336</t>
  </si>
  <si>
    <t>1609;247;248;248;223;178;121</t>
  </si>
  <si>
    <t>P20357</t>
  </si>
  <si>
    <t>Microtubule-associated protein 2;Microtubule-associated protein</t>
  </si>
  <si>
    <t>Map2</t>
  </si>
  <si>
    <t>TSTPTTPGSTAITPGTPPSYSSRTPGTPGTP</t>
  </si>
  <si>
    <t>SGTSTPTTPGSTAIT(0.001)PGT(0.998)PPS(0.001)YSSR</t>
  </si>
  <si>
    <t>3,111296</t>
  </si>
  <si>
    <t>4,318695</t>
  </si>
  <si>
    <t>3,956017</t>
  </si>
  <si>
    <t>-3,336887</t>
  </si>
  <si>
    <t>-3,111296</t>
  </si>
  <si>
    <t>-3,269079</t>
  </si>
  <si>
    <t>0,749976</t>
  </si>
  <si>
    <t>130,04</t>
  </si>
  <si>
    <t>78,245</t>
  </si>
  <si>
    <t>-0,056299</t>
  </si>
  <si>
    <t>-7,03442319234212</t>
  </si>
  <si>
    <t>655;497</t>
  </si>
  <si>
    <t>Microtubule-associated protein 2</t>
  </si>
  <si>
    <t>SYTPDHPSELPEEPSSPQERMFTIDPKVYGE</t>
  </si>
  <si>
    <t>ASQPSPPAQEAGYSTLAQSYTPDHPS(0.001)ELPEEPS(0.249)S(0.75)PQER</t>
  </si>
  <si>
    <t>2,17317</t>
  </si>
  <si>
    <t>4,256998</t>
  </si>
  <si>
    <t>4,208231</t>
  </si>
  <si>
    <t>-2,185558</t>
  </si>
  <si>
    <t>-2,17317</t>
  </si>
  <si>
    <t>-2,455</t>
  </si>
  <si>
    <t>0,89822</t>
  </si>
  <si>
    <t>143,62</t>
  </si>
  <si>
    <t>68,234</t>
  </si>
  <si>
    <t>0,16916</t>
  </si>
  <si>
    <t>-5,81737581888835</t>
  </si>
  <si>
    <t>KEGDGSATTDAAPATSPKAEEPSKAGDAPSE</t>
  </si>
  <si>
    <t>EGDGSATTDAAPAT(0.1)S(0.898)PKAEEPS(0.001)K</t>
  </si>
  <si>
    <t>2,366968</t>
  </si>
  <si>
    <t>2,722439</t>
  </si>
  <si>
    <t>3,225048</t>
  </si>
  <si>
    <t>-3,311766</t>
  </si>
  <si>
    <t>-3,129513</t>
  </si>
  <si>
    <t>-2,366968</t>
  </si>
  <si>
    <t>194,7</t>
  </si>
  <si>
    <t>135,98</t>
  </si>
  <si>
    <t>0,6637</t>
  </si>
  <si>
    <t>-5,70756721496582</t>
  </si>
  <si>
    <t>CDSGYSYETIEKTIKTPEDGGYTCEITEKTT</t>
  </si>
  <si>
    <t>TIKT(1)PEDGGYTCEITEK</t>
  </si>
  <si>
    <t>2,191839</t>
  </si>
  <si>
    <t>3,811201</t>
  </si>
  <si>
    <t>2,649397</t>
  </si>
  <si>
    <t>-2,64756</t>
  </si>
  <si>
    <t>-2,191841</t>
  </si>
  <si>
    <t>-3,359776</t>
  </si>
  <si>
    <t>147,75</t>
  </si>
  <si>
    <t>113,1</t>
  </si>
  <si>
    <t>-0,49057</t>
  </si>
  <si>
    <t>-5,6172046661377</t>
  </si>
  <si>
    <t>3382;611</t>
  </si>
  <si>
    <t>SKHRKQGMEQKISKFSPIEEAKDVESDLASY</t>
  </si>
  <si>
    <t>ISKFS(1)PIEEAK</t>
  </si>
  <si>
    <t>1,972912</t>
  </si>
  <si>
    <t>2,8603</t>
  </si>
  <si>
    <t>2,868885</t>
  </si>
  <si>
    <t>-3,046392</t>
  </si>
  <si>
    <t>-1,972914</t>
  </si>
  <si>
    <t>-3,11718</t>
  </si>
  <si>
    <t>117,02</t>
  </si>
  <si>
    <t>99,788</t>
  </si>
  <si>
    <t>0,095497</t>
  </si>
  <si>
    <t>-5,27952766418457</t>
  </si>
  <si>
    <t>P28667</t>
  </si>
  <si>
    <t>MARCKS-related protein</t>
  </si>
  <si>
    <t>Marcksl1</t>
  </si>
  <si>
    <t>KKKFSFKKPFKLSGLSFKRNRKEGGGDSSAS</t>
  </si>
  <si>
    <t>LSGLS(1)FKR</t>
  </si>
  <si>
    <t>2,168911</t>
  </si>
  <si>
    <t>2,598295</t>
  </si>
  <si>
    <t>3,459845</t>
  </si>
  <si>
    <t>-2,935873</t>
  </si>
  <si>
    <t>-2,216587</t>
  </si>
  <si>
    <t>-2,168913</t>
  </si>
  <si>
    <t>0,99979</t>
  </si>
  <si>
    <t>257,81</t>
  </si>
  <si>
    <t>146,67</t>
  </si>
  <si>
    <t>-0,5301</t>
  </si>
  <si>
    <t>-5,18280792236328</t>
  </si>
  <si>
    <t>DKDKKAEGAGTEEEGTPKESEPQAAADATEV</t>
  </si>
  <si>
    <t>AEGAGTEEEGT(1)PKESEPQAAADATEVK</t>
  </si>
  <si>
    <t>1,652575</t>
  </si>
  <si>
    <t>3,642473</t>
  </si>
  <si>
    <t>3,884333</t>
  </si>
  <si>
    <t>-1,652573</t>
  </si>
  <si>
    <t>-2,058519</t>
  </si>
  <si>
    <t>-2,641264</t>
  </si>
  <si>
    <t>0,998773</t>
  </si>
  <si>
    <t>106,12</t>
  </si>
  <si>
    <t>70,197</t>
  </si>
  <si>
    <t>2,1107</t>
  </si>
  <si>
    <t>-5,17724545796712</t>
  </si>
  <si>
    <t>101;201</t>
  </si>
  <si>
    <t>F8WJG3</t>
  </si>
  <si>
    <t>Transformer-2 protein homolog beta</t>
  </si>
  <si>
    <t>Tra2b</t>
  </si>
  <si>
    <t>GRRIRVDFSITKRPHTPTPGIYMGRPTYGSS</t>
  </si>
  <si>
    <t>RPHT(0.999)PT(0.001)PGIYMGR</t>
  </si>
  <si>
    <t>2,181498</t>
  </si>
  <si>
    <t>3,143751</t>
  </si>
  <si>
    <t>2,344616</t>
  </si>
  <si>
    <t>-2,410658</t>
  </si>
  <si>
    <t>-2,181498</t>
  </si>
  <si>
    <t>-3,154898</t>
  </si>
  <si>
    <t>131,67</t>
  </si>
  <si>
    <t>-0,44025</t>
  </si>
  <si>
    <t>-5,13897260030111</t>
  </si>
  <si>
    <t>EAKHPTDIRPPEQVKSPAKEKAKSPEKEEAK</t>
  </si>
  <si>
    <t>HPTDIRPPEQVKS(1)PAK</t>
  </si>
  <si>
    <t>1,915691</t>
  </si>
  <si>
    <t>2,967123</t>
  </si>
  <si>
    <t>3,122362</t>
  </si>
  <si>
    <t>-1,915691</t>
  </si>
  <si>
    <t>-2,484535</t>
  </si>
  <si>
    <t>-2,492311</t>
  </si>
  <si>
    <t>0,996736</t>
  </si>
  <si>
    <t>106,11</t>
  </si>
  <si>
    <t>93,876</t>
  </si>
  <si>
    <t>-2,8723</t>
  </si>
  <si>
    <t>-4,96590487162272</t>
  </si>
  <si>
    <t>899;860;860;860;860;165</t>
  </si>
  <si>
    <t>RSASTNCLRPDTSLHSPERERGRWSPSLARR</t>
  </si>
  <si>
    <t>SASTNCLRPDT(0.002)S(0.002)LHS(0.997)PERER</t>
  </si>
  <si>
    <t>1,896946</t>
  </si>
  <si>
    <t>2,847115</t>
  </si>
  <si>
    <t>2,133194</t>
  </si>
  <si>
    <t>-2,785322</t>
  </si>
  <si>
    <t>-3,232101</t>
  </si>
  <si>
    <t>-1,896946</t>
  </si>
  <si>
    <t>0,72696</t>
  </si>
  <si>
    <t>220,78</t>
  </si>
  <si>
    <t>110,25</t>
  </si>
  <si>
    <t>-0,20807</t>
  </si>
  <si>
    <t>-4,93054135640462</t>
  </si>
  <si>
    <t>VAEQTFIKDDYLETLSSPKECGLGQRATPPP</t>
  </si>
  <si>
    <t>VAEQTFIKDDYLET(0.045)LS(0.727)S(0.228)PKECGLGQR</t>
  </si>
  <si>
    <t>1,111481</t>
  </si>
  <si>
    <t>1,90221</t>
  </si>
  <si>
    <t>1,332319</t>
  </si>
  <si>
    <t>-5,043711</t>
  </si>
  <si>
    <t>-1,111483</t>
  </si>
  <si>
    <t>-4,277817</t>
  </si>
  <si>
    <t>0,953885</t>
  </si>
  <si>
    <t>143,48</t>
  </si>
  <si>
    <t>75,536</t>
  </si>
  <si>
    <t>-0,080903</t>
  </si>
  <si>
    <t>-4,92634010314941</t>
  </si>
  <si>
    <t>427;427;427;427;78</t>
  </si>
  <si>
    <t>E9Q1K3;F8WGR0;Q9QYC0</t>
  </si>
  <si>
    <t>Alpha-adducin</t>
  </si>
  <si>
    <t>Add1</t>
  </si>
  <si>
    <t>VPASVTGHSFASDGDSGTCSPLRHSFQKQQR</t>
  </si>
  <si>
    <t>YSDVEVPASVTGHSFAS(0.008)DGDS(0.954)GT(0.624)CS(0.414)PLR</t>
  </si>
  <si>
    <t>1,668772</t>
  </si>
  <si>
    <t>3,347839</t>
  </si>
  <si>
    <t>3,060909</t>
  </si>
  <si>
    <t>-2,205729</t>
  </si>
  <si>
    <t>-1,668774</t>
  </si>
  <si>
    <t>-2,781786</t>
  </si>
  <si>
    <t>0,99999</t>
  </si>
  <si>
    <t>93,949</t>
  </si>
  <si>
    <t>91,774</t>
  </si>
  <si>
    <t>0,57613</t>
  </si>
  <si>
    <t>-4,91126950581869</t>
  </si>
  <si>
    <t>Q8VCI5</t>
  </si>
  <si>
    <t>Peroxisomal biogenesis factor 19</t>
  </si>
  <si>
    <t>Pex19</t>
  </si>
  <si>
    <t>ELLESALDDFDKAKPSPEHAPTISAPDASGP</t>
  </si>
  <si>
    <t>AKPS(1)PEHAPTISAPDASGPQK</t>
  </si>
  <si>
    <t>1,823111</t>
  </si>
  <si>
    <t>2,060928</t>
  </si>
  <si>
    <t>2,656605</t>
  </si>
  <si>
    <t>-1,823112</t>
  </si>
  <si>
    <t>-4,107912</t>
  </si>
  <si>
    <t>-2,229973</t>
  </si>
  <si>
    <t>0,983736</t>
  </si>
  <si>
    <t>210,28</t>
  </si>
  <si>
    <t>171,68</t>
  </si>
  <si>
    <t>-0,24241</t>
  </si>
  <si>
    <t>-4,90054702758789</t>
  </si>
  <si>
    <t>Q61644</t>
  </si>
  <si>
    <t>Protein kinase C and casein kinase substrate in neurons protein 1</t>
  </si>
  <si>
    <t>Pacsin1</t>
  </si>
  <si>
    <t>ATGAVESTSQAGDRGSVSSYDRGQTYATEWS</t>
  </si>
  <si>
    <t>KAEGATLSNATGAVES(0.007)T(0.001)S(0.001)QAGDRGS(0.984)VS(0.005)S(0.002)YDR</t>
  </si>
  <si>
    <t>1,491539</t>
  </si>
  <si>
    <t>1,008022</t>
  </si>
  <si>
    <t>1,862864</t>
  </si>
  <si>
    <t>-4,629566</t>
  </si>
  <si>
    <t>-4,445787</t>
  </si>
  <si>
    <t>-1,008022</t>
  </si>
  <si>
    <t>-4,81526692708333</t>
  </si>
  <si>
    <t>1,72291</t>
  </si>
  <si>
    <t>0,9572048</t>
  </si>
  <si>
    <t>1,742966</t>
  </si>
  <si>
    <t>-4,432543</t>
  </si>
  <si>
    <t>-0,9572067</t>
  </si>
  <si>
    <t>-4,391743</t>
  </si>
  <si>
    <t>0,815073</t>
  </si>
  <si>
    <t>194,77</t>
  </si>
  <si>
    <t>121,5</t>
  </si>
  <si>
    <t>0,05438</t>
  </si>
  <si>
    <t>-4,7348575592041</t>
  </si>
  <si>
    <t>Q62261</t>
  </si>
  <si>
    <t>Spectrin beta chain, non-erythrocytic 1</t>
  </si>
  <si>
    <t>Sptbn1</t>
  </si>
  <si>
    <t>AQTLPTSVVTITSESSPGKREKDKEKDKEKR</t>
  </si>
  <si>
    <t>AQTLPTSVVTITS(0.002)ES(0.183)S(0.815)PGKR</t>
  </si>
  <si>
    <t>1,922815</t>
  </si>
  <si>
    <t>2,293875</t>
  </si>
  <si>
    <t>2,704201</t>
  </si>
  <si>
    <t>-1,922813</t>
  </si>
  <si>
    <t>-2,877342</t>
  </si>
  <si>
    <t>-2,46641</t>
  </si>
  <si>
    <t>0,999792</t>
  </si>
  <si>
    <t>192,75</t>
  </si>
  <si>
    <t>174,4</t>
  </si>
  <si>
    <t>-0,028459</t>
  </si>
  <si>
    <t>-4,72915204366048</t>
  </si>
  <si>
    <t>AAGRVKDEFTAEKEASPPTSADKSRLSREFD</t>
  </si>
  <si>
    <t>VKDEFTAEKEAS(1)PPTSADK</t>
  </si>
  <si>
    <t>1,523537</t>
  </si>
  <si>
    <t>2,078754</t>
  </si>
  <si>
    <t>0,6352196</t>
  </si>
  <si>
    <t>-4,949024</t>
  </si>
  <si>
    <t>-4,326746</t>
  </si>
  <si>
    <t>-0,6352196</t>
  </si>
  <si>
    <t>0,945417</t>
  </si>
  <si>
    <t>173,89</t>
  </si>
  <si>
    <t>117,22</t>
  </si>
  <si>
    <t>0,3835</t>
  </si>
  <si>
    <t>-4,71616681416829</t>
  </si>
  <si>
    <t>Q8BHE3</t>
  </si>
  <si>
    <t>Caytaxin</t>
  </si>
  <si>
    <t>Atcay</t>
  </si>
  <si>
    <t>DTGVERLGGAVEDSSSPPSTLNLSGAHRKRK</t>
  </si>
  <si>
    <t>LGGAVEDS(0.001)S(0.052)S(0.945)PPS(0.001)TLNLSGAHR</t>
  </si>
  <si>
    <t>1,953787</t>
  </si>
  <si>
    <t>2,432001</t>
  </si>
  <si>
    <t>2,62575</t>
  </si>
  <si>
    <t>-2,344221</t>
  </si>
  <si>
    <t>-1,953787</t>
  </si>
  <si>
    <t>-2,80426</t>
  </si>
  <si>
    <t>215,42</t>
  </si>
  <si>
    <t>46,847</t>
  </si>
  <si>
    <t>-0,34839</t>
  </si>
  <si>
    <t>-4,70460192362467</t>
  </si>
  <si>
    <t>EGAKPPEKAKPLDVKSPEAQTPVQEEAKHPT</t>
  </si>
  <si>
    <t>AKPLDVKS(1)PEAQT(1)PVQEEAK</t>
  </si>
  <si>
    <t>1,771975</t>
  </si>
  <si>
    <t>2,482071</t>
  </si>
  <si>
    <t>2,974314</t>
  </si>
  <si>
    <t>-2,403109</t>
  </si>
  <si>
    <t>-1,771975</t>
  </si>
  <si>
    <t>-2,537006</t>
  </si>
  <si>
    <t>137,27</t>
  </si>
  <si>
    <t>42,633</t>
  </si>
  <si>
    <t>0,17898</t>
  </si>
  <si>
    <t>-4,64681625366211</t>
  </si>
  <si>
    <t>Q6P9K8</t>
  </si>
  <si>
    <t>Caskin-1</t>
  </si>
  <si>
    <t>Caskin1</t>
  </si>
  <si>
    <t>SPTPASKKVPLPGPGSPEVKRAHGTPPPVSP</t>
  </si>
  <si>
    <t>KVPLPGPGS(1)PEVKR</t>
  </si>
  <si>
    <t>1,728527</t>
  </si>
  <si>
    <t>2,6695</t>
  </si>
  <si>
    <t>3,202707</t>
  </si>
  <si>
    <t>-1,728527</t>
  </si>
  <si>
    <t>-1,760975</t>
  </si>
  <si>
    <t>-2,711037</t>
  </si>
  <si>
    <t>220,48</t>
  </si>
  <si>
    <t>199,28</t>
  </si>
  <si>
    <t>0,22047</t>
  </si>
  <si>
    <t>-4,60042444864909</t>
  </si>
  <si>
    <t>366;366;387</t>
  </si>
  <si>
    <t>S4R1M2</t>
  </si>
  <si>
    <t>Scaffold attachment factor B1;Scaffold attachment factor B2</t>
  </si>
  <si>
    <t>Safb;Safb2</t>
  </si>
  <si>
    <t>EATSQELVRAPTAALSPEPQDSKEDVKKFAF</t>
  </si>
  <si>
    <t>APTAALS(1)PEPQDSKEDVKK</t>
  </si>
  <si>
    <t>3,360859</t>
  </si>
  <si>
    <t>1,474083</t>
  </si>
  <si>
    <t>2,27412</t>
  </si>
  <si>
    <t>-2,896051</t>
  </si>
  <si>
    <t>-2,27528</t>
  </si>
  <si>
    <t>-1,474081</t>
  </si>
  <si>
    <t>0,929112</t>
  </si>
  <si>
    <t>198,56</t>
  </si>
  <si>
    <t>83,312</t>
  </si>
  <si>
    <t>0,95456</t>
  </si>
  <si>
    <t>-4,58482487996419</t>
  </si>
  <si>
    <t>QAPPVRNLHQSGFSLSGAQIDDNIPRRTTQR</t>
  </si>
  <si>
    <t>NLHQS(0.023)GFS(0.048)LS(0.929)GAQIDDNIPR</t>
  </si>
  <si>
    <t>2,568823</t>
  </si>
  <si>
    <t>3,595966</t>
  </si>
  <si>
    <t>1,364376</t>
  </si>
  <si>
    <t>-1,784975</t>
  </si>
  <si>
    <t>-1,364378</t>
  </si>
  <si>
    <t>-2,893078</t>
  </si>
  <si>
    <t>-4,52386538187663</t>
  </si>
  <si>
    <t>2,086233</t>
  </si>
  <si>
    <t>2,413744</t>
  </si>
  <si>
    <t>1,695595</t>
  </si>
  <si>
    <t>-2,683853</t>
  </si>
  <si>
    <t>-1,695593</t>
  </si>
  <si>
    <t>-2,885271</t>
  </si>
  <si>
    <t>0,993779</t>
  </si>
  <si>
    <t>176,38</t>
  </si>
  <si>
    <t>164,48</t>
  </si>
  <si>
    <t>-0,09654</t>
  </si>
  <si>
    <t>-4,48676300048828</t>
  </si>
  <si>
    <t>227;138</t>
  </si>
  <si>
    <t>A2A5R2</t>
  </si>
  <si>
    <t>Brefeldin A-inhibited guanine nucleotide-exchange protein 2</t>
  </si>
  <si>
    <t>Arfgef2</t>
  </si>
  <si>
    <t>MQSKPQSPVIQATAGSPKFSRLKQSQAQSKP</t>
  </si>
  <si>
    <t>ELEKPMQSKPQSPVIQAT(0.006)AGS(0.994)PK</t>
  </si>
  <si>
    <t>1,626873</t>
  </si>
  <si>
    <t>3,054432</t>
  </si>
  <si>
    <t>3,232222</t>
  </si>
  <si>
    <t>-1,626875</t>
  </si>
  <si>
    <t>-1,843052</t>
  </si>
  <si>
    <t>-1,979029</t>
  </si>
  <si>
    <t>126,71</t>
  </si>
  <si>
    <t>107,35</t>
  </si>
  <si>
    <t>0,63005</t>
  </si>
  <si>
    <t>-4,45416069030762</t>
  </si>
  <si>
    <t>220;220;220;220;220;10</t>
  </si>
  <si>
    <t>A2A8V8</t>
  </si>
  <si>
    <t>Serine/arginine repetitive matrix protein 1</t>
  </si>
  <si>
    <t>Srrm1</t>
  </si>
  <si>
    <t>TKSRSPSPAPEKKEKSPELPEPSVRMKDSSV</t>
  </si>
  <si>
    <t>EKS(1)PELPEPSVR</t>
  </si>
  <si>
    <t>1,98698</t>
  </si>
  <si>
    <t>1,845142</t>
  </si>
  <si>
    <t>2,130342</t>
  </si>
  <si>
    <t>-2,553776</t>
  </si>
  <si>
    <t>-2,854729</t>
  </si>
  <si>
    <t>-1,845142</t>
  </si>
  <si>
    <t>0,960806</t>
  </si>
  <si>
    <t>114,63</t>
  </si>
  <si>
    <t>88,951</t>
  </si>
  <si>
    <t>0,016037</t>
  </si>
  <si>
    <t>-4,40537071228027</t>
  </si>
  <si>
    <t>74;74</t>
  </si>
  <si>
    <t>Q8C845</t>
  </si>
  <si>
    <t>EF-hand domain-containing protein D2</t>
  </si>
  <si>
    <t>Efhd2</t>
  </si>
  <si>
    <t>LLRRADLNQGIGEPQSPSRRVFNPYTEFKEF</t>
  </si>
  <si>
    <t>ADLNQGIGEPQS(0.961)PS(0.039)RR</t>
  </si>
  <si>
    <t>1,347067</t>
  </si>
  <si>
    <t>2,804783</t>
  </si>
  <si>
    <t>3,55691</t>
  </si>
  <si>
    <t>-2,754736</t>
  </si>
  <si>
    <t>-1,405014</t>
  </si>
  <si>
    <t>-1,347067</t>
  </si>
  <si>
    <t>144,3</t>
  </si>
  <si>
    <t>105,9</t>
  </si>
  <si>
    <t>0,15052</t>
  </si>
  <si>
    <t>-4,40519205729167</t>
  </si>
  <si>
    <t>Q5EBJ4</t>
  </si>
  <si>
    <t>Ermin</t>
  </si>
  <si>
    <t>Ermn</t>
  </si>
  <si>
    <t>DEVRVIEFKRKHREGSPLKEESLAREDSPLG</t>
  </si>
  <si>
    <t>HREGS(1)PLKEESLAR</t>
  </si>
  <si>
    <t>1,370344</t>
  </si>
  <si>
    <t>2,718271</t>
  </si>
  <si>
    <t>2,660126</t>
  </si>
  <si>
    <t>-2,170738</t>
  </si>
  <si>
    <t>-1,370344</t>
  </si>
  <si>
    <t>-2,918139</t>
  </si>
  <si>
    <t>165,24</t>
  </si>
  <si>
    <t>121,41</t>
  </si>
  <si>
    <t>1,8552</t>
  </si>
  <si>
    <t>-4,40265401204427</t>
  </si>
  <si>
    <t>SLASEKVQSLEGEKLSPKSDISPLTPRESSP</t>
  </si>
  <si>
    <t>VQSLEGEKLS(1)PK</t>
  </si>
  <si>
    <t>1,627853</t>
  </si>
  <si>
    <t>2,004772</t>
  </si>
  <si>
    <t>2,182621</t>
  </si>
  <si>
    <t>-2,682306</t>
  </si>
  <si>
    <t>-1,627855</t>
  </si>
  <si>
    <t>-3,005589</t>
  </si>
  <si>
    <t>184,95</t>
  </si>
  <si>
    <t>41,257</t>
  </si>
  <si>
    <t>-1,0864</t>
  </si>
  <si>
    <t>-4,37699890136719</t>
  </si>
  <si>
    <t>O54774</t>
  </si>
  <si>
    <t>AP-3 complex subunit delta-1</t>
  </si>
  <si>
    <t>Ap3d1</t>
  </si>
  <si>
    <t>EKLPVQKHRNAEAVKSPEKEGVLGVEKKSKK</t>
  </si>
  <si>
    <t>NAEAVKS(1)PEKEGVLGVEK</t>
  </si>
  <si>
    <t>1,824261</t>
  </si>
  <si>
    <t>2,149769</t>
  </si>
  <si>
    <t>2,113007</t>
  </si>
  <si>
    <t>-2,580524</t>
  </si>
  <si>
    <t>-1,824261</t>
  </si>
  <si>
    <t>-2,507759</t>
  </si>
  <si>
    <t>0,999576</t>
  </si>
  <si>
    <t>144,68</t>
  </si>
  <si>
    <t>-0,093301</t>
  </si>
  <si>
    <t>-4,33319346110026</t>
  </si>
  <si>
    <t>Q7M750</t>
  </si>
  <si>
    <t>Opalin</t>
  </si>
  <si>
    <t>SELYDNPKISENPRRSPTHEMNPRGSQEGHI</t>
  </si>
  <si>
    <t>ISENPRRS(1)PTHEMNPR</t>
  </si>
  <si>
    <t>1,457428</t>
  </si>
  <si>
    <t>2,954832</t>
  </si>
  <si>
    <t>3,224775</t>
  </si>
  <si>
    <t>-1,584249</t>
  </si>
  <si>
    <t>-2,298618</t>
  </si>
  <si>
    <t>-1,45743</t>
  </si>
  <si>
    <t>0,961436</t>
  </si>
  <si>
    <t>140,28</t>
  </si>
  <si>
    <t>120,9</t>
  </si>
  <si>
    <t>0,13166</t>
  </si>
  <si>
    <t>-4,32577768961589</t>
  </si>
  <si>
    <t>P84086</t>
  </si>
  <si>
    <t>Complexin-2</t>
  </si>
  <si>
    <t>Cplx2</t>
  </si>
  <si>
    <t>KEAEEKAALEQPCEGSLTRPKKAIPAGCGDE</t>
  </si>
  <si>
    <t>AALEQPCEGS(0.961)LT(0.039)RPK</t>
  </si>
  <si>
    <t>1,249319</t>
  </si>
  <si>
    <t>2,466599</t>
  </si>
  <si>
    <t>2,385084</t>
  </si>
  <si>
    <t>-2,900156</t>
  </si>
  <si>
    <t>-1,249319</t>
  </si>
  <si>
    <t>-2,644533</t>
  </si>
  <si>
    <t>0,998711</t>
  </si>
  <si>
    <t>167,51</t>
  </si>
  <si>
    <t>155,39</t>
  </si>
  <si>
    <t>-0,17794</t>
  </si>
  <si>
    <t>-4,29833666483561</t>
  </si>
  <si>
    <t>ATDKIRTSTPTGHGASPTKQDDLVISAR___</t>
  </si>
  <si>
    <t>TSTPTGHGAS(0.999)PT(0.001)KQDDLVISAR</t>
  </si>
  <si>
    <t>1,054356</t>
  </si>
  <si>
    <t>1,464172</t>
  </si>
  <si>
    <t>1,395294</t>
  </si>
  <si>
    <t>-5,504011</t>
  </si>
  <si>
    <t>-1,054356</t>
  </si>
  <si>
    <t>-2,368385</t>
  </si>
  <si>
    <t>0,996851</t>
  </si>
  <si>
    <t>223,46</t>
  </si>
  <si>
    <t>94,632</t>
  </si>
  <si>
    <t>1,1956</t>
  </si>
  <si>
    <t>-4,28019142150879</t>
  </si>
  <si>
    <t>ATTKGISQTNLITTVTPEKKAEEERVEEEDR</t>
  </si>
  <si>
    <t>GISQTNLITT(0.003)VT(0.997)PEKK</t>
  </si>
  <si>
    <t>1,559765</t>
  </si>
  <si>
    <t>2,263863</t>
  </si>
  <si>
    <t>2,881599</t>
  </si>
  <si>
    <t>-2,239262</t>
  </si>
  <si>
    <t>-1,559765</t>
  </si>
  <si>
    <t>-2,316551</t>
  </si>
  <si>
    <t>0,995666</t>
  </si>
  <si>
    <t>253,23</t>
  </si>
  <si>
    <t>244,23</t>
  </si>
  <si>
    <t>-0,59518</t>
  </si>
  <si>
    <t>-4,27360153198242</t>
  </si>
  <si>
    <t>34;34</t>
  </si>
  <si>
    <t>P40124</t>
  </si>
  <si>
    <t>Adenylyl cyclase-associated protein 1;Adenylyl cyclase-associated protein</t>
  </si>
  <si>
    <t>Cap1</t>
  </si>
  <si>
    <t>EAVSHTSDMHCGYGDSPSKGAVPYVQAFDSL</t>
  </si>
  <si>
    <t>LEAVSHTSDMHCGYGDS(0.996)PS(0.004)K</t>
  </si>
  <si>
    <t>1,251591</t>
  </si>
  <si>
    <t>2,74053</t>
  </si>
  <si>
    <t>2,717073</t>
  </si>
  <si>
    <t>-1,251589</t>
  </si>
  <si>
    <t>-1,982311</t>
  </si>
  <si>
    <t>-2,861937</t>
  </si>
  <si>
    <t>0,997814</t>
  </si>
  <si>
    <t>162,71</t>
  </si>
  <si>
    <t>151,06</t>
  </si>
  <si>
    <t>-0,94316</t>
  </si>
  <si>
    <t>-4,26834360758464</t>
  </si>
  <si>
    <t>199;199;76</t>
  </si>
  <si>
    <t>Q5NCM5</t>
  </si>
  <si>
    <t>Epn2</t>
  </si>
  <si>
    <t>QEYGKAGGSPASYHGSPEASLCPQHRTGAML</t>
  </si>
  <si>
    <t>AGGSPAS(0.002)YHGS(0.998)PEASLCPQHR</t>
  </si>
  <si>
    <t>1,241741</t>
  </si>
  <si>
    <t>2,904169</t>
  </si>
  <si>
    <t>2,949675</t>
  </si>
  <si>
    <t>-1,88036</t>
  </si>
  <si>
    <t>-1,241743</t>
  </si>
  <si>
    <t>-2,405962</t>
  </si>
  <si>
    <t>0,99426</t>
  </si>
  <si>
    <t>88,427</t>
  </si>
  <si>
    <t>-0,48593</t>
  </si>
  <si>
    <t>-4,20788319905599</t>
  </si>
  <si>
    <t>P35486</t>
  </si>
  <si>
    <t>Pyruvate dehydrogenase E1 component subunit alpha, somatic form, mitochondrial</t>
  </si>
  <si>
    <t>Pdha1</t>
  </si>
  <si>
    <t>GPILMELQTYRYHGHSMSDPGVSYRTREEIQ</t>
  </si>
  <si>
    <t>YHGHS(0.994)MS(0.006)DPGVSYR</t>
  </si>
  <si>
    <t>2,781763</t>
  </si>
  <si>
    <t>1,413187</t>
  </si>
  <si>
    <t>2,974709</t>
  </si>
  <si>
    <t>-2,265844</t>
  </si>
  <si>
    <t>-1,413187</t>
  </si>
  <si>
    <t>-1,756344</t>
  </si>
  <si>
    <t>0,999756</t>
  </si>
  <si>
    <t>87,948</t>
  </si>
  <si>
    <t>0,12624</t>
  </si>
  <si>
    <t>-4,20167795817057</t>
  </si>
  <si>
    <t>P16014</t>
  </si>
  <si>
    <t>Secretogranin-1;CCB peptide</t>
  </si>
  <si>
    <t>Chgb</t>
  </si>
  <si>
    <t>QTKVGNEKWTEGGGHSREGVDDQESLRPSNQ</t>
  </si>
  <si>
    <t>WTEGGGHS(1)REGVDDQESLRPSNQQASK</t>
  </si>
  <si>
    <t>1,75293</t>
  </si>
  <si>
    <t>2,060179</t>
  </si>
  <si>
    <t>1,864922</t>
  </si>
  <si>
    <t>-2,117025</t>
  </si>
  <si>
    <t>-1,75293</t>
  </si>
  <si>
    <t>-2,904284</t>
  </si>
  <si>
    <t>0,882509</t>
  </si>
  <si>
    <t>75,533</t>
  </si>
  <si>
    <t>66,702</t>
  </si>
  <si>
    <t>1,6648</t>
  </si>
  <si>
    <t>-4,15075620015462</t>
  </si>
  <si>
    <t>591;413;413;413;413;413;413</t>
  </si>
  <si>
    <t>E9PWP6;Q99NE5</t>
  </si>
  <si>
    <t>LDYWLDPATWHSRETSPISSHPVTWQPSKEG</t>
  </si>
  <si>
    <t>ET(0.098)S(0.883)PIS(0.015)S(0.005)HPVTWQPSK</t>
  </si>
  <si>
    <t>1,639734</t>
  </si>
  <si>
    <t>2,153055</t>
  </si>
  <si>
    <t>1,885542</t>
  </si>
  <si>
    <t>-1,725687</t>
  </si>
  <si>
    <t>-1,639734</t>
  </si>
  <si>
    <t>-3,350775</t>
  </si>
  <si>
    <t>155,63</t>
  </si>
  <si>
    <t>-1,4333</t>
  </si>
  <si>
    <t>-4,13150914510091</t>
  </si>
  <si>
    <t>582;582;707;711;711</t>
  </si>
  <si>
    <t>E9Q9P4</t>
  </si>
  <si>
    <t>Calcium-activated potassium channel subunit alpha-1</t>
  </si>
  <si>
    <t>Kcnma1</t>
  </si>
  <si>
    <t>KCGCRRLEDEQPPTLSPKKKQRNGGMRNSPN</t>
  </si>
  <si>
    <t>RLEDEQPPTLS(1)PK</t>
  </si>
  <si>
    <t>1,255804</t>
  </si>
  <si>
    <t>2,166784</t>
  </si>
  <si>
    <t>2,172247</t>
  </si>
  <si>
    <t>-1,576984</t>
  </si>
  <si>
    <t>-1,255804</t>
  </si>
  <si>
    <t>-3,918383</t>
  </si>
  <si>
    <t>0,999951</t>
  </si>
  <si>
    <t>197,8</t>
  </si>
  <si>
    <t>170,19</t>
  </si>
  <si>
    <t>-0,40345</t>
  </si>
  <si>
    <t>-4,11533546447754</t>
  </si>
  <si>
    <t>Q3UUG6</t>
  </si>
  <si>
    <t>TBC1 domain family member 24</t>
  </si>
  <si>
    <t>Tbc1d24</t>
  </si>
  <si>
    <t>SSLISHCSSDPADRLSPFLAARHFNLPSKTE</t>
  </si>
  <si>
    <t>SSEAAGSSSLISHCSSDPADRLS(1)PFLAAR</t>
  </si>
  <si>
    <t>1,818525</t>
  </si>
  <si>
    <t>2,048853</t>
  </si>
  <si>
    <t>2,467699</t>
  </si>
  <si>
    <t>-2,207575</t>
  </si>
  <si>
    <t>-1,882704</t>
  </si>
  <si>
    <t>-1,818525</t>
  </si>
  <si>
    <t>0,75816</t>
  </si>
  <si>
    <t>159,59</t>
  </si>
  <si>
    <t>123,65</t>
  </si>
  <si>
    <t>-0,024879</t>
  </si>
  <si>
    <t>-4,08129374186198</t>
  </si>
  <si>
    <t>Q60902</t>
  </si>
  <si>
    <t>Epidermal growth factor receptor substrate 15-like 1</t>
  </si>
  <si>
    <t>Eps15l1</t>
  </si>
  <si>
    <t>SLSLTMPPPKFHDTSSPLMATQSSAETHWAV</t>
  </si>
  <si>
    <t>FHDT(0.033)S(0.209)S(0.758)PLMATQSSAETHWAVR</t>
  </si>
  <si>
    <t>0,9561615</t>
  </si>
  <si>
    <t>1,875952</t>
  </si>
  <si>
    <t>1,531689</t>
  </si>
  <si>
    <t>-3,834124</t>
  </si>
  <si>
    <t>-2,972412</t>
  </si>
  <si>
    <t>-0,9561596</t>
  </si>
  <si>
    <t>0,981196</t>
  </si>
  <si>
    <t>128,22</t>
  </si>
  <si>
    <t>92,939</t>
  </si>
  <si>
    <t>0,61114</t>
  </si>
  <si>
    <t>-4,04216575622559</t>
  </si>
  <si>
    <t>EVVEKVGLFSSQKVSSPVLETVQQRTPSRER</t>
  </si>
  <si>
    <t>VS(0.019)S(0.981)PVLETVQQR</t>
  </si>
  <si>
    <t>2,137054</t>
  </si>
  <si>
    <t>2,38533</t>
  </si>
  <si>
    <t>1,704519</t>
  </si>
  <si>
    <t>-2,12192</t>
  </si>
  <si>
    <t>-1,704521</t>
  </si>
  <si>
    <t>-2,066795</t>
  </si>
  <si>
    <t>139,86</t>
  </si>
  <si>
    <t>64,244</t>
  </si>
  <si>
    <t>0,50263</t>
  </si>
  <si>
    <t>-4,04004669189453</t>
  </si>
  <si>
    <t>_____MEPALGSERRSPPGPGVPRPPPRGHA</t>
  </si>
  <si>
    <t>S(1)PPGPGVPRPPPR</t>
  </si>
  <si>
    <t>1,798765</t>
  </si>
  <si>
    <t>1,747004</t>
  </si>
  <si>
    <t>1,587469</t>
  </si>
  <si>
    <t>-2,254461</t>
  </si>
  <si>
    <t>-1,587469</t>
  </si>
  <si>
    <t>-3,030342</t>
  </si>
  <si>
    <t>0,990086</t>
  </si>
  <si>
    <t>171,29</t>
  </si>
  <si>
    <t>92,913</t>
  </si>
  <si>
    <t>0,8696</t>
  </si>
  <si>
    <t>-4,0018367767334</t>
  </si>
  <si>
    <t>QQTLPRPMKTLQRSLSDPKPLSPTAEESAKE</t>
  </si>
  <si>
    <t>S(0.01)LS(0.99)DPKPLSPTAEESAK</t>
  </si>
  <si>
    <t>0,758112</t>
  </si>
  <si>
    <t>0,7238655</t>
  </si>
  <si>
    <t>1,751141</t>
  </si>
  <si>
    <t>-0,7238674</t>
  </si>
  <si>
    <t>-3,045971</t>
  </si>
  <si>
    <t>-4,962769</t>
  </si>
  <si>
    <t>0,97709</t>
  </si>
  <si>
    <t>86,543</t>
  </si>
  <si>
    <t>0,31937</t>
  </si>
  <si>
    <t>-3,98857498168945</t>
  </si>
  <si>
    <t>AEQTFIKDDYLETLSSPKECGLGQRATPPPP</t>
  </si>
  <si>
    <t>VAEQTFIKDDYLET(0.001)LS(0.022)S(0.977)PKECGLGQR</t>
  </si>
  <si>
    <t>1,422077</t>
  </si>
  <si>
    <t>2,346245</t>
  </si>
  <si>
    <t>2,775135</t>
  </si>
  <si>
    <t>-1,422077</t>
  </si>
  <si>
    <t>-2,314981</t>
  </si>
  <si>
    <t>-1,660515</t>
  </si>
  <si>
    <t>192,57</t>
  </si>
  <si>
    <t>103,66</t>
  </si>
  <si>
    <t>0,64415</t>
  </si>
  <si>
    <t>-3,98034350077311</t>
  </si>
  <si>
    <t>EDGGYTCEITEKTTRTPEEGGYSYEISEKTT</t>
  </si>
  <si>
    <t>T(1)PEEGGYSYEISEK</t>
  </si>
  <si>
    <t>1,846365</t>
  </si>
  <si>
    <t>2,143135</t>
  </si>
  <si>
    <t>1,195377</t>
  </si>
  <si>
    <t>-1,295721</t>
  </si>
  <si>
    <t>-1,195375</t>
  </si>
  <si>
    <t>-4,131962</t>
  </si>
  <si>
    <t>151,41</t>
  </si>
  <si>
    <t>136,57</t>
  </si>
  <si>
    <t>-0,14224</t>
  </si>
  <si>
    <t>-3,93597857157389</t>
  </si>
  <si>
    <t>844;844;863;829;728</t>
  </si>
  <si>
    <t>E9Q0B0;Z4YJR7</t>
  </si>
  <si>
    <t>Sorbin and SH3 domain-containing protein 2</t>
  </si>
  <si>
    <t>Sorbs2</t>
  </si>
  <si>
    <t>LKDICDQIKAEKRRGSLPDNSILHRLISELL</t>
  </si>
  <si>
    <t>RGS(1)LPDNSILHR</t>
  </si>
  <si>
    <t>1,633898</t>
  </si>
  <si>
    <t>2,268896</t>
  </si>
  <si>
    <t>2,340502</t>
  </si>
  <si>
    <t>-1,814568</t>
  </si>
  <si>
    <t>-1,633896</t>
  </si>
  <si>
    <t>-2,077074</t>
  </si>
  <si>
    <t>0,93648</t>
  </si>
  <si>
    <t>155,46</t>
  </si>
  <si>
    <t>137,13</t>
  </si>
  <si>
    <t>-0,37713</t>
  </si>
  <si>
    <t>-3,92294438680013</t>
  </si>
  <si>
    <t>1872;1634</t>
  </si>
  <si>
    <t>KYWKEQDVVQGWRETSPTRGEPVPAWEGKSP</t>
  </si>
  <si>
    <t>ET(0.027)S(0.936)PT(0.036)RGEPVPAWEGK</t>
  </si>
  <si>
    <t>1,347225</t>
  </si>
  <si>
    <t>2,982677</t>
  </si>
  <si>
    <t>2,846231</t>
  </si>
  <si>
    <t>-1,48015</t>
  </si>
  <si>
    <t>-1,347225</t>
  </si>
  <si>
    <t>-1,740534</t>
  </si>
  <si>
    <t>160,47</t>
  </si>
  <si>
    <t>-0,98425</t>
  </si>
  <si>
    <t>-3,91468111673991</t>
  </si>
  <si>
    <t>Q8BTG7</t>
  </si>
  <si>
    <t>Protein NDRG4</t>
  </si>
  <si>
    <t>Ndrg4</t>
  </si>
  <si>
    <t>LQGMGYIAHLKDRRLSGGAVPSASMTRLARS</t>
  </si>
  <si>
    <t>RLS(1)GGAVPSASMTR</t>
  </si>
  <si>
    <t>1,514252</t>
  </si>
  <si>
    <t>2,442492</t>
  </si>
  <si>
    <t>2,384064</t>
  </si>
  <si>
    <t>-2,088381</t>
  </si>
  <si>
    <t>-1,514252</t>
  </si>
  <si>
    <t>-1,793154</t>
  </si>
  <si>
    <t>107,53</t>
  </si>
  <si>
    <t>58,32</t>
  </si>
  <si>
    <t>-0,12997</t>
  </si>
  <si>
    <t>-3,91219774881999</t>
  </si>
  <si>
    <t>135;135;119;119</t>
  </si>
  <si>
    <t>A2AU62</t>
  </si>
  <si>
    <t>RNA-binding protein Raly</t>
  </si>
  <si>
    <t>Raly</t>
  </si>
  <si>
    <t>QDYFCARLFDYRGRLSPVPVPRAVPVKRPRV</t>
  </si>
  <si>
    <t>GRLS(1)PVPVPR</t>
  </si>
  <si>
    <t>1,684055</t>
  </si>
  <si>
    <t>2,027075</t>
  </si>
  <si>
    <t>2,307478</t>
  </si>
  <si>
    <t>-1,684053</t>
  </si>
  <si>
    <t>-1,688763</t>
  </si>
  <si>
    <t>-2,321033</t>
  </si>
  <si>
    <t>-3,90415255228678</t>
  </si>
  <si>
    <t>0,2712021</t>
  </si>
  <si>
    <t>2,773014</t>
  </si>
  <si>
    <t>3,072182</t>
  </si>
  <si>
    <t>-2,559753</t>
  </si>
  <si>
    <t>-0,271204</t>
  </si>
  <si>
    <t>-2,728119</t>
  </si>
  <si>
    <t>135,02</t>
  </si>
  <si>
    <t>113,33</t>
  </si>
  <si>
    <t>-0,36107</t>
  </si>
  <si>
    <t>-3,89182472229004</t>
  </si>
  <si>
    <t>667;667;667;514</t>
  </si>
  <si>
    <t>A0A0B4J1M9;E9PZ43</t>
  </si>
  <si>
    <t>Microtubule-associated protein 4;Microtubule-associated protein</t>
  </si>
  <si>
    <t>Map4</t>
  </si>
  <si>
    <t>TGNDITTPPNKEPPPSPEKKAKPLATTQPAK</t>
  </si>
  <si>
    <t>AAVGVTGNDITTPPNKEPPPS(1)PEKK</t>
  </si>
  <si>
    <t>0,8900795</t>
  </si>
  <si>
    <t>3,289032</t>
  </si>
  <si>
    <t>3,032717</t>
  </si>
  <si>
    <t>-0,8900776</t>
  </si>
  <si>
    <t>-1,602333</t>
  </si>
  <si>
    <t>-1,954998</t>
  </si>
  <si>
    <t>-3,88641230265299</t>
  </si>
  <si>
    <t>1,775381</t>
  </si>
  <si>
    <t>1,017309</t>
  </si>
  <si>
    <t>0,5744915</t>
  </si>
  <si>
    <t>-4,426413</t>
  </si>
  <si>
    <t>-0,5744934</t>
  </si>
  <si>
    <t>-3,260128</t>
  </si>
  <si>
    <t>0,948008</t>
  </si>
  <si>
    <t>137,52</t>
  </si>
  <si>
    <t>100,44</t>
  </si>
  <si>
    <t>-0,17291</t>
  </si>
  <si>
    <t>-3,87607192993164</t>
  </si>
  <si>
    <t>PKSGVKVITQIPGATSPGKVETPSLQKEQPQ</t>
  </si>
  <si>
    <t>VITQIPGAT(0.051)S(0.948)PGKVET(0.001)PSLQK</t>
  </si>
  <si>
    <t>3,139969</t>
  </si>
  <si>
    <t>1,343086</t>
  </si>
  <si>
    <t>0,9812336</t>
  </si>
  <si>
    <t>-2,74184</t>
  </si>
  <si>
    <t>-0,9812355</t>
  </si>
  <si>
    <t>-2,354437</t>
  </si>
  <si>
    <t>0,999867</t>
  </si>
  <si>
    <t>84,183</t>
  </si>
  <si>
    <t>0,04227</t>
  </si>
  <si>
    <t>-3,84726715087891</t>
  </si>
  <si>
    <t>GPAGRPAKPQLAQKPSQDVPPPITAAAGGPP</t>
  </si>
  <si>
    <t>PAKPQLAQKPS(1)QDVPPPITAAAGGPPHPQLNK</t>
  </si>
  <si>
    <t>1,370678</t>
  </si>
  <si>
    <t>3,089685</t>
  </si>
  <si>
    <t>2,782299</t>
  </si>
  <si>
    <t>-1,473366</t>
  </si>
  <si>
    <t>-1,370676</t>
  </si>
  <si>
    <t>-1,422253</t>
  </si>
  <si>
    <t>0,998406</t>
  </si>
  <si>
    <t>62,617</t>
  </si>
  <si>
    <t>-1,2012</t>
  </si>
  <si>
    <t>-3,83631896972656</t>
  </si>
  <si>
    <t>P62071</t>
  </si>
  <si>
    <t>Ras-related protein R-Ras2</t>
  </si>
  <si>
    <t>Rras2</t>
  </si>
  <si>
    <t>LVRVIRKFQEQECPPSPEPTRKEKDKKGCHC</t>
  </si>
  <si>
    <t>KFQEQECPPS(0.998)PEPT(0.002)R</t>
  </si>
  <si>
    <t>1,095642</t>
  </si>
  <si>
    <t>1,803329</t>
  </si>
  <si>
    <t>2,568975</t>
  </si>
  <si>
    <t>-2,435843</t>
  </si>
  <si>
    <t>-1,095642</t>
  </si>
  <si>
    <t>-2,504393</t>
  </si>
  <si>
    <t>250,1</t>
  </si>
  <si>
    <t>214,54</t>
  </si>
  <si>
    <t>0,71002</t>
  </si>
  <si>
    <t>-3,83460807800293</t>
  </si>
  <si>
    <t>275;275;275</t>
  </si>
  <si>
    <t>Q3TA40</t>
  </si>
  <si>
    <t>ENKPKDRQTKTVTMISPEDEQKGEKVYLYTH</t>
  </si>
  <si>
    <t>TVTMIS(1)PEDEQKGEK</t>
  </si>
  <si>
    <t>1,485521</t>
  </si>
  <si>
    <t>2,135916</t>
  </si>
  <si>
    <t>2,122461</t>
  </si>
  <si>
    <t>-2,470297</t>
  </si>
  <si>
    <t>-1,485521</t>
  </si>
  <si>
    <t>-1,712448</t>
  </si>
  <si>
    <t>210,43</t>
  </si>
  <si>
    <t>142,85</t>
  </si>
  <si>
    <t>2,0601</t>
  </si>
  <si>
    <t>-3,80405489603678</t>
  </si>
  <si>
    <t>Q8R464</t>
  </si>
  <si>
    <t>Cell adhesion molecule 4</t>
  </si>
  <si>
    <t>Cadm4</t>
  </si>
  <si>
    <t>WCSVRQKGSYLTHEASGLDEQGEAREAFLNG</t>
  </si>
  <si>
    <t>GSYLTHEAS(1)GLDEQGEAR</t>
  </si>
  <si>
    <t>1,328009</t>
  </si>
  <si>
    <t>2,49852</t>
  </si>
  <si>
    <t>2,530077</t>
  </si>
  <si>
    <t>-1,328011</t>
  </si>
  <si>
    <t>-1,887114</t>
  </si>
  <si>
    <t>-1,803511</t>
  </si>
  <si>
    <t>0,999986</t>
  </si>
  <si>
    <t>237,16</t>
  </si>
  <si>
    <t>142,97</t>
  </si>
  <si>
    <t>-0,12792</t>
  </si>
  <si>
    <t>-3,79174677530924</t>
  </si>
  <si>
    <t>46;46;46;46</t>
  </si>
  <si>
    <t>Q3UJU9</t>
  </si>
  <si>
    <t>Regulator of microtubule dynamics protein 3</t>
  </si>
  <si>
    <t>Rmdn3</t>
  </si>
  <si>
    <t>YSQRWKRTQRHGRSHSLPNSLDYAQASERGR</t>
  </si>
  <si>
    <t>SHS(1)LPNSLDYAQASER</t>
  </si>
  <si>
    <t>1,936161</t>
  </si>
  <si>
    <t>1,084541</t>
  </si>
  <si>
    <t>2,628935</t>
  </si>
  <si>
    <t>-2,211107</t>
  </si>
  <si>
    <t>-1,084539</t>
  </si>
  <si>
    <t>-2,420795</t>
  </si>
  <si>
    <t>0,999718</t>
  </si>
  <si>
    <t>145,88</t>
  </si>
  <si>
    <t>137,89</t>
  </si>
  <si>
    <t>-0,34335</t>
  </si>
  <si>
    <t>-3,78869311014811</t>
  </si>
  <si>
    <t>YSSAEPHVSGMKRSRSGEGEVSGLLRKVPRV</t>
  </si>
  <si>
    <t>SRS(1)GEGEVSGLLR</t>
  </si>
  <si>
    <t>2,502146</t>
  </si>
  <si>
    <t>2,952921</t>
  </si>
  <si>
    <t>0,4054966</t>
  </si>
  <si>
    <t>-3,12945</t>
  </si>
  <si>
    <t>-0,4054947</t>
  </si>
  <si>
    <t>-1,959047</t>
  </si>
  <si>
    <t>0,633208</t>
  </si>
  <si>
    <t>98,676</t>
  </si>
  <si>
    <t>58,885</t>
  </si>
  <si>
    <t>-0,60878</t>
  </si>
  <si>
    <t>-3,78485171000163</t>
  </si>
  <si>
    <t>AIVDQRPSSRASSRASSRPRPDDLEI_____</t>
  </si>
  <si>
    <t>AS(0.633)S(0.367)RPRPDDLEI</t>
  </si>
  <si>
    <t>1,076517</t>
  </si>
  <si>
    <t>1,579559</t>
  </si>
  <si>
    <t>1,061741</t>
  </si>
  <si>
    <t>-3,138102</t>
  </si>
  <si>
    <t>-1,061741</t>
  </si>
  <si>
    <t>-3,422672</t>
  </si>
  <si>
    <t>0,898857</t>
  </si>
  <si>
    <t>213,35</t>
  </si>
  <si>
    <t>-0,41134</t>
  </si>
  <si>
    <t>-3,78011067708333</t>
  </si>
  <si>
    <t>867;903;850;226</t>
  </si>
  <si>
    <t>D3Z079</t>
  </si>
  <si>
    <t>Syntaxin-binding protein 5</t>
  </si>
  <si>
    <t>Stxbp5</t>
  </si>
  <si>
    <t>KDEKEKLKKRRPVSVSPSSSQEISENQYAVI</t>
  </si>
  <si>
    <t>RRPVS(0.053)VS(0.899)PS(0.013)S(0.013)S(0.021)QEISENQYAVICSEK</t>
  </si>
  <si>
    <t>1,540184</t>
  </si>
  <si>
    <t>2,322376</t>
  </si>
  <si>
    <t>1,748711</t>
  </si>
  <si>
    <t>-1,870604</t>
  </si>
  <si>
    <t>-1,540186</t>
  </si>
  <si>
    <t>-2,296854</t>
  </si>
  <si>
    <t>0,999789</t>
  </si>
  <si>
    <t>158,1</t>
  </si>
  <si>
    <t>148,3</t>
  </si>
  <si>
    <t>0,32448</t>
  </si>
  <si>
    <t>-3,77297147115072</t>
  </si>
  <si>
    <t>378;378;377;411;403</t>
  </si>
  <si>
    <t>B1AQX6</t>
  </si>
  <si>
    <t>SRC kinase signaling inhibitor 1</t>
  </si>
  <si>
    <t>Srcin1</t>
  </si>
  <si>
    <t>SRLSYAGGRPPSYAGSPVHHAAERLGGAPTG</t>
  </si>
  <si>
    <t>LSYAGGRPPSYAGS(1)PVHHAAER</t>
  </si>
  <si>
    <t>1,05117</t>
  </si>
  <si>
    <t>0,8227501</t>
  </si>
  <si>
    <t>2,86462</t>
  </si>
  <si>
    <t>-2,941557</t>
  </si>
  <si>
    <t>-0,8227501</t>
  </si>
  <si>
    <t>-2,639051</t>
  </si>
  <si>
    <t>0,991685</t>
  </si>
  <si>
    <t>139,31</t>
  </si>
  <si>
    <t>133,29</t>
  </si>
  <si>
    <t>0,78634</t>
  </si>
  <si>
    <t>-3,71396636962891</t>
  </si>
  <si>
    <t>3740;3740;3745;3686;3686;709;3769;3773;1698;1707;366</t>
  </si>
  <si>
    <t>S4R285;S4R1F9;S4R2H6</t>
  </si>
  <si>
    <t>Ankyrin-2</t>
  </si>
  <si>
    <t>Ank2</t>
  </si>
  <si>
    <t>TAVPDSLCKTPEDISTPPEGTKPCLQTPVTS</t>
  </si>
  <si>
    <t>TPEDIS(0.008)T(0.992)PPEGTKPCLQTPVTSER</t>
  </si>
  <si>
    <t>1,40666</t>
  </si>
  <si>
    <t>1,765869</t>
  </si>
  <si>
    <t>1,638435</t>
  </si>
  <si>
    <t>-2,273706</t>
  </si>
  <si>
    <t>-1,406662</t>
  </si>
  <si>
    <t>-2,630817</t>
  </si>
  <si>
    <t>135,69</t>
  </si>
  <si>
    <t>126,25</t>
  </si>
  <si>
    <t>0,0015962</t>
  </si>
  <si>
    <t>-3,70738347371419</t>
  </si>
  <si>
    <t>592;622</t>
  </si>
  <si>
    <t>E9PUD2</t>
  </si>
  <si>
    <t>Dynamin-1-like protein</t>
  </si>
  <si>
    <t>Dnm1l</t>
  </si>
  <si>
    <t>LLAEEKSKPIPIMPASPQKGHAVNLLDVPVP</t>
  </si>
  <si>
    <t>SKPIPIMPAS(1)PQK</t>
  </si>
  <si>
    <t>1,227652</t>
  </si>
  <si>
    <t>1,695908</t>
  </si>
  <si>
    <t>1,253275</t>
  </si>
  <si>
    <t>-1,936882</t>
  </si>
  <si>
    <t>-1,227652</t>
  </si>
  <si>
    <t>-3,70068</t>
  </si>
  <si>
    <t>104,17</t>
  </si>
  <si>
    <t>62,088</t>
  </si>
  <si>
    <t>-1,3494</t>
  </si>
  <si>
    <t>-3,68068250020345</t>
  </si>
  <si>
    <t>545;555;601;347</t>
  </si>
  <si>
    <t>A2AVX1;F7BNZ5</t>
  </si>
  <si>
    <t>Breast carcinoma-amplified sequence 1 homolog</t>
  </si>
  <si>
    <t>Bcas1</t>
  </si>
  <si>
    <t>QTGDKTPKKSEKRRQSLGGFLKGLGPKRMSD</t>
  </si>
  <si>
    <t>RRQS(1)LGGFLK</t>
  </si>
  <si>
    <t>1,682411</t>
  </si>
  <si>
    <t>1,366856</t>
  </si>
  <si>
    <t>1,403591</t>
  </si>
  <si>
    <t>-1,553036</t>
  </si>
  <si>
    <t>-1,366854</t>
  </si>
  <si>
    <t>-3,607557</t>
  </si>
  <si>
    <t>128,8</t>
  </si>
  <si>
    <t>122,47</t>
  </si>
  <si>
    <t>0,0032394</t>
  </si>
  <si>
    <t>-3,66010157267253</t>
  </si>
  <si>
    <t>Q80TL0</t>
  </si>
  <si>
    <t>Protein phosphatase 1E</t>
  </si>
  <si>
    <t>Ppm1e</t>
  </si>
  <si>
    <t>ETHGECKRPWPQHQCSAPADLGYEGRVDSFT</t>
  </si>
  <si>
    <t>RPWPQHQCS(1)APADLGYEGR</t>
  </si>
  <si>
    <t>2,490171</t>
  </si>
  <si>
    <t>0,6711159</t>
  </si>
  <si>
    <t>3,834284</t>
  </si>
  <si>
    <t>-0,9659672</t>
  </si>
  <si>
    <t>-0,6711159</t>
  </si>
  <si>
    <t>-2,307037</t>
  </si>
  <si>
    <t>0,999774</t>
  </si>
  <si>
    <t>66,493</t>
  </si>
  <si>
    <t>58,95</t>
  </si>
  <si>
    <t>0,13829</t>
  </si>
  <si>
    <t>-3,6465638478597</t>
  </si>
  <si>
    <t>KGDQVSQNGLPAEQGSPRMAGTMETSEMVNG</t>
  </si>
  <si>
    <t>VSEEAESQQWDTSKGDQVSQNGLPAEQGS(1)PR</t>
  </si>
  <si>
    <t>1,406689</t>
  </si>
  <si>
    <t>2,512056</t>
  </si>
  <si>
    <t>2,327101</t>
  </si>
  <si>
    <t>-1,494123</t>
  </si>
  <si>
    <t>-1,406689</t>
  </si>
  <si>
    <t>-1,659025</t>
  </si>
  <si>
    <t>214,95</t>
  </si>
  <si>
    <t>161,68</t>
  </si>
  <si>
    <t>0,168</t>
  </si>
  <si>
    <t>-3,60189437866211</t>
  </si>
  <si>
    <t>P35802</t>
  </si>
  <si>
    <t>Neuronal membrane glycoprotein M6-a</t>
  </si>
  <si>
    <t>Gpm6a</t>
  </si>
  <si>
    <t>YVKDACRMQKYEDIKSKEEQELHDIHSTRSK</t>
  </si>
  <si>
    <t>YEDIKS(1)KEEQELHDIHSTR</t>
  </si>
  <si>
    <t>1,090958</t>
  </si>
  <si>
    <t>1,430609</t>
  </si>
  <si>
    <t>1,680059</t>
  </si>
  <si>
    <t>-1,794504</t>
  </si>
  <si>
    <t>-1,09096</t>
  </si>
  <si>
    <t>-3,67098</t>
  </si>
  <si>
    <t>40,798</t>
  </si>
  <si>
    <t>-0,11919</t>
  </si>
  <si>
    <t>-3,58602333068848</t>
  </si>
  <si>
    <t>Q9Z0H8</t>
  </si>
  <si>
    <t>CAP-Gly domain-containing linker protein 2</t>
  </si>
  <si>
    <t>Clip2</t>
  </si>
  <si>
    <t>SLNELRVLLLEANRHSPGPERDLSREVHKAE</t>
  </si>
  <si>
    <t>VLLLEANRHS(1)PGPER</t>
  </si>
  <si>
    <t>1,159899</t>
  </si>
  <si>
    <t>1,937931</t>
  </si>
  <si>
    <t>2,630917</t>
  </si>
  <si>
    <t>-1,159901</t>
  </si>
  <si>
    <t>-1,908674</t>
  </si>
  <si>
    <t>-1,931419</t>
  </si>
  <si>
    <t>0,996415</t>
  </si>
  <si>
    <t>189,57</t>
  </si>
  <si>
    <t>-0,24112</t>
  </si>
  <si>
    <t>-3,57624689737956</t>
  </si>
  <si>
    <t>552;11</t>
  </si>
  <si>
    <t>Q02248</t>
  </si>
  <si>
    <t>Catenin beta-1</t>
  </si>
  <si>
    <t>Ctnnb1</t>
  </si>
  <si>
    <t>VQLLVRAHQDTQRRTSMGGTQQQFVEGVRME</t>
  </si>
  <si>
    <t>RT(0.004)S(0.996)MGGTQQQFVEGVR</t>
  </si>
  <si>
    <t>1,514706</t>
  </si>
  <si>
    <t>1,830379</t>
  </si>
  <si>
    <t>1,959505</t>
  </si>
  <si>
    <t>-1,563562</t>
  </si>
  <si>
    <t>-1,514708</t>
  </si>
  <si>
    <t>-2,332933</t>
  </si>
  <si>
    <t>-3,57193120320638</t>
  </si>
  <si>
    <t>1,57</t>
  </si>
  <si>
    <t>2,130939</t>
  </si>
  <si>
    <t>2,156857</t>
  </si>
  <si>
    <t>-1,579052</t>
  </si>
  <si>
    <t>-1,57</t>
  </si>
  <si>
    <t>-1,663931</t>
  </si>
  <si>
    <t>0,894553</t>
  </si>
  <si>
    <t>102,12</t>
  </si>
  <si>
    <t>77,701</t>
  </si>
  <si>
    <t>-0,063984</t>
  </si>
  <si>
    <t>-3,55692609151204</t>
  </si>
  <si>
    <t>Q9JKC6</t>
  </si>
  <si>
    <t>Cell cycle exit and neuronal differentiation protein 1</t>
  </si>
  <si>
    <t>Cend1</t>
  </si>
  <si>
    <t>HSNLKPAPTVPAAPSSPDATSEPKGPGDGAE</t>
  </si>
  <si>
    <t>ADPVLLNNHSNLKPAPTVPAAPS(0.073)S(0.895)PDAT(0.024)S(0.008)EPK</t>
  </si>
  <si>
    <t>2,170246</t>
  </si>
  <si>
    <t>1,441326</t>
  </si>
  <si>
    <t>2,006147</t>
  </si>
  <si>
    <t>-1,657448</t>
  </si>
  <si>
    <t>-1,441326</t>
  </si>
  <si>
    <t>-1,946804</t>
  </si>
  <si>
    <t>0,99989</t>
  </si>
  <si>
    <t>110,75</t>
  </si>
  <si>
    <t>0,55801</t>
  </si>
  <si>
    <t>-3,55443255106608</t>
  </si>
  <si>
    <t>VVKRPRKVQVAPLQGSPPLSHDDRGFEVIEE</t>
  </si>
  <si>
    <t>KVQVAPLQGS(1)PPLSHDDR</t>
  </si>
  <si>
    <t>0,618391</t>
  </si>
  <si>
    <t>2,649702</t>
  </si>
  <si>
    <t>2,208239</t>
  </si>
  <si>
    <t>-1,717396</t>
  </si>
  <si>
    <t>-0,618391</t>
  </si>
  <si>
    <t>-2,83927</t>
  </si>
  <si>
    <t>181,61</t>
  </si>
  <si>
    <t>146,72</t>
  </si>
  <si>
    <t>-0,98543</t>
  </si>
  <si>
    <t>-3,55046272277832</t>
  </si>
  <si>
    <t>P63216</t>
  </si>
  <si>
    <t>Guanine nucleotide-binding protein G(I)/G(S)/G(O) subunit gamma-3</t>
  </si>
  <si>
    <t>Gng3</t>
  </si>
  <si>
    <t>___________MKGETPVNSTMSIGQARKMV</t>
  </si>
  <si>
    <t>MKGET(1)PVNSTMSIGQAR</t>
  </si>
  <si>
    <t>2,374781</t>
  </si>
  <si>
    <t>1,306694</t>
  </si>
  <si>
    <t>2,275698</t>
  </si>
  <si>
    <t>-1,306692</t>
  </si>
  <si>
    <t>-1,911282</t>
  </si>
  <si>
    <t>-1,44137</t>
  </si>
  <si>
    <t>0,727263</t>
  </si>
  <si>
    <t>80,721</t>
  </si>
  <si>
    <t>73,758</t>
  </si>
  <si>
    <t>0,12163</t>
  </si>
  <si>
    <t>-3,53883870442708</t>
  </si>
  <si>
    <t>116;47;116;116</t>
  </si>
  <si>
    <t>P61979</t>
  </si>
  <si>
    <t>LKKIIPTLEEGLQLPSPTATSQLPLESDAVE</t>
  </si>
  <si>
    <t>IIPT(0.075)LEEGLQLPS(0.727)PT(0.174)AT(0.017)S(0.006)QLPLESDAVECLNYQHYK</t>
  </si>
  <si>
    <t>0,9525013</t>
  </si>
  <si>
    <t>2,746567</t>
  </si>
  <si>
    <t>2,980927</t>
  </si>
  <si>
    <t>-1,723196</t>
  </si>
  <si>
    <t>-0,9525013</t>
  </si>
  <si>
    <t>-1,253574</t>
  </si>
  <si>
    <t>0,999959</t>
  </si>
  <si>
    <t>124,66</t>
  </si>
  <si>
    <t>-0,30751</t>
  </si>
  <si>
    <t>-3,53642209370931</t>
  </si>
  <si>
    <t>DVGGYYYEKTERTIKSPCDSGYSYETIEKTI</t>
  </si>
  <si>
    <t>TIKS(1)PCDSGYSYETIEK</t>
  </si>
  <si>
    <t>0,9942093</t>
  </si>
  <si>
    <t>2,318472</t>
  </si>
  <si>
    <t>2,258995</t>
  </si>
  <si>
    <t>-0,9942093</t>
  </si>
  <si>
    <t>-2,008366</t>
  </si>
  <si>
    <t>-2,010305</t>
  </si>
  <si>
    <t>135,04</t>
  </si>
  <si>
    <t>117,7</t>
  </si>
  <si>
    <t>-0,38792</t>
  </si>
  <si>
    <t>-3,52818552652995</t>
  </si>
  <si>
    <t>B9EKR1</t>
  </si>
  <si>
    <t>Receptor-type tyrosine-protein phosphatase zeta</t>
  </si>
  <si>
    <t>Ptprz1</t>
  </si>
  <si>
    <t>RFPVNKCMSCLPYRESREKVMNDSDTQESSL</t>
  </si>
  <si>
    <t>CMSCLPYRES(1)R</t>
  </si>
  <si>
    <t>1,72823</t>
  </si>
  <si>
    <t>1,552107</t>
  </si>
  <si>
    <t>1,57464</t>
  </si>
  <si>
    <t>-1,87504</t>
  </si>
  <si>
    <t>-1,552107</t>
  </si>
  <si>
    <t>-2,261393</t>
  </si>
  <si>
    <t>0,966539</t>
  </si>
  <si>
    <t>113,65</t>
  </si>
  <si>
    <t>82,651</t>
  </si>
  <si>
    <t>0,20105</t>
  </si>
  <si>
    <t>-3,51450538635254</t>
  </si>
  <si>
    <t>IVDQRPSSRASSRASSRPRPDDLEI______</t>
  </si>
  <si>
    <t>AS(0.033)S(0.967)RPRPDDLEI</t>
  </si>
  <si>
    <t>1,127594</t>
  </si>
  <si>
    <t>1,486467</t>
  </si>
  <si>
    <t>1,395575</t>
  </si>
  <si>
    <t>-1,373325</t>
  </si>
  <si>
    <t>-1,127594</t>
  </si>
  <si>
    <t>-3,949589</t>
  </si>
  <si>
    <t>0,998155</t>
  </si>
  <si>
    <t>0,045841</t>
  </si>
  <si>
    <t>-3,48671468098958</t>
  </si>
  <si>
    <t>Q811P8</t>
  </si>
  <si>
    <t>Rho GTPase-activating protein 32</t>
  </si>
  <si>
    <t>Arhgap32</t>
  </si>
  <si>
    <t>TSWDKSVEERDVINRSPTQLQLGKMKAGERE</t>
  </si>
  <si>
    <t>DVINRS(0.998)PT(0.002)QLQLGK</t>
  </si>
  <si>
    <t>1,130911</t>
  </si>
  <si>
    <t>1,457676</t>
  </si>
  <si>
    <t>1,918774</t>
  </si>
  <si>
    <t>-2,059046</t>
  </si>
  <si>
    <t>-1,130909</t>
  </si>
  <si>
    <t>-2,760286</t>
  </si>
  <si>
    <t>-3,48586718241374</t>
  </si>
  <si>
    <t>1,256781</t>
  </si>
  <si>
    <t>2,392599</t>
  </si>
  <si>
    <t>2,330538</t>
  </si>
  <si>
    <t>-1,256779</t>
  </si>
  <si>
    <t>-1,396336</t>
  </si>
  <si>
    <t>-1,810642</t>
  </si>
  <si>
    <t>225,86</t>
  </si>
  <si>
    <t>49,333</t>
  </si>
  <si>
    <t>0,033627</t>
  </si>
  <si>
    <t>-3,48122469584147</t>
  </si>
  <si>
    <t>334;334;333</t>
  </si>
  <si>
    <t>E9Q9F5</t>
  </si>
  <si>
    <t>Septin-7</t>
  </si>
  <si>
    <t>Sept7</t>
  </si>
  <si>
    <t>YNGVDNNKNKGQLTKSPLAQMEEERREHVAK</t>
  </si>
  <si>
    <t>S(1)PLAQMEEERR</t>
  </si>
  <si>
    <t>1,207773</t>
  </si>
  <si>
    <t>1,165119</t>
  </si>
  <si>
    <t>1,430748</t>
  </si>
  <si>
    <t>-1,514774</t>
  </si>
  <si>
    <t>-1,165119</t>
  </si>
  <si>
    <t>-3,941469</t>
  </si>
  <si>
    <t>0,998196</t>
  </si>
  <si>
    <t>124,08</t>
  </si>
  <si>
    <t>104,67</t>
  </si>
  <si>
    <t>-0,05226</t>
  </si>
  <si>
    <t>-3,4750010172526</t>
  </si>
  <si>
    <t>4325;1041</t>
  </si>
  <si>
    <t>Q9QYX7</t>
  </si>
  <si>
    <t>Protein piccolo</t>
  </si>
  <si>
    <t>Pclo</t>
  </si>
  <si>
    <t>PPISADTRDQFGSSHSLPEVQQHMREESRTR</t>
  </si>
  <si>
    <t>DQFGS(0.789)S(0.213)HS(0.998)LPEVQQHMR</t>
  </si>
  <si>
    <t>2,272175</t>
  </si>
  <si>
    <t>1,154924</t>
  </si>
  <si>
    <t>3,230928</t>
  </si>
  <si>
    <t>-1,165361</t>
  </si>
  <si>
    <t>-1,154926</t>
  </si>
  <si>
    <t>-1,439417</t>
  </si>
  <si>
    <t>0,97558</t>
  </si>
  <si>
    <t>145,54</t>
  </si>
  <si>
    <t>129,01</t>
  </si>
  <si>
    <t>-0,0061812</t>
  </si>
  <si>
    <t>-3,47257741292318</t>
  </si>
  <si>
    <t>Q6R891</t>
  </si>
  <si>
    <t>Neurabin-2</t>
  </si>
  <si>
    <t>Ppp1r9b</t>
  </si>
  <si>
    <t>RASDRGVRLSLPRASSLNENVDHSALLKLGT</t>
  </si>
  <si>
    <t>AS(0.024)S(0.976)LNENVDHSALLK</t>
  </si>
  <si>
    <t>0,157671</t>
  </si>
  <si>
    <t>2,00375</t>
  </si>
  <si>
    <t>2,022436</t>
  </si>
  <si>
    <t>-2,50593</t>
  </si>
  <si>
    <t>-0,157671</t>
  </si>
  <si>
    <t>-3,565023</t>
  </si>
  <si>
    <t>123,22</t>
  </si>
  <si>
    <t>111,31</t>
  </si>
  <si>
    <t>0,020515</t>
  </si>
  <si>
    <t>-3,47082710266113</t>
  </si>
  <si>
    <t>1111;1111;1096</t>
  </si>
  <si>
    <t>J3QQ18</t>
  </si>
  <si>
    <t>Ras/Rap GTPase-activating protein SynGAP</t>
  </si>
  <si>
    <t>Syngap1</t>
  </si>
  <si>
    <t>YGPARPRQQSLSKEGSIGGSGGSGGGGGGGL</t>
  </si>
  <si>
    <t>EGS(1)IGGSGGSGGGGGGGLKPSITK</t>
  </si>
  <si>
    <t>1,681965</t>
  </si>
  <si>
    <t>1,713026</t>
  </si>
  <si>
    <t>1,486965</t>
  </si>
  <si>
    <t>-1,529535</t>
  </si>
  <si>
    <t>-1,486965</t>
  </si>
  <si>
    <t>-2,498102</t>
  </si>
  <si>
    <t>196,43</t>
  </si>
  <si>
    <t>102,45</t>
  </si>
  <si>
    <t>-0,87103</t>
  </si>
  <si>
    <t>-3,46551958719889</t>
  </si>
  <si>
    <t>Q80T41</t>
  </si>
  <si>
    <t>Gamma-aminobutyric acid type B receptor subunit 2</t>
  </si>
  <si>
    <t>Gabbr2</t>
  </si>
  <si>
    <t>TEPSRTCKDPIEDINSPEHIQRRLSLQLPIL</t>
  </si>
  <si>
    <t>TCKDPIEDINS(1)PEHIQR</t>
  </si>
  <si>
    <t>2,587914</t>
  </si>
  <si>
    <t>1,622095</t>
  </si>
  <si>
    <t>1,382692</t>
  </si>
  <si>
    <t>-2,003721</t>
  </si>
  <si>
    <t>-1,406389</t>
  </si>
  <si>
    <t>-1,382694</t>
  </si>
  <si>
    <t>0,989893</t>
  </si>
  <si>
    <t>134,91</t>
  </si>
  <si>
    <t>88,573</t>
  </si>
  <si>
    <t>-3,46183522542318</t>
  </si>
  <si>
    <t>245;246;119;178</t>
  </si>
  <si>
    <t>A2AFI8</t>
  </si>
  <si>
    <t>RalBP1-associated Eps domain-containing protein 2</t>
  </si>
  <si>
    <t>Reps2</t>
  </si>
  <si>
    <t>GAKPFRRQASLIRSFSVEREPQENNSNYPDE</t>
  </si>
  <si>
    <t>S(0.01)FS(0.99)VEREPQENNSNYPDEPWR</t>
  </si>
  <si>
    <t>0,6048622</t>
  </si>
  <si>
    <t>2,709759</t>
  </si>
  <si>
    <t>2,463797</t>
  </si>
  <si>
    <t>-1,617844</t>
  </si>
  <si>
    <t>-0,6048641</t>
  </si>
  <si>
    <t>-2,381355</t>
  </si>
  <si>
    <t>0,808264</t>
  </si>
  <si>
    <t>113,13</t>
  </si>
  <si>
    <t>-0,53619</t>
  </si>
  <si>
    <t>-3,4608268737793</t>
  </si>
  <si>
    <t>Q8C419</t>
  </si>
  <si>
    <t>Probable G-protein coupled receptor 158</t>
  </si>
  <si>
    <t>Gpr158</t>
  </si>
  <si>
    <t>AKSQKPKDRETIRKYSNSDNVETIPNSGHME</t>
  </si>
  <si>
    <t>KYS(0.808)NS(0.192)DNVETIPNSGHMEEPR</t>
  </si>
  <si>
    <t>0,9764061</t>
  </si>
  <si>
    <t>1,656244</t>
  </si>
  <si>
    <t>1,481071</t>
  </si>
  <si>
    <t>-3,432343</t>
  </si>
  <si>
    <t>-0,9764061</t>
  </si>
  <si>
    <t>-1,83802</t>
  </si>
  <si>
    <t>175,39</t>
  </si>
  <si>
    <t>142,26</t>
  </si>
  <si>
    <t>0,81834</t>
  </si>
  <si>
    <t>-3,4534969329834</t>
  </si>
  <si>
    <t>P08553</t>
  </si>
  <si>
    <t>Neurofilament medium polypeptide</t>
  </si>
  <si>
    <t>Nefm</t>
  </si>
  <si>
    <t>GREEEKGVVTNGLDVSPAEEKKGEDSSDDKV</t>
  </si>
  <si>
    <t>GVVTNGLDVS(1)PAEEK</t>
  </si>
  <si>
    <t>1,264957</t>
  </si>
  <si>
    <t>1,227629</t>
  </si>
  <si>
    <t>2,381357</t>
  </si>
  <si>
    <t>-2,165752</t>
  </si>
  <si>
    <t>-1,227631</t>
  </si>
  <si>
    <t>-2,086172</t>
  </si>
  <si>
    <t>135,26</t>
  </si>
  <si>
    <t>42,384</t>
  </si>
  <si>
    <t>0,4921</t>
  </si>
  <si>
    <t>-3,4511661529541</t>
  </si>
  <si>
    <t>Q8K0T0</t>
  </si>
  <si>
    <t>Reticulon-1</t>
  </si>
  <si>
    <t>Rtn1</t>
  </si>
  <si>
    <t>DASSASEESPKREQDSPPMKPGALDAIREET</t>
  </si>
  <si>
    <t>REQDS(1)PPMKPGALDAIR</t>
  </si>
  <si>
    <t>1,390959</t>
  </si>
  <si>
    <t>1,759237</t>
  </si>
  <si>
    <t>1,77919</t>
  </si>
  <si>
    <t>-2,161724</t>
  </si>
  <si>
    <t>-1,390959</t>
  </si>
  <si>
    <t>-1,811239</t>
  </si>
  <si>
    <t>0,999179</t>
  </si>
  <si>
    <t>105,87</t>
  </si>
  <si>
    <t>76,208</t>
  </si>
  <si>
    <t>-0,48673</t>
  </si>
  <si>
    <t>-3,43110275268555</t>
  </si>
  <si>
    <t>17;17</t>
  </si>
  <si>
    <t>Q80XU2</t>
  </si>
  <si>
    <t>Neuronal proto-oncogene tyrosine-protein kinase Src</t>
  </si>
  <si>
    <t>Src</t>
  </si>
  <si>
    <t>GSNKSKPKDASQRRRSLEPSENVHGAGGAFP</t>
  </si>
  <si>
    <t>S(0.999)LEPS(0.001)ENVHGAGGAFPASQTPSKPASADGHR</t>
  </si>
  <si>
    <t>1,41674</t>
  </si>
  <si>
    <t>1,68676</t>
  </si>
  <si>
    <t>2,17979</t>
  </si>
  <si>
    <t>-1,490934</t>
  </si>
  <si>
    <t>-1,416742</t>
  </si>
  <si>
    <t>-2,093735</t>
  </si>
  <si>
    <t>255,91</t>
  </si>
  <si>
    <t>79,875</t>
  </si>
  <si>
    <t>-0,27293</t>
  </si>
  <si>
    <t>-3,4282341003418</t>
  </si>
  <si>
    <t>P35564</t>
  </si>
  <si>
    <t>Calnexin</t>
  </si>
  <si>
    <t>Canx</t>
  </si>
  <si>
    <t>EDSKPKAEEDEILNRSPRNRKPRRE______</t>
  </si>
  <si>
    <t>AEEDEILNRS(1)PR</t>
  </si>
  <si>
    <t>1,817764</t>
  </si>
  <si>
    <t>1,587929</t>
  </si>
  <si>
    <t>1,618872</t>
  </si>
  <si>
    <t>-1,587929</t>
  </si>
  <si>
    <t>-1,651711</t>
  </si>
  <si>
    <t>-1,935812</t>
  </si>
  <si>
    <t>-3,40000534057617</t>
  </si>
  <si>
    <t>2,440847</t>
  </si>
  <si>
    <t>1,771225</t>
  </si>
  <si>
    <t>1,030159</t>
  </si>
  <si>
    <t>-1,643116</t>
  </si>
  <si>
    <t>-1,030157</t>
  </si>
  <si>
    <t>-2,252287</t>
  </si>
  <si>
    <t>0,800851</t>
  </si>
  <si>
    <t>161,46</t>
  </si>
  <si>
    <t>139,41</t>
  </si>
  <si>
    <t>100,76</t>
  </si>
  <si>
    <t>-0,63076</t>
  </si>
  <si>
    <t>-3,38926378885905</t>
  </si>
  <si>
    <t>33;35;35</t>
  </si>
  <si>
    <t>F7CJY7</t>
  </si>
  <si>
    <t>Syntaxin-16</t>
  </si>
  <si>
    <t>Stx16</t>
  </si>
  <si>
    <t>TRQLLAEQVSSHTTSSPLHSRSIAAELDELA</t>
  </si>
  <si>
    <t>QLLAEQVSSHT(0.002)T(0.007)S(0.184)S(0.801)PLHS(0.005)R</t>
  </si>
  <si>
    <t>0,9205494</t>
  </si>
  <si>
    <t>2,624247</t>
  </si>
  <si>
    <t>2,147202</t>
  </si>
  <si>
    <t>-1,79121</t>
  </si>
  <si>
    <t>-0,9205513</t>
  </si>
  <si>
    <t>-1,760118</t>
  </si>
  <si>
    <t>125,61</t>
  </si>
  <si>
    <t>1,5535</t>
  </si>
  <si>
    <t>-3,38795916239421</t>
  </si>
  <si>
    <t>805;805</t>
  </si>
  <si>
    <t>Q8CC35</t>
  </si>
  <si>
    <t>Synaptopodin</t>
  </si>
  <si>
    <t>Synpo</t>
  </si>
  <si>
    <t>TKQQPYQMRPSLYALSPVKEPAKASSRATSS</t>
  </si>
  <si>
    <t>PSLYALS(1)PVKEPAK</t>
  </si>
  <si>
    <t>1,308372</t>
  </si>
  <si>
    <t>1,970076</t>
  </si>
  <si>
    <t>2,077248</t>
  </si>
  <si>
    <t>-1,308372</t>
  </si>
  <si>
    <t>-1,317732</t>
  </si>
  <si>
    <t>-2,151543</t>
  </si>
  <si>
    <t>0,998344</t>
  </si>
  <si>
    <t>124,62</t>
  </si>
  <si>
    <t>122,53</t>
  </si>
  <si>
    <t>-0,27836</t>
  </si>
  <si>
    <t>-3,37778091430664</t>
  </si>
  <si>
    <t>65;65</t>
  </si>
  <si>
    <t>Q91XM9</t>
  </si>
  <si>
    <t>Disks large homolog 2</t>
  </si>
  <si>
    <t>Dlg2</t>
  </si>
  <si>
    <t>SQIENVHGYVLQSHISPLKASPAPIIVNTDT</t>
  </si>
  <si>
    <t>NLSQIENVHGYVLQS(0.002)HIS(0.998)PLK</t>
  </si>
  <si>
    <t>0,9890671</t>
  </si>
  <si>
    <t>2,35758</t>
  </si>
  <si>
    <t>2,039762</t>
  </si>
  <si>
    <t>-0,989069</t>
  </si>
  <si>
    <t>-2,722551</t>
  </si>
  <si>
    <t>-1,014788</t>
  </si>
  <si>
    <t>124,2</t>
  </si>
  <si>
    <t>0,20958</t>
  </si>
  <si>
    <t>-3,37093925476074</t>
  </si>
  <si>
    <t>KFRYSGRTQAQTRRASALIDRPAPYFERSSS</t>
  </si>
  <si>
    <t>RAS(1)ALIDRPAPYFER</t>
  </si>
  <si>
    <t>2,805941</t>
  </si>
  <si>
    <t>0,7989216</t>
  </si>
  <si>
    <t>2,557858</t>
  </si>
  <si>
    <t>-0,9390392</t>
  </si>
  <si>
    <t>-0,7989216</t>
  </si>
  <si>
    <t>-2,183102</t>
  </si>
  <si>
    <t>0,996487</t>
  </si>
  <si>
    <t>195,25</t>
  </si>
  <si>
    <t>171,33</t>
  </si>
  <si>
    <t>2,0822</t>
  </si>
  <si>
    <t>-3,36126073201497</t>
  </si>
  <si>
    <t>EREREIQSITDESRGSIRRKNPANPRLRLNV</t>
  </si>
  <si>
    <t>EIQSITDES(0.004)RGS(0.996)IR</t>
  </si>
  <si>
    <t>1,317011</t>
  </si>
  <si>
    <t>1,417734</t>
  </si>
  <si>
    <t>1,421709</t>
  </si>
  <si>
    <t>-2,0305</t>
  </si>
  <si>
    <t>-1,317009</t>
  </si>
  <si>
    <t>-2,561266</t>
  </si>
  <si>
    <t>100,88</t>
  </si>
  <si>
    <t>88,392</t>
  </si>
  <si>
    <t>-0,017216</t>
  </si>
  <si>
    <t>-3,35507647196452</t>
  </si>
  <si>
    <t>KKRFSFKKSFKLSGFSFKKSKKESGEGAEAE</t>
  </si>
  <si>
    <t>LSGFS(1)FK</t>
  </si>
  <si>
    <t>0,810524</t>
  </si>
  <si>
    <t>1,710157</t>
  </si>
  <si>
    <t>1,149759</t>
  </si>
  <si>
    <t>-0,8105221</t>
  </si>
  <si>
    <t>-1,404274</t>
  </si>
  <si>
    <t>-4,169111</t>
  </si>
  <si>
    <t>98,151</t>
  </si>
  <si>
    <t>0,83864</t>
  </si>
  <si>
    <t>-3,35144933064779</t>
  </si>
  <si>
    <t>412;412;402;412;207</t>
  </si>
  <si>
    <t>A4GZ26</t>
  </si>
  <si>
    <t>IQ motif and SEC7 domain-containing protein 2</t>
  </si>
  <si>
    <t>Iqsec2</t>
  </si>
  <si>
    <t>YEKAQNPAYFEGKPASLDEGAMAGARSHRLE</t>
  </si>
  <si>
    <t>AQNPAYFEGKPAS(1)LDEGAMAGAR</t>
  </si>
  <si>
    <t>0,9653721</t>
  </si>
  <si>
    <t>1,387278</t>
  </si>
  <si>
    <t>2,157248</t>
  </si>
  <si>
    <t>-2,171751</t>
  </si>
  <si>
    <t>-0,9653721</t>
  </si>
  <si>
    <t>-2,343878</t>
  </si>
  <si>
    <t>132,5</t>
  </si>
  <si>
    <t>47,712</t>
  </si>
  <si>
    <t>-1,1126</t>
  </si>
  <si>
    <t>-3,33029937744141</t>
  </si>
  <si>
    <t>Q9R1Q8</t>
  </si>
  <si>
    <t>Transgelin-3</t>
  </si>
  <si>
    <t>Tagln3</t>
  </si>
  <si>
    <t>PSWFHRKAQQNRRGFSEEQLRQGQNVIGLQM</t>
  </si>
  <si>
    <t>RGFS(1)EEQLR</t>
  </si>
  <si>
    <t>0,6765213</t>
  </si>
  <si>
    <t>2,194044</t>
  </si>
  <si>
    <t>2,168457</t>
  </si>
  <si>
    <t>-3,188229</t>
  </si>
  <si>
    <t>-1,040884</t>
  </si>
  <si>
    <t>-0,6765194</t>
  </si>
  <si>
    <t>0,947302</t>
  </si>
  <si>
    <t>125,14</t>
  </si>
  <si>
    <t>123,31</t>
  </si>
  <si>
    <t>-1,234</t>
  </si>
  <si>
    <t>-3,31488482157389</t>
  </si>
  <si>
    <t>Q9ESJ4</t>
  </si>
  <si>
    <t>NCK-interacting protein with SH3 domain</t>
  </si>
  <si>
    <t>Nckipsd</t>
  </si>
  <si>
    <t>RGTSASSATVMTPSTSDHHLDAAVSRQPNGV</t>
  </si>
  <si>
    <t>RGTSASSATVMTPS(0.011)T(0.042)S(0.947)DHHLDAAVSR</t>
  </si>
  <si>
    <t>0,8383675</t>
  </si>
  <si>
    <t>2,711964</t>
  </si>
  <si>
    <t>2,725111</t>
  </si>
  <si>
    <t>-1,906031</t>
  </si>
  <si>
    <t>-0,8383656</t>
  </si>
  <si>
    <t>-0,9120045</t>
  </si>
  <si>
    <t>0,931855</t>
  </si>
  <si>
    <t>167,87</t>
  </si>
  <si>
    <t>166,65</t>
  </si>
  <si>
    <t>0,36593</t>
  </si>
  <si>
    <t>-3,31061426798503</t>
  </si>
  <si>
    <t>655;654;667</t>
  </si>
  <si>
    <t>P26231;Q61301</t>
  </si>
  <si>
    <t>Catenin alpha-1;Catenin alpha-2</t>
  </si>
  <si>
    <t>Ctnna1;Ctnna2</t>
  </si>
  <si>
    <t>DSDFEQEDYDVRSRTSVQTEDDQLIAGQSAR;DSDFETEDFDVRSRTSVQTEDDQLIAGQSAR</t>
  </si>
  <si>
    <t>S(0.003)RT(0.065)S(0.932)VQTEDDQLIAGQSAR</t>
  </si>
  <si>
    <t>0,4123688</t>
  </si>
  <si>
    <t>2,7383</t>
  </si>
  <si>
    <t>2,543329</t>
  </si>
  <si>
    <t>-1,419025</t>
  </si>
  <si>
    <t>-0,4123688</t>
  </si>
  <si>
    <t>-2,393797</t>
  </si>
  <si>
    <t>155,71</t>
  </si>
  <si>
    <t>42,863</t>
  </si>
  <si>
    <t>0,98293</t>
  </si>
  <si>
    <t>-3,306396484375</t>
  </si>
  <si>
    <t>260;260;260;260;260;50</t>
  </si>
  <si>
    <t>LKAPKPEPVPEPKEPSPEKNSKKEKEKTRPR</t>
  </si>
  <si>
    <t>APKPEPVPEPKEPS(1)PEK</t>
  </si>
  <si>
    <t>0,8098736</t>
  </si>
  <si>
    <t>1,940359</t>
  </si>
  <si>
    <t>1,61043</t>
  </si>
  <si>
    <t>-2,279417</t>
  </si>
  <si>
    <t>-0,8098736</t>
  </si>
  <si>
    <t>-2,452103</t>
  </si>
  <si>
    <t>0,944182</t>
  </si>
  <si>
    <t>114,53</t>
  </si>
  <si>
    <t>0,31596</t>
  </si>
  <si>
    <t>-3,30068524678548</t>
  </si>
  <si>
    <t>220;244;244;244;244</t>
  </si>
  <si>
    <t>A0A087WSS1</t>
  </si>
  <si>
    <t>LisH domain and HEAT repeat-containing protein KIAA1468</t>
  </si>
  <si>
    <t>2310035C23Rik;Kiaa1468</t>
  </si>
  <si>
    <t>AEHEVPLQERKNYKSSPEIQEPIKPLEKRAL</t>
  </si>
  <si>
    <t>NYKS(0.056)S(0.944)PEIQEPIKPLEK</t>
  </si>
  <si>
    <t>1,630884</t>
  </si>
  <si>
    <t>1,76329</t>
  </si>
  <si>
    <t>1,155392</t>
  </si>
  <si>
    <t>-2,000317</t>
  </si>
  <si>
    <t>-1,155392</t>
  </si>
  <si>
    <t>-2,190229</t>
  </si>
  <si>
    <t>0,798121</t>
  </si>
  <si>
    <t>85,362</t>
  </si>
  <si>
    <t>0,17768</t>
  </si>
  <si>
    <t>-3,29850133260091</t>
  </si>
  <si>
    <t>O35607</t>
  </si>
  <si>
    <t>Bone morphogenetic protein receptor type-2</t>
  </si>
  <si>
    <t>Bmpr2</t>
  </si>
  <si>
    <t>QNQFIGEDTRLNINSSPDEHEPLLRREQQAG</t>
  </si>
  <si>
    <t>LNINS(0.202)S(0.798)PDEHEPLLR</t>
  </si>
  <si>
    <t>1,122684</t>
  </si>
  <si>
    <t>2,159761</t>
  </si>
  <si>
    <t>1,878775</t>
  </si>
  <si>
    <t>-1,788805</t>
  </si>
  <si>
    <t>-1,122684</t>
  </si>
  <si>
    <t>-1,811466</t>
  </si>
  <si>
    <t>196,22</t>
  </si>
  <si>
    <t>189,98</t>
  </si>
  <si>
    <t>0,036112</t>
  </si>
  <si>
    <t>-3,29472541809082</t>
  </si>
  <si>
    <t>28;28;28;28;28;28;28</t>
  </si>
  <si>
    <t>HWTSASLTEAAAHPHSPEMKDQGGAGEGLSR</t>
  </si>
  <si>
    <t>APHWTSASLTEAAAHPHS(1)PEMK</t>
  </si>
  <si>
    <t>1,929781</t>
  </si>
  <si>
    <t>1,772778</t>
  </si>
  <si>
    <t>1,354034</t>
  </si>
  <si>
    <t>-1,354034</t>
  </si>
  <si>
    <t>-2,032175</t>
  </si>
  <si>
    <t>-1,437937</t>
  </si>
  <si>
    <t>0,93651</t>
  </si>
  <si>
    <t>75,773</t>
  </si>
  <si>
    <t>-1,8925</t>
  </si>
  <si>
    <t>-3,29357973734538</t>
  </si>
  <si>
    <t>559;279</t>
  </si>
  <si>
    <t>Q8CI71</t>
  </si>
  <si>
    <t>Coiled-coil domain-containing protein 132</t>
  </si>
  <si>
    <t>Ccdc132</t>
  </si>
  <si>
    <t>YESDEQEKSAYQDYDSDSDVPEELKRDYVDE</t>
  </si>
  <si>
    <t>SAYQDY(0.003)DS(0.937)DS(0.06)DVPEELKR</t>
  </si>
  <si>
    <t>0,8390694</t>
  </si>
  <si>
    <t>2,25165</t>
  </si>
  <si>
    <t>2,142799</t>
  </si>
  <si>
    <t>-2,318701</t>
  </si>
  <si>
    <t>-0,8390675</t>
  </si>
  <si>
    <t>-1,46113</t>
  </si>
  <si>
    <t>0,999834</t>
  </si>
  <si>
    <t>233,48</t>
  </si>
  <si>
    <t>-0,10718</t>
  </si>
  <si>
    <t>-3,28413899739583</t>
  </si>
  <si>
    <t>117;104</t>
  </si>
  <si>
    <t>Q60932</t>
  </si>
  <si>
    <t>Voltage-dependent anion-selective channel protein 1</t>
  </si>
  <si>
    <t>Vdac1</t>
  </si>
  <si>
    <t>DQLARGLKLTFDSSFSPNTGKKNAKIKTGYK</t>
  </si>
  <si>
    <t>LTFDSSFS(1)PNTGKK</t>
  </si>
  <si>
    <t>2,584751</t>
  </si>
  <si>
    <t>3,478422</t>
  </si>
  <si>
    <t>0,8568077</t>
  </si>
  <si>
    <t>-0,8568058</t>
  </si>
  <si>
    <t>-1,063261</t>
  </si>
  <si>
    <t>-0,9856548</t>
  </si>
  <si>
    <t>0,999762</t>
  </si>
  <si>
    <t>124,69</t>
  </si>
  <si>
    <t>108,08</t>
  </si>
  <si>
    <t>-0,091766</t>
  </si>
  <si>
    <t>-3,27523422241211</t>
  </si>
  <si>
    <t>P97492</t>
  </si>
  <si>
    <t>Regulator of G-protein signaling 14</t>
  </si>
  <si>
    <t>Rgs14</t>
  </si>
  <si>
    <t>AEGRPLREPGSSHLGSPDTARKKPKLKPGKS</t>
  </si>
  <si>
    <t>PLREPGSSHLGS(1)PDTAR</t>
  </si>
  <si>
    <t>0,884901</t>
  </si>
  <si>
    <t>2,563074</t>
  </si>
  <si>
    <t>1,976536</t>
  </si>
  <si>
    <t>-1,990032</t>
  </si>
  <si>
    <t>-0,884903</t>
  </si>
  <si>
    <t>-1,519144</t>
  </si>
  <si>
    <t>-3,27286338806152</t>
  </si>
  <si>
    <t>1,364767</t>
  </si>
  <si>
    <t>1,576939</t>
  </si>
  <si>
    <t>2,344854</t>
  </si>
  <si>
    <t>-1,364767</t>
  </si>
  <si>
    <t>-1,53536</t>
  </si>
  <si>
    <t>-1,586618</t>
  </si>
  <si>
    <t>0,997368</t>
  </si>
  <si>
    <t>220,34</t>
  </si>
  <si>
    <t>194,92</t>
  </si>
  <si>
    <t>0,6766</t>
  </si>
  <si>
    <t>-3,25776863098145</t>
  </si>
  <si>
    <t>Q9QUN9</t>
  </si>
  <si>
    <t>Dickkopf-related protein 3</t>
  </si>
  <si>
    <t>Dkk3</t>
  </si>
  <si>
    <t>LVYMCKPAFVGSHDHSEESQLPREAPDEYED</t>
  </si>
  <si>
    <t>PAFVGS(0.001)HDHS(0.997)EES(0.002)QLPR</t>
  </si>
  <si>
    <t>1,054911</t>
  </si>
  <si>
    <t>2,11364</t>
  </si>
  <si>
    <t>2,855169</t>
  </si>
  <si>
    <t>-1,308353</t>
  </si>
  <si>
    <t>-1,054911</t>
  </si>
  <si>
    <t>-1,379835</t>
  </si>
  <si>
    <t>0,998381</t>
  </si>
  <si>
    <t>155,1</t>
  </si>
  <si>
    <t>148,94</t>
  </si>
  <si>
    <t>-0,20891</t>
  </si>
  <si>
    <t>-3,25560633341471</t>
  </si>
  <si>
    <t>1246;1008</t>
  </si>
  <si>
    <t>PPSGPPSAAHTPFHQSPVEEKSEPQDFQEDS</t>
  </si>
  <si>
    <t>MAS(1)PPPSGPPSAAHT(0.001)PFHQS(0.998)PVEEK</t>
  </si>
  <si>
    <t>0,6017647</t>
  </si>
  <si>
    <t>2,102642</t>
  </si>
  <si>
    <t>1,852974</t>
  </si>
  <si>
    <t>-2,19289</t>
  </si>
  <si>
    <t>-0,6017628</t>
  </si>
  <si>
    <t>-2,386509</t>
  </si>
  <si>
    <t>0,999972</t>
  </si>
  <si>
    <t>134,03</t>
  </si>
  <si>
    <t>84,68</t>
  </si>
  <si>
    <t>-0,0045079</t>
  </si>
  <si>
    <t>-3,24618085225423</t>
  </si>
  <si>
    <t>LSGPVTGLLATARRGSGEPAEQSHFMEDGTA</t>
  </si>
  <si>
    <t>RGS(1)GEPAEQSHFMEDGTAR</t>
  </si>
  <si>
    <t>1,634211</t>
  </si>
  <si>
    <t>1,400774</t>
  </si>
  <si>
    <t>1,579679</t>
  </si>
  <si>
    <t>-1,400772</t>
  </si>
  <si>
    <t>-1,715443</t>
  </si>
  <si>
    <t>-1,979265</t>
  </si>
  <si>
    <t>102,07</t>
  </si>
  <si>
    <t>-0,12012</t>
  </si>
  <si>
    <t>-3,23671468098958</t>
  </si>
  <si>
    <t>P05063</t>
  </si>
  <si>
    <t>Fructose-bisphosphate aldolase C</t>
  </si>
  <si>
    <t>Aldoc</t>
  </si>
  <si>
    <t>ILAADESVGSMAKRLSQIGVENTEENRRLYR</t>
  </si>
  <si>
    <t>RLS(1)QIGVENTEENRR</t>
  </si>
  <si>
    <t>2,474033</t>
  </si>
  <si>
    <t>2,260853</t>
  </si>
  <si>
    <t>0,625061</t>
  </si>
  <si>
    <t>-0,6250591</t>
  </si>
  <si>
    <t>-2,925289</t>
  </si>
  <si>
    <t>-0,775568</t>
  </si>
  <si>
    <t>0,77443</t>
  </si>
  <si>
    <t>103,94</t>
  </si>
  <si>
    <t>87,208</t>
  </si>
  <si>
    <t>-0,098388</t>
  </si>
  <si>
    <t>-3,22862116495768</t>
  </si>
  <si>
    <t>F7CPX0;Q8VD37</t>
  </si>
  <si>
    <t>218;491</t>
  </si>
  <si>
    <t>VGDVSRPFSPPIHSSSPPPIAPLARAESTSS</t>
  </si>
  <si>
    <t>PFSPPIHS(0.014)S(0.212)S(0.774)PPPIAPLAR</t>
  </si>
  <si>
    <t>2,156179</t>
  </si>
  <si>
    <t>0,8520813</t>
  </si>
  <si>
    <t>2,412443</t>
  </si>
  <si>
    <t>-0,8520794</t>
  </si>
  <si>
    <t>-0,873209</t>
  </si>
  <si>
    <t>-2,518061</t>
  </si>
  <si>
    <t>0,999993</t>
  </si>
  <si>
    <t>109,72</t>
  </si>
  <si>
    <t>0,83417</t>
  </si>
  <si>
    <t>-3,22135098775228</t>
  </si>
  <si>
    <t>200;200;199;233;225</t>
  </si>
  <si>
    <t>AELPLGFSRMNRFRQSLPLSRSASQTKLRSP</t>
  </si>
  <si>
    <t>FRQS(1)LPLSR</t>
  </si>
  <si>
    <t>1,675764</t>
  </si>
  <si>
    <t>1,406067</t>
  </si>
  <si>
    <t>1,559532</t>
  </si>
  <si>
    <t>-1,664633</t>
  </si>
  <si>
    <t>-1,406069</t>
  </si>
  <si>
    <t>-1,944723</t>
  </si>
  <si>
    <t>-3,21892929077148</t>
  </si>
  <si>
    <t>2,023878</t>
  </si>
  <si>
    <t>1,393574</t>
  </si>
  <si>
    <t>1,568911</t>
  </si>
  <si>
    <t>-1,658031</t>
  </si>
  <si>
    <t>-1,393574</t>
  </si>
  <si>
    <t>-1,571388</t>
  </si>
  <si>
    <t>0,997819</t>
  </si>
  <si>
    <t>219,87</t>
  </si>
  <si>
    <t>0,3909</t>
  </si>
  <si>
    <t>-3,20311864217122</t>
  </si>
  <si>
    <t>PKTENVMHSRRERPGSTGEGDLVSLRENDMK</t>
  </si>
  <si>
    <t>ERPGS(0.998)T(0.002)GEGDLVSLR</t>
  </si>
  <si>
    <t>2,050409</t>
  </si>
  <si>
    <t>1,563782</t>
  </si>
  <si>
    <t>1,279589</t>
  </si>
  <si>
    <t>-1,682823</t>
  </si>
  <si>
    <t>-1,279591</t>
  </si>
  <si>
    <t>-1,727013</t>
  </si>
  <si>
    <t>149,84</t>
  </si>
  <si>
    <t>0,094802</t>
  </si>
  <si>
    <t>-3,19440205891927</t>
  </si>
  <si>
    <t>ASGSASKHSPTEDDESAKAEADVHLKEKRES</t>
  </si>
  <si>
    <t>HSPTEDDES(1)AKAEADVHLK</t>
  </si>
  <si>
    <t>0,5655823</t>
  </si>
  <si>
    <t>1,473537</t>
  </si>
  <si>
    <t>0,7016983</t>
  </si>
  <si>
    <t>-0,5655823</t>
  </si>
  <si>
    <t>-2,921453</t>
  </si>
  <si>
    <t>-3,349373</t>
  </si>
  <si>
    <t>0,79884</t>
  </si>
  <si>
    <t>71,872</t>
  </si>
  <si>
    <t>56,081</t>
  </si>
  <si>
    <t>0,68526</t>
  </si>
  <si>
    <t>-3,19240887959798</t>
  </si>
  <si>
    <t>G5E829</t>
  </si>
  <si>
    <t>Calcium-transporting ATPase</t>
  </si>
  <si>
    <t>Atp2b1</t>
  </si>
  <si>
    <t>ATSSSPGSPLHSLETSL______________</t>
  </si>
  <si>
    <t>SATSSSPGSPLHS(0.014)LET(0.187)S(0.799)L</t>
  </si>
  <si>
    <t>1,69483</t>
  </si>
  <si>
    <t>1,203396</t>
  </si>
  <si>
    <t>2,654514</t>
  </si>
  <si>
    <t>-1,203396</t>
  </si>
  <si>
    <t>-1,414957</t>
  </si>
  <si>
    <t>-1,40164</t>
  </si>
  <si>
    <t>0,995198</t>
  </si>
  <si>
    <t>138,98</t>
  </si>
  <si>
    <t>97,095</t>
  </si>
  <si>
    <t>1,0684</t>
  </si>
  <si>
    <t>-3,19091097513835</t>
  </si>
  <si>
    <t>819;831;851;854;854</t>
  </si>
  <si>
    <t>E9QMJ1</t>
  </si>
  <si>
    <t>Arf-GAP with SH3 domain, ANK repeat and PH domain-containing protein 1</t>
  </si>
  <si>
    <t>Asap1</t>
  </si>
  <si>
    <t>KKRPPPPPPGHKRTLSDPPSPLPHGPPNKGA</t>
  </si>
  <si>
    <t>T(0.005)LS(0.995)DPPSPLPHGPPNK</t>
  </si>
  <si>
    <t>1,341578</t>
  </si>
  <si>
    <t>1,540279</t>
  </si>
  <si>
    <t>2,086508</t>
  </si>
  <si>
    <t>-1,667664</t>
  </si>
  <si>
    <t>-1,341576</t>
  </si>
  <si>
    <t>-1,556435</t>
  </si>
  <si>
    <t>117,21</t>
  </si>
  <si>
    <t>53,448</t>
  </si>
  <si>
    <t>0,35294</t>
  </si>
  <si>
    <t>-3,17801284790039</t>
  </si>
  <si>
    <t>P61329</t>
  </si>
  <si>
    <t>Fibroblast growth factor 12</t>
  </si>
  <si>
    <t>Fgf12</t>
  </si>
  <si>
    <t>HFVPKPIEVCMYREPSLHEIGEKQGRSRKSS</t>
  </si>
  <si>
    <t>EPS(1)LHEIGEK</t>
  </si>
  <si>
    <t>1,421158</t>
  </si>
  <si>
    <t>1,462923</t>
  </si>
  <si>
    <t>2,249672</t>
  </si>
  <si>
    <t>-1,483503</t>
  </si>
  <si>
    <t>-1,421158</t>
  </si>
  <si>
    <t>-1,494698</t>
  </si>
  <si>
    <t>0,889754</t>
  </si>
  <si>
    <t>97,073</t>
  </si>
  <si>
    <t>78,249</t>
  </si>
  <si>
    <t>0,055802</t>
  </si>
  <si>
    <t>-3,17770385742188</t>
  </si>
  <si>
    <t>Q03717</t>
  </si>
  <si>
    <t>Potassium voltage-gated channel subfamily B member 1</t>
  </si>
  <si>
    <t>Kcnb1</t>
  </si>
  <si>
    <t>ARTEKNHFESSPLPTSPKFLRPNCVYASEGL</t>
  </si>
  <si>
    <t>NHFES(0.01)S(0.006)PLPT(0.094)S(0.89)PK</t>
  </si>
  <si>
    <t>0,7806816</t>
  </si>
  <si>
    <t>2,86503</t>
  </si>
  <si>
    <t>3,077425</t>
  </si>
  <si>
    <t>-0,8528786</t>
  </si>
  <si>
    <t>-0,7806816</t>
  </si>
  <si>
    <t>-1,148319</t>
  </si>
  <si>
    <t>-0,32819</t>
  </si>
  <si>
    <t>-3,16833877563477</t>
  </si>
  <si>
    <t>APPSLASDAAKVNLKSPSSEEIERENPGREF</t>
  </si>
  <si>
    <t>VNLKS(1)PSSEEIER</t>
  </si>
  <si>
    <t>1,236959</t>
  </si>
  <si>
    <t>0,5358238</t>
  </si>
  <si>
    <t>1,584345</t>
  </si>
  <si>
    <t>-3,363478</t>
  </si>
  <si>
    <t>-0,5358238</t>
  </si>
  <si>
    <t>-2,240948</t>
  </si>
  <si>
    <t>-3,16579246520996</t>
  </si>
  <si>
    <t>1,9506</t>
  </si>
  <si>
    <t>1,243263</t>
  </si>
  <si>
    <t>0,6637936</t>
  </si>
  <si>
    <t>-2,195969</t>
  </si>
  <si>
    <t>-0,6637936</t>
  </si>
  <si>
    <t>-2,775843</t>
  </si>
  <si>
    <t>141,53</t>
  </si>
  <si>
    <t>115,63</t>
  </si>
  <si>
    <t>-0,10628</t>
  </si>
  <si>
    <t>-3,16442044576009</t>
  </si>
  <si>
    <t>AKETKACTLELGPHQSPALPKSPPGSKAADG</t>
  </si>
  <si>
    <t>ACTLELGPHQS(1)PALPK</t>
  </si>
  <si>
    <t>1,27923</t>
  </si>
  <si>
    <t>1,502975</t>
  </si>
  <si>
    <t>1,264448</t>
  </si>
  <si>
    <t>-1,744261</t>
  </si>
  <si>
    <t>-1,264448</t>
  </si>
  <si>
    <t>-2,422092</t>
  </si>
  <si>
    <t>-3,15915171305339</t>
  </si>
  <si>
    <t>2,338961</t>
  </si>
  <si>
    <t>3,159258</t>
  </si>
  <si>
    <t>0,8063736</t>
  </si>
  <si>
    <t>-1,456657</t>
  </si>
  <si>
    <t>-0,9024601</t>
  </si>
  <si>
    <t>-0,8063736</t>
  </si>
  <si>
    <t>0,964601</t>
  </si>
  <si>
    <t>111,16</t>
  </si>
  <si>
    <t>69,548</t>
  </si>
  <si>
    <t>0,57155</t>
  </si>
  <si>
    <t>-3,15669441223145</t>
  </si>
  <si>
    <t>481;481;611</t>
  </si>
  <si>
    <t>G3X9V7</t>
  </si>
  <si>
    <t>Uncharacterized protein KIAA1107</t>
  </si>
  <si>
    <t>A830010M20Rik;Kiaa1107</t>
  </si>
  <si>
    <t>SGPEVSQIPCRPQPQSPLGSQEKKRLELACQ</t>
  </si>
  <si>
    <t>QRPHESPCTLACDT(0.001)S(0.001)GPEVS(0.017)QIPCRPQPQS(0.965)PLGS(0.017)QEK</t>
  </si>
  <si>
    <t>1,263445</t>
  </si>
  <si>
    <t>1,372017</t>
  </si>
  <si>
    <t>1,376106</t>
  </si>
  <si>
    <t>-2,265045</t>
  </si>
  <si>
    <t>-1,263447</t>
  </si>
  <si>
    <t>-1,897625</t>
  </si>
  <si>
    <t>301,43</t>
  </si>
  <si>
    <t>0,17918</t>
  </si>
  <si>
    <t>-3,14589500427246</t>
  </si>
  <si>
    <t>32;30;32;32;32;32;32;32</t>
  </si>
  <si>
    <t>E9Q4A0</t>
  </si>
  <si>
    <t>cAMP-regulated phosphoprotein 21</t>
  </si>
  <si>
    <t>Arpp21</t>
  </si>
  <si>
    <t>TEPESAPENGILKSESLDEEEKLELQRRLAA</t>
  </si>
  <si>
    <t>SES(1)LDEEEKLELQR</t>
  </si>
  <si>
    <t>1,358461</t>
  </si>
  <si>
    <t>1,526743</t>
  </si>
  <si>
    <t>1,339582</t>
  </si>
  <si>
    <t>-2,006088</t>
  </si>
  <si>
    <t>-1,339584</t>
  </si>
  <si>
    <t>-1,828123</t>
  </si>
  <si>
    <t>149,02</t>
  </si>
  <si>
    <t>42,317</t>
  </si>
  <si>
    <t>-1,4866</t>
  </si>
  <si>
    <t>-3,1328608194987</t>
  </si>
  <si>
    <t>226;202;250;285;202</t>
  </si>
  <si>
    <t>D3YYH0</t>
  </si>
  <si>
    <t>PEX5-related protein</t>
  </si>
  <si>
    <t>Pex5l</t>
  </si>
  <si>
    <t>TKEHRWGSALLSRNHSLEEEFERAKAAVESD</t>
  </si>
  <si>
    <t>NHS(1)LEEEFER</t>
  </si>
  <si>
    <t>1,404303</t>
  </si>
  <si>
    <t>1,891953</t>
  </si>
  <si>
    <t>1,434929</t>
  </si>
  <si>
    <t>-1,595161</t>
  </si>
  <si>
    <t>-1,404303</t>
  </si>
  <si>
    <t>-1,663942</t>
  </si>
  <si>
    <t>0,97729</t>
  </si>
  <si>
    <t>130,27</t>
  </si>
  <si>
    <t>105,14</t>
  </si>
  <si>
    <t>0,19533</t>
  </si>
  <si>
    <t>-3,13153012593587</t>
  </si>
  <si>
    <t>Q6PE13</t>
  </si>
  <si>
    <t>Proline-rich transmembrane protein 3</t>
  </si>
  <si>
    <t>Prrt3</t>
  </si>
  <si>
    <t>RESVFQRCGLRGLASSPTGGALRPRRGSQPD</t>
  </si>
  <si>
    <t>GLAS(0.023)S(0.977)PTGGALRPR</t>
  </si>
  <si>
    <t>1,65958</t>
  </si>
  <si>
    <t>1,078671</t>
  </si>
  <si>
    <t>0,8631668</t>
  </si>
  <si>
    <t>-2,361612</t>
  </si>
  <si>
    <t>-0,8631668</t>
  </si>
  <si>
    <t>-2,563442</t>
  </si>
  <si>
    <t>201,85</t>
  </si>
  <si>
    <t>194,93</t>
  </si>
  <si>
    <t>-0,11821</t>
  </si>
  <si>
    <t>-3,12987963358561</t>
  </si>
  <si>
    <t>50;50</t>
  </si>
  <si>
    <t>A0A0A6YWP5</t>
  </si>
  <si>
    <t>Tumor suppressor candidate 2</t>
  </si>
  <si>
    <t>Tusc2</t>
  </si>
  <si>
    <t>SRARAVPPFVFTRRGSMFYDEDGDLAHEFYE</t>
  </si>
  <si>
    <t>RGS(1)MFYDEDGDLAHEFYEETIVTK</t>
  </si>
  <si>
    <t>1,06802</t>
  </si>
  <si>
    <t>1,867651</t>
  </si>
  <si>
    <t>2,17367</t>
  </si>
  <si>
    <t>-1,578167</t>
  </si>
  <si>
    <t>-1,06802</t>
  </si>
  <si>
    <t>-1,632326</t>
  </si>
  <si>
    <t>186,71</t>
  </si>
  <si>
    <t>138,55</t>
  </si>
  <si>
    <t>-0,208</t>
  </si>
  <si>
    <t>-3,12928454081217</t>
  </si>
  <si>
    <t>1229;991</t>
  </si>
  <si>
    <t>EERCLSPDDSTVKMASPPPSGPPSAAHTPFH</t>
  </si>
  <si>
    <t>MAS(1)PPPSGPPS(0.002)AAHT(0.003)PFHQS(0.995)PVEEK</t>
  </si>
  <si>
    <t>1,346287</t>
  </si>
  <si>
    <t>1,030958</t>
  </si>
  <si>
    <t>2,325941</t>
  </si>
  <si>
    <t>-1,03096</t>
  </si>
  <si>
    <t>-1,271948</t>
  </si>
  <si>
    <t>-2,376217</t>
  </si>
  <si>
    <t>171,71</t>
  </si>
  <si>
    <t>157,74</t>
  </si>
  <si>
    <t>-0,6734</t>
  </si>
  <si>
    <t>-3,12743695576986</t>
  </si>
  <si>
    <t>Q640R3</t>
  </si>
  <si>
    <t>Hepatocyte cell adhesion molecule</t>
  </si>
  <si>
    <t>Hepacam</t>
  </si>
  <si>
    <t>PSKKSRKKRKLEKQNSLEYMDQNDDRLKSEA</t>
  </si>
  <si>
    <t>QNS(1)LEYMDQNDDRLK</t>
  </si>
  <si>
    <t>0,6408558</t>
  </si>
  <si>
    <t>1,732412</t>
  </si>
  <si>
    <t>1,742062</t>
  </si>
  <si>
    <t>-2,605173</t>
  </si>
  <si>
    <t>-0,6408577</t>
  </si>
  <si>
    <t>-2,014643</t>
  </si>
  <si>
    <t>0,536498</t>
  </si>
  <si>
    <t>63,225</t>
  </si>
  <si>
    <t>-0,19614</t>
  </si>
  <si>
    <t>-3,12533442179362</t>
  </si>
  <si>
    <t>468;469</t>
  </si>
  <si>
    <t>TAPSSPGVDSVPLQRTGSQHGPQNAAAATFQ</t>
  </si>
  <si>
    <t>T(0.536)GS(0.463)QHGPQNAAAATFQR</t>
  </si>
  <si>
    <t>1,143299</t>
  </si>
  <si>
    <t>1,099369</t>
  </si>
  <si>
    <t>1,155096</t>
  </si>
  <si>
    <t>-2,482704</t>
  </si>
  <si>
    <t>-1,099369</t>
  </si>
  <si>
    <t>-2,371103</t>
  </si>
  <si>
    <t>0,990833</t>
  </si>
  <si>
    <t>212,39</t>
  </si>
  <si>
    <t>178,44</t>
  </si>
  <si>
    <t>-1,9806</t>
  </si>
  <si>
    <t>-3,1169802347819</t>
  </si>
  <si>
    <t>530;530;115</t>
  </si>
  <si>
    <t>A2APL5;P43006</t>
  </si>
  <si>
    <t>Excitatory amino acid transporter 2</t>
  </si>
  <si>
    <t>Slc1a2</t>
  </si>
  <si>
    <t>MTKTQSIYDDKNHRESNSNQCVYAAHNSVVI</t>
  </si>
  <si>
    <t>NHRES(0.991)NS(0.009)NQCVYAAHNSVVIDECK</t>
  </si>
  <si>
    <t>0,2900352</t>
  </si>
  <si>
    <t>1,015009</t>
  </si>
  <si>
    <t>1,713198</t>
  </si>
  <si>
    <t>-2,727959</t>
  </si>
  <si>
    <t>-0,2900333</t>
  </si>
  <si>
    <t>-3,310471</t>
  </si>
  <si>
    <t>0,999947</t>
  </si>
  <si>
    <t>257,71</t>
  </si>
  <si>
    <t>256,19</t>
  </si>
  <si>
    <t>0,44887</t>
  </si>
  <si>
    <t>-3,11556816101074</t>
  </si>
  <si>
    <t>339;968;1000</t>
  </si>
  <si>
    <t>LTTDGNEPVGLKKSHSSPSLNPDASPVTAKV</t>
  </si>
  <si>
    <t>SHS(1)SPSLNPDASPVTAK</t>
  </si>
  <si>
    <t>1,956907</t>
  </si>
  <si>
    <t>2,48675</t>
  </si>
  <si>
    <t>0,3441334</t>
  </si>
  <si>
    <t>-1,318937</t>
  </si>
  <si>
    <t>-0,3441353</t>
  </si>
  <si>
    <t>-2,894354</t>
  </si>
  <si>
    <t>-3,11507225036621</t>
  </si>
  <si>
    <t>0,8566608</t>
  </si>
  <si>
    <t>2,344505</t>
  </si>
  <si>
    <t>1,882063</t>
  </si>
  <si>
    <t>-2,176083</t>
  </si>
  <si>
    <t>-1,2199</t>
  </si>
  <si>
    <t>-0,8566628</t>
  </si>
  <si>
    <t>0,999699</t>
  </si>
  <si>
    <t>91,276</t>
  </si>
  <si>
    <t>90,836</t>
  </si>
  <si>
    <t>0,7008</t>
  </si>
  <si>
    <t>-3,11195818583171</t>
  </si>
  <si>
    <t>109;109;109</t>
  </si>
  <si>
    <t>F8WGT1</t>
  </si>
  <si>
    <t>Adenosylhomocysteinase;Putative adenosylhomocysteinase 3</t>
  </si>
  <si>
    <t>Ahcyl2</t>
  </si>
  <si>
    <t>HHQHQRHRDGGEALVSPDGTVTEAPRTVKKI</t>
  </si>
  <si>
    <t>HRDGGEALVS(1)PDGTVTEAPR</t>
  </si>
  <si>
    <t>1,528057</t>
  </si>
  <si>
    <t>1,39184</t>
  </si>
  <si>
    <t>1,543055</t>
  </si>
  <si>
    <t>-1,625912</t>
  </si>
  <si>
    <t>-1,39184</t>
  </si>
  <si>
    <t>-1,834915</t>
  </si>
  <si>
    <t>0,883851</t>
  </si>
  <si>
    <t>74,296</t>
  </si>
  <si>
    <t>58,079</t>
  </si>
  <si>
    <t>0,26072</t>
  </si>
  <si>
    <t>-3,10520617167155</t>
  </si>
  <si>
    <t>524;524;516;524;136;523</t>
  </si>
  <si>
    <t>VLNDPESMEKRRSRESLNMDVVKYESGPDGG</t>
  </si>
  <si>
    <t>S(0.116)RES(0.884)LNMDVVK</t>
  </si>
  <si>
    <t>1,971586</t>
  </si>
  <si>
    <t>1,285124</t>
  </si>
  <si>
    <t>1,438572</t>
  </si>
  <si>
    <t>-1,285124</t>
  </si>
  <si>
    <t>-1,327477</t>
  </si>
  <si>
    <t>-1,949085</t>
  </si>
  <si>
    <t>48,597</t>
  </si>
  <si>
    <t>-0,19244</t>
  </si>
  <si>
    <t>-3,08565584818522</t>
  </si>
  <si>
    <t>1886;1648</t>
  </si>
  <si>
    <t>TSPTRGEPVPAWEGKSPEQEVRYWRDRDITL</t>
  </si>
  <si>
    <t>GEPVPAWEGKS(1)PEQEVR</t>
  </si>
  <si>
    <t>1,604195</t>
  </si>
  <si>
    <t>0,9810677</t>
  </si>
  <si>
    <t>0,5189953</t>
  </si>
  <si>
    <t>-0,5189934</t>
  </si>
  <si>
    <t>-2,354992</t>
  </si>
  <si>
    <t>-3,270515</t>
  </si>
  <si>
    <t>153,64</t>
  </si>
  <si>
    <t>96,068</t>
  </si>
  <si>
    <t>-0,021536</t>
  </si>
  <si>
    <t>-3,08291943868001</t>
  </si>
  <si>
    <t>P63328</t>
  </si>
  <si>
    <t>Serine/threonine-protein phosphatase 2B catalytic subunit alpha isoform</t>
  </si>
  <si>
    <t>Ppp3ca</t>
  </si>
  <si>
    <t>ATVEAIEADEAIKGFSPQHKITSFEEAKGLD</t>
  </si>
  <si>
    <t>QTLQSATVEAIEADEAIKGFS(1)PQHK</t>
  </si>
  <si>
    <t>1,237814</t>
  </si>
  <si>
    <t>1,366451</t>
  </si>
  <si>
    <t>1,812344</t>
  </si>
  <si>
    <t>-1,237814</t>
  </si>
  <si>
    <t>-1,538816</t>
  </si>
  <si>
    <t>-2,03248</t>
  </si>
  <si>
    <t>0,988744</t>
  </si>
  <si>
    <t>172,52</t>
  </si>
  <si>
    <t>137,9</t>
  </si>
  <si>
    <t>-0,19917</t>
  </si>
  <si>
    <t>-3,07523981730143</t>
  </si>
  <si>
    <t>482;488;425;443</t>
  </si>
  <si>
    <t>Epsin-2</t>
  </si>
  <si>
    <t>AESGASVPPQDSRTTSPDLFESQSLTSASSK</t>
  </si>
  <si>
    <t>T(0.006)T(0.006)S(0.989)PDLFESQSLTSASSKPSSAR</t>
  </si>
  <si>
    <t>0,9197903</t>
  </si>
  <si>
    <t>1,868368</t>
  </si>
  <si>
    <t>1,667154</t>
  </si>
  <si>
    <t>-1,892412</t>
  </si>
  <si>
    <t>-0,9197903</t>
  </si>
  <si>
    <t>-1,929829</t>
  </si>
  <si>
    <t>0,999909</t>
  </si>
  <si>
    <t>218,19</t>
  </si>
  <si>
    <t>200,09</t>
  </si>
  <si>
    <t>0,20083</t>
  </si>
  <si>
    <t>-3,06578127543132</t>
  </si>
  <si>
    <t>E9Q3M9</t>
  </si>
  <si>
    <t>2010300C02Rik</t>
  </si>
  <si>
    <t>PGTTIKILVSSSRPQSPDHMSDASISSRTLD</t>
  </si>
  <si>
    <t>ILVSSSRPQS(1)PDHMSDASISSR</t>
  </si>
  <si>
    <t>2,275307</t>
  </si>
  <si>
    <t>1,142384</t>
  </si>
  <si>
    <t>0,2835999</t>
  </si>
  <si>
    <t>-0,2835999</t>
  </si>
  <si>
    <t>-1,922974</t>
  </si>
  <si>
    <t>-3,259687</t>
  </si>
  <si>
    <t>0,61185</t>
  </si>
  <si>
    <t>116,45</t>
  </si>
  <si>
    <t>105,38</t>
  </si>
  <si>
    <t>-0,049349</t>
  </si>
  <si>
    <t>-3,05585034688314</t>
  </si>
  <si>
    <t>19;19;19</t>
  </si>
  <si>
    <t>F8WHB1;S4R1C4</t>
  </si>
  <si>
    <t>Calcium-transporting ATPase;Plasma membrane calcium-transporting ATPase 2</t>
  </si>
  <si>
    <t>Atp2b2</t>
  </si>
  <si>
    <t>MTNSDFYSKNQRNESSHGGEFGCTMEELRSL</t>
  </si>
  <si>
    <t>19;19</t>
  </si>
  <si>
    <t>NES(0.388)S(0.612)HGGEFGCTMEELR</t>
  </si>
  <si>
    <t>0,176878</t>
  </si>
  <si>
    <t>3,006046</t>
  </si>
  <si>
    <t>2,188889</t>
  </si>
  <si>
    <t>-1,282391</t>
  </si>
  <si>
    <t>-0,176878</t>
  </si>
  <si>
    <t>-2,288158</t>
  </si>
  <si>
    <t>0,97034</t>
  </si>
  <si>
    <t>116,39</t>
  </si>
  <si>
    <t>0,029293</t>
  </si>
  <si>
    <t>-3,0397466023763</t>
  </si>
  <si>
    <t>1211;1206</t>
  </si>
  <si>
    <t>E9Q6L9</t>
  </si>
  <si>
    <t>Leucine-rich repeat-containing protein 7</t>
  </si>
  <si>
    <t>Lrrc7</t>
  </si>
  <si>
    <t>AKNLTQRRPLSARSYSTESYGASQTRPVSAR</t>
  </si>
  <si>
    <t>SYS(0.97)T(0.029)ESYGASQTRPVSAR</t>
  </si>
  <si>
    <t>0,9011669</t>
  </si>
  <si>
    <t>2,431406</t>
  </si>
  <si>
    <t>1,605848</t>
  </si>
  <si>
    <t>-1,501757</t>
  </si>
  <si>
    <t>-0,9011688</t>
  </si>
  <si>
    <t>-1,75584</t>
  </si>
  <si>
    <t>141,85</t>
  </si>
  <si>
    <t>105,99</t>
  </si>
  <si>
    <t>-0,57012</t>
  </si>
  <si>
    <t>-3,03239568074544</t>
  </si>
  <si>
    <t>2537;2537;2542;2483;2483;2566;2570</t>
  </si>
  <si>
    <t>S4R285;S4R1F9</t>
  </si>
  <si>
    <t>CAEEDDSENGEKKRFTPEEEMFKMVTKIKTF</t>
  </si>
  <si>
    <t>RFT(1)PEEEMFK</t>
  </si>
  <si>
    <t>1,81658</t>
  </si>
  <si>
    <t>1,725395</t>
  </si>
  <si>
    <t>1,355528</t>
  </si>
  <si>
    <t>-1,355528</t>
  </si>
  <si>
    <t>-1,418709</t>
  </si>
  <si>
    <t>-1,424583</t>
  </si>
  <si>
    <t>0,980212</t>
  </si>
  <si>
    <t>65,035</t>
  </si>
  <si>
    <t>64,397</t>
  </si>
  <si>
    <t>0,76112</t>
  </si>
  <si>
    <t>-3,03210767110189</t>
  </si>
  <si>
    <t>LNVKTVSETPAVPPVSEDEDDDDDATPPPVI</t>
  </si>
  <si>
    <t>TVS(0.004)ET(0.004)PAVPPVS(0.98)EDEDDDDDAT(0.012)PPPVIAPRPEHTK</t>
  </si>
  <si>
    <t>0,6669884</t>
  </si>
  <si>
    <t>1,285309</t>
  </si>
  <si>
    <t>0,9842567</t>
  </si>
  <si>
    <t>-1,961813</t>
  </si>
  <si>
    <t>-3,530317</t>
  </si>
  <si>
    <t>-0,6669865</t>
  </si>
  <si>
    <t>0,991529</t>
  </si>
  <si>
    <t>92,039</t>
  </si>
  <si>
    <t>-0,040028</t>
  </si>
  <si>
    <t>-3,03189023335775</t>
  </si>
  <si>
    <t>274;267;267;277</t>
  </si>
  <si>
    <t>Z4YKC4</t>
  </si>
  <si>
    <t>Eukaryotic translation initiation factor 4 gamma 3</t>
  </si>
  <si>
    <t>Eif4g3</t>
  </si>
  <si>
    <t>ETAAGEPTPEPPRTSSPTSLPPLARSSLPSP</t>
  </si>
  <si>
    <t>T(0.004)S(0.004)S(0.992)PTSLPPLAR</t>
  </si>
  <si>
    <t>1,317465</t>
  </si>
  <si>
    <t>1,404972</t>
  </si>
  <si>
    <t>1,421179</t>
  </si>
  <si>
    <t>-1,5163</t>
  </si>
  <si>
    <t>-1,317465</t>
  </si>
  <si>
    <t>-2,067396</t>
  </si>
  <si>
    <t>228,73</t>
  </si>
  <si>
    <t>97,059</t>
  </si>
  <si>
    <t>-0,10765</t>
  </si>
  <si>
    <t>-3,01492563883464</t>
  </si>
  <si>
    <t>VSPGVTQAVVEEHCASPEEKTLEVVSPSQSV</t>
  </si>
  <si>
    <t>SVSPGVTQAVVEEHCAS(1)PEEK</t>
  </si>
  <si>
    <t>0,5240479</t>
  </si>
  <si>
    <t>1,727882</t>
  </si>
  <si>
    <t>1,773558</t>
  </si>
  <si>
    <t>-1,883694</t>
  </si>
  <si>
    <t>-0,5240479</t>
  </si>
  <si>
    <t>-2,574776</t>
  </si>
  <si>
    <t>0,999976</t>
  </si>
  <si>
    <t>167,67</t>
  </si>
  <si>
    <t>0,56932</t>
  </si>
  <si>
    <t>-3,0026683807373</t>
  </si>
  <si>
    <t>Q64332</t>
  </si>
  <si>
    <t>Synapsin-2</t>
  </si>
  <si>
    <t>Syn2</t>
  </si>
  <si>
    <t>VISKMNQLLSRTPALSPQRPLTTQQPQSGTL</t>
  </si>
  <si>
    <t>TPALS(1)PQRPLTTQQPQSGTLKEPDSSK</t>
  </si>
  <si>
    <t>1,665712</t>
  </si>
  <si>
    <t>1,315666</t>
  </si>
  <si>
    <t>1,205296</t>
  </si>
  <si>
    <t>-1,907524</t>
  </si>
  <si>
    <t>-1,205296</t>
  </si>
  <si>
    <t>-1,702841</t>
  </si>
  <si>
    <t>0,999937</t>
  </si>
  <si>
    <t>245,1</t>
  </si>
  <si>
    <t>230,06</t>
  </si>
  <si>
    <t>-0,67626</t>
  </si>
  <si>
    <t>-3,00077819824219</t>
  </si>
  <si>
    <t>KKEKGKRRHSSLPTESDEDIAPAQRVDIITE</t>
  </si>
  <si>
    <t>HSSLPTES(1)DEDIAPAQR</t>
  </si>
  <si>
    <t>1,1863</t>
  </si>
  <si>
    <t>1,781969</t>
  </si>
  <si>
    <t>1,671671</t>
  </si>
  <si>
    <t>-1,730167</t>
  </si>
  <si>
    <t>-1,186302</t>
  </si>
  <si>
    <t>-1,431648</t>
  </si>
  <si>
    <t>0,994229</t>
  </si>
  <si>
    <t>67,418</t>
  </si>
  <si>
    <t>66,777</t>
  </si>
  <si>
    <t>0,93128</t>
  </si>
  <si>
    <t>-2,99601936340332</t>
  </si>
  <si>
    <t>519;444</t>
  </si>
  <si>
    <t>Q5RJI5</t>
  </si>
  <si>
    <t>Serine/threonine-protein kinase BRSK1</t>
  </si>
  <si>
    <t>Brsk1</t>
  </si>
  <si>
    <t>GPPGSPRSSGGTPLHSPLHTPRASPTGTPGT</t>
  </si>
  <si>
    <t>SSGGTPLHS(0.994)PLHT(0.006)PR</t>
  </si>
  <si>
    <t>0,2680702</t>
  </si>
  <si>
    <t>1,966171</t>
  </si>
  <si>
    <t>2,686304</t>
  </si>
  <si>
    <t>-1,968096</t>
  </si>
  <si>
    <t>-0,2680702</t>
  </si>
  <si>
    <t>-1,830416</t>
  </si>
  <si>
    <t>153,94</t>
  </si>
  <si>
    <t>0,27773</t>
  </si>
  <si>
    <t>-2,99570910135905</t>
  </si>
  <si>
    <t>685;685;714;714;740;769;769;740</t>
  </si>
  <si>
    <t>E0CZF8</t>
  </si>
  <si>
    <t>Traf2 and NCK-interacting protein kinase</t>
  </si>
  <si>
    <t>Tnik</t>
  </si>
  <si>
    <t>SSERSRVRANSKSEGSPVLPHEPSKVKPEES</t>
  </si>
  <si>
    <t>SEGS(1)PVLPHEPSK</t>
  </si>
  <si>
    <t>1,088724</t>
  </si>
  <si>
    <t>2,267801</t>
  </si>
  <si>
    <t>2,085665</t>
  </si>
  <si>
    <t>-1,32229</t>
  </si>
  <si>
    <t>-1,088724</t>
  </si>
  <si>
    <t>-1,108513</t>
  </si>
  <si>
    <t>254,59</t>
  </si>
  <si>
    <t>86,488</t>
  </si>
  <si>
    <t>0,27868</t>
  </si>
  <si>
    <t>-2,98723920186361</t>
  </si>
  <si>
    <t>318;318</t>
  </si>
  <si>
    <t>A2AEG6</t>
  </si>
  <si>
    <t>Neuronal membrane glycoprotein M6-b</t>
  </si>
  <si>
    <t>Gpm6b</t>
  </si>
  <si>
    <t>QDIKAKEEQELQDIQSRSKEQLNSYT_____</t>
  </si>
  <si>
    <t>AKEEQELQDIQS(1)R</t>
  </si>
  <si>
    <t>0,6802216</t>
  </si>
  <si>
    <t>1,471581</t>
  </si>
  <si>
    <t>1,645676</t>
  </si>
  <si>
    <t>-2,113741</t>
  </si>
  <si>
    <t>-0,6802235</t>
  </si>
  <si>
    <t>-2,347906</t>
  </si>
  <si>
    <t>0,99998</t>
  </si>
  <si>
    <t>148,7</t>
  </si>
  <si>
    <t>128,08</t>
  </si>
  <si>
    <t>-0,027286</t>
  </si>
  <si>
    <t>-2,97978274027507</t>
  </si>
  <si>
    <t>506;522;506;163</t>
  </si>
  <si>
    <t>A0A0A0MQC7;B1AQW2</t>
  </si>
  <si>
    <t>Microtubule-associated protein;Microtubule-associated protein tau</t>
  </si>
  <si>
    <t>Mapt</t>
  </si>
  <si>
    <t>SPGSPGTPGSRSRTPSLPTPPTREPKKVAVV</t>
  </si>
  <si>
    <t>TPS(1)LPTPPTR</t>
  </si>
  <si>
    <t>1,163013</t>
  </si>
  <si>
    <t>1,845814</t>
  </si>
  <si>
    <t>1,696339</t>
  </si>
  <si>
    <t>-1,417625</t>
  </si>
  <si>
    <t>-1,163012</t>
  </si>
  <si>
    <t>-1,571095</t>
  </si>
  <si>
    <t>136,92</t>
  </si>
  <si>
    <t>-0,72003</t>
  </si>
  <si>
    <t>-2,95229911804199</t>
  </si>
  <si>
    <t>1146;908</t>
  </si>
  <si>
    <t>TISPTSSLEEDKGFKSPPCEDFSVTGESEKK</t>
  </si>
  <si>
    <t>GFKS(1)PPCEDFSVTGESEK</t>
  </si>
  <si>
    <t>1,059677</t>
  </si>
  <si>
    <t>1,261684</t>
  </si>
  <si>
    <t>1,590292</t>
  </si>
  <si>
    <t>-1,629168</t>
  </si>
  <si>
    <t>-2,229631</t>
  </si>
  <si>
    <t>-1,059677</t>
  </si>
  <si>
    <t>0,963171</t>
  </si>
  <si>
    <t>145,17</t>
  </si>
  <si>
    <t>139,9</t>
  </si>
  <si>
    <t>0,097207</t>
  </si>
  <si>
    <t>-2,9433765411377</t>
  </si>
  <si>
    <t>EDIKSKEEQELHDIHSTRSKERLNAYT____</t>
  </si>
  <si>
    <t>SKEEQELHDIHS(0.963)T(0.037)R</t>
  </si>
  <si>
    <t>0,7502518</t>
  </si>
  <si>
    <t>2,071953</t>
  </si>
  <si>
    <t>2,131754</t>
  </si>
  <si>
    <t>-0,7502499</t>
  </si>
  <si>
    <t>-1,516743</t>
  </si>
  <si>
    <t>-1,576014</t>
  </si>
  <si>
    <t>0,811346</t>
  </si>
  <si>
    <t>96,234</t>
  </si>
  <si>
    <t>0,31376</t>
  </si>
  <si>
    <t>-2,93232154846191</t>
  </si>
  <si>
    <t>961;437</t>
  </si>
  <si>
    <t>RGSRSPNGQGKGKTRSPEQPGTKPPLPRKPL</t>
  </si>
  <si>
    <t>T(0.189)RS(0.811)PEQPGTKPPLPR</t>
  </si>
  <si>
    <t>1,427271</t>
  </si>
  <si>
    <t>1,141319</t>
  </si>
  <si>
    <t>1,544767</t>
  </si>
  <si>
    <t>-1,804485</t>
  </si>
  <si>
    <t>-1,141317</t>
  </si>
  <si>
    <t>-1,729004</t>
  </si>
  <si>
    <t>0,999945</t>
  </si>
  <si>
    <t>223,54</t>
  </si>
  <si>
    <t>206,11</t>
  </si>
  <si>
    <t>-0,13384</t>
  </si>
  <si>
    <t>-2,92938804626465</t>
  </si>
  <si>
    <t>QKESSREALVEPASESPRPALARSASSDTSE</t>
  </si>
  <si>
    <t>EALVEPASES(1)PRPALAR</t>
  </si>
  <si>
    <t>1,2145</t>
  </si>
  <si>
    <t>1,732197</t>
  </si>
  <si>
    <t>1,403208</t>
  </si>
  <si>
    <t>-1,550541</t>
  </si>
  <si>
    <t>-1,214499</t>
  </si>
  <si>
    <t>-1,66007</t>
  </si>
  <si>
    <t>-2,92500495910645</t>
  </si>
  <si>
    <t>1,692211</t>
  </si>
  <si>
    <t>1,487455</t>
  </si>
  <si>
    <t>1,009985</t>
  </si>
  <si>
    <t>-1,009987</t>
  </si>
  <si>
    <t>-1,545918</t>
  </si>
  <si>
    <t>-2,013115</t>
  </si>
  <si>
    <t>0,996293</t>
  </si>
  <si>
    <t>53,886</t>
  </si>
  <si>
    <t>52,812</t>
  </si>
  <si>
    <t>-0,65279</t>
  </si>
  <si>
    <t>-2,91955693562825</t>
  </si>
  <si>
    <t>IESPPPSEPAAAECQSPKMTTFQDSELSGEL</t>
  </si>
  <si>
    <t>KTPQSLEMMAIESPPPS(0.004)EPAAAECQS(0.996)PK</t>
  </si>
  <si>
    <t>1,32213</t>
  </si>
  <si>
    <t>1,14258</t>
  </si>
  <si>
    <t>1,355421</t>
  </si>
  <si>
    <t>-1,142582</t>
  </si>
  <si>
    <t>-2,233902</t>
  </si>
  <si>
    <t>-1,5578</t>
  </si>
  <si>
    <t>0,979232</t>
  </si>
  <si>
    <t>146,17</t>
  </si>
  <si>
    <t>-0,058101</t>
  </si>
  <si>
    <t>-2,91813850402832</t>
  </si>
  <si>
    <t>1554;1316</t>
  </si>
  <si>
    <t>MTSDSSLTKSPESLSSPAMEDLAMEWGGKAP</t>
  </si>
  <si>
    <t>SPESLS(0.021)S(0.979)PAMEDLAMEWGGK</t>
  </si>
  <si>
    <t>0,4123726</t>
  </si>
  <si>
    <t>2,711432</t>
  </si>
  <si>
    <t>2,366417</t>
  </si>
  <si>
    <t>-1,399763</t>
  </si>
  <si>
    <t>-0,4123707</t>
  </si>
  <si>
    <t>-1,437378</t>
  </si>
  <si>
    <t>-2,91324424743652</t>
  </si>
  <si>
    <t>1,329313</t>
  </si>
  <si>
    <t>1,741524</t>
  </si>
  <si>
    <t>1,023457</t>
  </si>
  <si>
    <t>-1,023455</t>
  </si>
  <si>
    <t>-1,708595</t>
  </si>
  <si>
    <t>-1,91073</t>
  </si>
  <si>
    <t>0,999997</t>
  </si>
  <si>
    <t>68,41</t>
  </si>
  <si>
    <t>-0,010651</t>
  </si>
  <si>
    <t>-2,91235796610514</t>
  </si>
  <si>
    <t>347;347</t>
  </si>
  <si>
    <t>Q3UID0</t>
  </si>
  <si>
    <t>SWI/SNF complex subunit SMARCC2</t>
  </si>
  <si>
    <t>Smarcc2</t>
  </si>
  <si>
    <t>REEEQEDLTKDMDEPSPVPNVEEVTLPKTVN</t>
  </si>
  <si>
    <t>DMDEPS(1)PVPNVEEVTLPK</t>
  </si>
  <si>
    <t>1,349438</t>
  </si>
  <si>
    <t>2,028151</t>
  </si>
  <si>
    <t>1,109604</t>
  </si>
  <si>
    <t>-1,109604</t>
  </si>
  <si>
    <t>-1,853203</t>
  </si>
  <si>
    <t>-1,284649</t>
  </si>
  <si>
    <t>0,810315</t>
  </si>
  <si>
    <t>139,59</t>
  </si>
  <si>
    <t>99,269</t>
  </si>
  <si>
    <t>0,2767</t>
  </si>
  <si>
    <t>-2,91154925028483</t>
  </si>
  <si>
    <t>366;366;366;366;17</t>
  </si>
  <si>
    <t>AKSRSPGTPAGEGSGSPPKWQIGEQEFEALM</t>
  </si>
  <si>
    <t>SPGTPAGEGS(0.189)GS(0.81)PPKWQIGEQEFEALMR</t>
  </si>
  <si>
    <t>2,219612</t>
  </si>
  <si>
    <t>2,795986</t>
  </si>
  <si>
    <t>0,4565372</t>
  </si>
  <si>
    <t>-1,947819</t>
  </si>
  <si>
    <t>-0,7987728</t>
  </si>
  <si>
    <t>-0,4565372</t>
  </si>
  <si>
    <t>0,958782</t>
  </si>
  <si>
    <t>71,842</t>
  </si>
  <si>
    <t>-3,0247</t>
  </si>
  <si>
    <t>-2,8917547861735</t>
  </si>
  <si>
    <t>655;655;655;640</t>
  </si>
  <si>
    <t>E9Q9C3</t>
  </si>
  <si>
    <t>Afadin</t>
  </si>
  <si>
    <t>Mllt4</t>
  </si>
  <si>
    <t>MACRYVLSSQHRPDISPTERTHKAIAVVNKM</t>
  </si>
  <si>
    <t>YVLS(0.005)S(0.007)QHRPDIS(0.959)PT(0.029)ER</t>
  </si>
  <si>
    <t>1,119141</t>
  </si>
  <si>
    <t>1,295353</t>
  </si>
  <si>
    <t>1,405346</t>
  </si>
  <si>
    <t>-2,480267</t>
  </si>
  <si>
    <t>-1,119141</t>
  </si>
  <si>
    <t>-1,245413</t>
  </si>
  <si>
    <t>0,999349</t>
  </si>
  <si>
    <t>136,01</t>
  </si>
  <si>
    <t>108,98</t>
  </si>
  <si>
    <t>-1,0274</t>
  </si>
  <si>
    <t>-2,88821983337402</t>
  </si>
  <si>
    <t>656;656;656;369</t>
  </si>
  <si>
    <t>STRQKSPEIHRRIDISPSALRKHTRLAGEER</t>
  </si>
  <si>
    <t>IDIS(0.999)PS(0.001)ALR</t>
  </si>
  <si>
    <t>2,316265</t>
  </si>
  <si>
    <t>2,552856</t>
  </si>
  <si>
    <t>0,1983204</t>
  </si>
  <si>
    <t>-0,7830982</t>
  </si>
  <si>
    <t>-0,1983223</t>
  </si>
  <si>
    <t>-2,562431</t>
  </si>
  <si>
    <t>-2,87043126424154</t>
  </si>
  <si>
    <t>1,436298</t>
  </si>
  <si>
    <t>1,22444</t>
  </si>
  <si>
    <t>1,293024</t>
  </si>
  <si>
    <t>-1,86273</t>
  </si>
  <si>
    <t>-1,22444</t>
  </si>
  <si>
    <t>-1,535234</t>
  </si>
  <si>
    <t>0,771261</t>
  </si>
  <si>
    <t>64,542</t>
  </si>
  <si>
    <t>61,525</t>
  </si>
  <si>
    <t>0,28895</t>
  </si>
  <si>
    <t>-2,8587220509847</t>
  </si>
  <si>
    <t>Q9DB52</t>
  </si>
  <si>
    <t>Protein FAM122A</t>
  </si>
  <si>
    <t>Fam122a</t>
  </si>
  <si>
    <t>AEGGGPGGGGLRRSNSAPLIHGLSDSSPVFQ</t>
  </si>
  <si>
    <t>S(0.227)NS(0.771)APLIHGLS(0.001)DS(0.001)S(0.001)PVFQAEAPSAR</t>
  </si>
  <si>
    <t>1,13592</t>
  </si>
  <si>
    <t>1,032127</t>
  </si>
  <si>
    <t>2,30131</t>
  </si>
  <si>
    <t>-1,96994</t>
  </si>
  <si>
    <t>-1,032127</t>
  </si>
  <si>
    <t>-1,091631</t>
  </si>
  <si>
    <t>68,243</t>
  </si>
  <si>
    <t>42,068</t>
  </si>
  <si>
    <t>-1,263</t>
  </si>
  <si>
    <t>-2,85435167948405</t>
  </si>
  <si>
    <t>P38647</t>
  </si>
  <si>
    <t>Stress-70 protein, mitochondrial</t>
  </si>
  <si>
    <t>Hspa9</t>
  </si>
  <si>
    <t>IAPCQKAMQDAEVSKSDIGEVILVGGMTRMP</t>
  </si>
  <si>
    <t>S(1)DIGEVILVGGMT(1)R</t>
  </si>
  <si>
    <t>1,174517</t>
  </si>
  <si>
    <t>1,411146</t>
  </si>
  <si>
    <t>1,671751</t>
  </si>
  <si>
    <t>-1,49754</t>
  </si>
  <si>
    <t>-1,174519</t>
  </si>
  <si>
    <t>-1,589567</t>
  </si>
  <si>
    <t>0,999966</t>
  </si>
  <si>
    <t>200,4</t>
  </si>
  <si>
    <t>150,34</t>
  </si>
  <si>
    <t>-0,49686</t>
  </si>
  <si>
    <t>-2,83967971801758</t>
  </si>
  <si>
    <t>176;176</t>
  </si>
  <si>
    <t>A2BI12</t>
  </si>
  <si>
    <t>PC4 and SFRS1-interacting protein</t>
  </si>
  <si>
    <t>Psip1</t>
  </si>
  <si>
    <t>EAGMVTAATASNVKASPKRGRPAATEVKIPK</t>
  </si>
  <si>
    <t>QVDTEEAGMVTAATASNVKAS(1)PK</t>
  </si>
  <si>
    <t>1,333229</t>
  </si>
  <si>
    <t>1,369757</t>
  </si>
  <si>
    <t>0,78269</t>
  </si>
  <si>
    <t>-1,897865</t>
  </si>
  <si>
    <t>-0,78269</t>
  </si>
  <si>
    <t>-2,346415</t>
  </si>
  <si>
    <t>0,793096</t>
  </si>
  <si>
    <t>67,814</t>
  </si>
  <si>
    <t>52,784</t>
  </si>
  <si>
    <t>-0,62178</t>
  </si>
  <si>
    <t>-2,83754857381185</t>
  </si>
  <si>
    <t>P28028</t>
  </si>
  <si>
    <t>DEDHRNQFGQRDRSSSAPNVHINTIEPVNID</t>
  </si>
  <si>
    <t>S(0.084)S(0.084)S(0.793)APNVHINT(0.039)IEPVNIDEKFPEVELQDQR</t>
  </si>
  <si>
    <t>2,220287</t>
  </si>
  <si>
    <t>1,046879</t>
  </si>
  <si>
    <t>0,8103065</t>
  </si>
  <si>
    <t>-1,642948</t>
  </si>
  <si>
    <t>-0,8103046</t>
  </si>
  <si>
    <t>-1,973623</t>
  </si>
  <si>
    <t>0,998765</t>
  </si>
  <si>
    <t>143,29</t>
  </si>
  <si>
    <t>0,66244</t>
  </si>
  <si>
    <t>-2,83478291829427</t>
  </si>
  <si>
    <t>954;965</t>
  </si>
  <si>
    <t>B1AS06</t>
  </si>
  <si>
    <t>Disks large-associated protein 3</t>
  </si>
  <si>
    <t>Dlgap3</t>
  </si>
  <si>
    <t>RAASFRHSSATESADSIEIYIPEAQTRL___</t>
  </si>
  <si>
    <t>HSSATES(0.001)ADS(0.999)IEIYIPEAQTR</t>
  </si>
  <si>
    <t>1,678106</t>
  </si>
  <si>
    <t>1,110592</t>
  </si>
  <si>
    <t>1,150951</t>
  </si>
  <si>
    <t>-1,642633</t>
  </si>
  <si>
    <t>-1,11059</t>
  </si>
  <si>
    <t>-1,811369</t>
  </si>
  <si>
    <t>-2,83474731445313</t>
  </si>
  <si>
    <t>1,844696</t>
  </si>
  <si>
    <t>1,836287</t>
  </si>
  <si>
    <t>1,014442</t>
  </si>
  <si>
    <t>-1,014442</t>
  </si>
  <si>
    <t>-1,309669</t>
  </si>
  <si>
    <t>-1,466341</t>
  </si>
  <si>
    <t>0,998298</t>
  </si>
  <si>
    <t>145,34</t>
  </si>
  <si>
    <t>87,155</t>
  </si>
  <si>
    <t>0,33602</t>
  </si>
  <si>
    <t>-2,82862599690755</t>
  </si>
  <si>
    <t>Q9CQV4</t>
  </si>
  <si>
    <t>Protein FAM134C</t>
  </si>
  <si>
    <t>Fam134c</t>
  </si>
  <si>
    <t>GQTPLTEGSEDLDGHSDPEESFARDLPDFPS</t>
  </si>
  <si>
    <t>GQTPLTEGS(0.001)EDLDGHS(0.998)DPEESFAR</t>
  </si>
  <si>
    <t>1,121305</t>
  </si>
  <si>
    <t>1,724588</t>
  </si>
  <si>
    <t>1,702103</t>
  </si>
  <si>
    <t>-1,348957</t>
  </si>
  <si>
    <t>-1,121307</t>
  </si>
  <si>
    <t>-1,467258</t>
  </si>
  <si>
    <t>0,999812</t>
  </si>
  <si>
    <t>197,69</t>
  </si>
  <si>
    <t>183,07</t>
  </si>
  <si>
    <t>-0,74935</t>
  </si>
  <si>
    <t>-2,82850646972656</t>
  </si>
  <si>
    <t>Q9CY58</t>
  </si>
  <si>
    <t>Plasminogen activator inhibitor 1 RNA-binding protein</t>
  </si>
  <si>
    <t>Serbp1</t>
  </si>
  <si>
    <t>ADGQWKKGFVLHKSKSEEAHAEDSVMDHHFR</t>
  </si>
  <si>
    <t>SKS(1)EEAHAEDSVMDHHFR</t>
  </si>
  <si>
    <t>0,6797791</t>
  </si>
  <si>
    <t>2,598372</t>
  </si>
  <si>
    <t>2,034781</t>
  </si>
  <si>
    <t>-0,6797771</t>
  </si>
  <si>
    <t>-1,152569</t>
  </si>
  <si>
    <t>-1,320719</t>
  </si>
  <si>
    <t>0,973262</t>
  </si>
  <si>
    <t>168,09</t>
  </si>
  <si>
    <t>-0,25396</t>
  </si>
  <si>
    <t>-2,82199859619141</t>
  </si>
  <si>
    <t>241;241;241</t>
  </si>
  <si>
    <t>Q80XD3</t>
  </si>
  <si>
    <t>Regulator of G-protein signaling 7</t>
  </si>
  <si>
    <t>Rgs7</t>
  </si>
  <si>
    <t>TRKSVYGLQNDIRSHSPTHTPTPETKPPTED</t>
  </si>
  <si>
    <t>S(0.002)HS(0.973)PT(0.025)HTPTPETKPPTEDELHQQIK</t>
  </si>
  <si>
    <t>0,6270275</t>
  </si>
  <si>
    <t>3,074123</t>
  </si>
  <si>
    <t>2,475601</t>
  </si>
  <si>
    <t>-0,6270294</t>
  </si>
  <si>
    <t>-0,860527</t>
  </si>
  <si>
    <t>-0,7819576</t>
  </si>
  <si>
    <t>0,988181</t>
  </si>
  <si>
    <t>81,884</t>
  </si>
  <si>
    <t>0,3179</t>
  </si>
  <si>
    <t>-2,81542205810547</t>
  </si>
  <si>
    <t>116;228;886;987;736;987</t>
  </si>
  <si>
    <t>F7C512</t>
  </si>
  <si>
    <t>Phosphoinositide phospholipase C;1-phosphatidylinositol 4,5-bisphosphate phosphodiesterase eta-2</t>
  </si>
  <si>
    <t>Plch2</t>
  </si>
  <si>
    <t>TLGLKGLFLRGTKPGSLDSHAAGQPLPRPSV</t>
  </si>
  <si>
    <t>GTKPGS(0.988)LDS(0.012)HAAGQPLPR</t>
  </si>
  <si>
    <t>1,043562</t>
  </si>
  <si>
    <t>1,873974</t>
  </si>
  <si>
    <t>0,1567078</t>
  </si>
  <si>
    <t>-2,935812</t>
  </si>
  <si>
    <t>-2,21471</t>
  </si>
  <si>
    <t>-0,1567078</t>
  </si>
  <si>
    <t>0,499997</t>
  </si>
  <si>
    <t>121,18</t>
  </si>
  <si>
    <t>-0,12947</t>
  </si>
  <si>
    <t>-2,79382451375325</t>
  </si>
  <si>
    <t>551;10</t>
  </si>
  <si>
    <t>LVQLLVRAHQDTQRRTSMGGTQQQFVEGVRM</t>
  </si>
  <si>
    <t>T(0.5)S(0.5)MGGTQQQFVEGVR</t>
  </si>
  <si>
    <t>1,967812</t>
  </si>
  <si>
    <t>0,9401188</t>
  </si>
  <si>
    <t>0,4376736</t>
  </si>
  <si>
    <t>-1,983702</t>
  </si>
  <si>
    <t>-0,4376717</t>
  </si>
  <si>
    <t>-2,604567</t>
  </si>
  <si>
    <t>99,414</t>
  </si>
  <si>
    <t>0,61579</t>
  </si>
  <si>
    <t>-2,79051462809245</t>
  </si>
  <si>
    <t>Q9ET80</t>
  </si>
  <si>
    <t>Junctophilin-1</t>
  </si>
  <si>
    <t>Jph1</t>
  </si>
  <si>
    <t>DIKENPEEKVLEKPPSPKESPHFYRKGTTPP</t>
  </si>
  <si>
    <t>VLEKPPS(1)PKES(1)PHFYR</t>
  </si>
  <si>
    <t>1,12318</t>
  </si>
  <si>
    <t>1,541725</t>
  </si>
  <si>
    <t>1,681444</t>
  </si>
  <si>
    <t>-1,550009</t>
  </si>
  <si>
    <t>-1,328579</t>
  </si>
  <si>
    <t>-1,12318</t>
  </si>
  <si>
    <t>-2,78270594278971</t>
  </si>
  <si>
    <t>0,557272</t>
  </si>
  <si>
    <t>0,9940395</t>
  </si>
  <si>
    <t>1,026342</t>
  </si>
  <si>
    <t>-2,339506</t>
  </si>
  <si>
    <t>-0,557272</t>
  </si>
  <si>
    <t>-2,864006</t>
  </si>
  <si>
    <t>92,38</t>
  </si>
  <si>
    <t>90,912</t>
  </si>
  <si>
    <t>0,49139</t>
  </si>
  <si>
    <t>-2,77947934468587</t>
  </si>
  <si>
    <t>1983;1989;1952</t>
  </si>
  <si>
    <t>Q5SV64</t>
  </si>
  <si>
    <t>Myosin-10</t>
  </si>
  <si>
    <t>Myh10</t>
  </si>
  <si>
    <t>SSSRSGRRQLHIEGASLELSDDDTESKTSDV</t>
  </si>
  <si>
    <t>QLHIEGAS(1)LELS(0.975)DDDT(0.016)ES(0.009)K</t>
  </si>
  <si>
    <t>1,253019</t>
  </si>
  <si>
    <t>1,039652</t>
  </si>
  <si>
    <t>0,738493</t>
  </si>
  <si>
    <t>-3,113554</t>
  </si>
  <si>
    <t>-0,7384911</t>
  </si>
  <si>
    <t>-1,442093</t>
  </si>
  <si>
    <t>0,978211</t>
  </si>
  <si>
    <t>0,58331</t>
  </si>
  <si>
    <t>-2,77510070800781</t>
  </si>
  <si>
    <t>Q4KMM3</t>
  </si>
  <si>
    <t>Oxidation resistance protein 1</t>
  </si>
  <si>
    <t>Oxr1</t>
  </si>
  <si>
    <t>_MSVSNLSWLKKKSQSVDITAPGFNPLGGAG</t>
  </si>
  <si>
    <t>S(0.022)QS(0.978)VDITAPGFNPLGGAGK</t>
  </si>
  <si>
    <t>0,7285728</t>
  </si>
  <si>
    <t>1,78894</t>
  </si>
  <si>
    <t>0,7761974</t>
  </si>
  <si>
    <t>-2,744474</t>
  </si>
  <si>
    <t>-0,7285748</t>
  </si>
  <si>
    <t>-1,536194</t>
  </si>
  <si>
    <t>143,25</t>
  </si>
  <si>
    <t>-0,26101</t>
  </si>
  <si>
    <t>-2,76765124003092</t>
  </si>
  <si>
    <t>81;106</t>
  </si>
  <si>
    <t>Q62277</t>
  </si>
  <si>
    <t>NIEVEFEYPFRLHQVYFDAPSCVKGGTTKIF</t>
  </si>
  <si>
    <t>LHQVY(1)FDAPSCVK</t>
  </si>
  <si>
    <t>1,201979</t>
  </si>
  <si>
    <t>0,5875893</t>
  </si>
  <si>
    <t>2,580107</t>
  </si>
  <si>
    <t>-2,00226</t>
  </si>
  <si>
    <t>-0,5875893</t>
  </si>
  <si>
    <t>-1,305386</t>
  </si>
  <si>
    <t>0,999822</t>
  </si>
  <si>
    <t>124,98</t>
  </si>
  <si>
    <t>95,654</t>
  </si>
  <si>
    <t>-0,51985</t>
  </si>
  <si>
    <t>-2,75496991475423</t>
  </si>
  <si>
    <t>1527;1289</t>
  </si>
  <si>
    <t>GSSFSHSALSGDRKHSPGEITGPGGHFMTSD</t>
  </si>
  <si>
    <t>KHS(1)PGEITGPGGHFMTSDSSLTK</t>
  </si>
  <si>
    <t>1,76668</t>
  </si>
  <si>
    <t>1,605301</t>
  </si>
  <si>
    <t>0,8979721</t>
  </si>
  <si>
    <t>-1,583376</t>
  </si>
  <si>
    <t>-0,897974</t>
  </si>
  <si>
    <t>-1,496832</t>
  </si>
  <si>
    <t>0,9948</t>
  </si>
  <si>
    <t>111,35</t>
  </si>
  <si>
    <t>110,16</t>
  </si>
  <si>
    <t>0,30038</t>
  </si>
  <si>
    <t>-2,7493782043457</t>
  </si>
  <si>
    <t>537;652;539</t>
  </si>
  <si>
    <t>TRPNPPVRNLHQSGFSLSGTQVDEGVRSASK</t>
  </si>
  <si>
    <t>NLHQS(0.002)GFS(0.995)LS(0.003)GTQVDEGVR</t>
  </si>
  <si>
    <t>0,5856857</t>
  </si>
  <si>
    <t>1,711716</t>
  </si>
  <si>
    <t>2,283867</t>
  </si>
  <si>
    <t>-2,202326</t>
  </si>
  <si>
    <t>-0,5856876</t>
  </si>
  <si>
    <t>-0,8386154</t>
  </si>
  <si>
    <t>-2,73596572875977</t>
  </si>
  <si>
    <t>1,031031</t>
  </si>
  <si>
    <t>2,223902</t>
  </si>
  <si>
    <t>1,39979</t>
  </si>
  <si>
    <t>-1,031029</t>
  </si>
  <si>
    <t>-1,286362</t>
  </si>
  <si>
    <t>-1,172785</t>
  </si>
  <si>
    <t>96,153</t>
  </si>
  <si>
    <t>0,63225</t>
  </si>
  <si>
    <t>-2,7149658203125</t>
  </si>
  <si>
    <t>GEGVAKKDKVQDNHLSPNKWKWTKRALSETS</t>
  </si>
  <si>
    <t>VQDNHLS(1)PNKWK</t>
  </si>
  <si>
    <t>1,169935</t>
  </si>
  <si>
    <t>1,299633</t>
  </si>
  <si>
    <t>1,612175</t>
  </si>
  <si>
    <t>-1,449421</t>
  </si>
  <si>
    <t>-1,169933</t>
  </si>
  <si>
    <t>-1,420761</t>
  </si>
  <si>
    <t>0,990146</t>
  </si>
  <si>
    <t>151,95</t>
  </si>
  <si>
    <t>139,67</t>
  </si>
  <si>
    <t>0,10715</t>
  </si>
  <si>
    <t>-2,70728619893392</t>
  </si>
  <si>
    <t>244;244;244;244;244;244;244;244;244;244;183;244</t>
  </si>
  <si>
    <t>A0A087WQG6</t>
  </si>
  <si>
    <t>Regulator of G-protein signaling 6</t>
  </si>
  <si>
    <t>Rgs6</t>
  </si>
  <si>
    <t>VKKSVYGVTDETQSQSPVHIPSQPIRKTTKD</t>
  </si>
  <si>
    <t>SVYGVTDET(0.002)QS(0.008)QS(0.99)PVHIPSQPIRK</t>
  </si>
  <si>
    <t>1,643085</t>
  </si>
  <si>
    <t>1,712017</t>
  </si>
  <si>
    <t>0,823885</t>
  </si>
  <si>
    <t>-1,466583</t>
  </si>
  <si>
    <t>-0,8238869</t>
  </si>
  <si>
    <t>-1,650394</t>
  </si>
  <si>
    <t>0,934943</t>
  </si>
  <si>
    <t>165,48</t>
  </si>
  <si>
    <t>92,924</t>
  </si>
  <si>
    <t>-0,1252</t>
  </si>
  <si>
    <t>-2,70661735534668</t>
  </si>
  <si>
    <t>725;1094;729</t>
  </si>
  <si>
    <t>REKRLEARRNSPAFLSTDLGDEDVGLGPPAP</t>
  </si>
  <si>
    <t>NSPAFLS(0.935)T(0.065)DLGDEDVGLGPPAPR</t>
  </si>
  <si>
    <t>1,623281</t>
  </si>
  <si>
    <t>1,035192</t>
  </si>
  <si>
    <t>0,7413082</t>
  </si>
  <si>
    <t>-2,049742</t>
  </si>
  <si>
    <t>-1,907484</t>
  </si>
  <si>
    <t>-0,7413082</t>
  </si>
  <si>
    <t>-2,69943873087565</t>
  </si>
  <si>
    <t>1,258114</t>
  </si>
  <si>
    <t>1,507902</t>
  </si>
  <si>
    <t>1,31402</t>
  </si>
  <si>
    <t>-1,258116</t>
  </si>
  <si>
    <t>-1,400402</t>
  </si>
  <si>
    <t>-1,341793</t>
  </si>
  <si>
    <t>0,999983</t>
  </si>
  <si>
    <t>195,2</t>
  </si>
  <si>
    <t>192,46</t>
  </si>
  <si>
    <t>0,15189</t>
  </si>
  <si>
    <t>-2,69344902038574</t>
  </si>
  <si>
    <t>175;175</t>
  </si>
  <si>
    <t>Q8CAA7</t>
  </si>
  <si>
    <t>Glucose 1,6-bisphosphate synthase</t>
  </si>
  <si>
    <t>Pgm2l1</t>
  </si>
  <si>
    <t>AVQELKAVAGVMITASHNRKEDNGYKVYWET</t>
  </si>
  <si>
    <t>AVAGVMITAS(1)HNR</t>
  </si>
  <si>
    <t>0,9142513</t>
  </si>
  <si>
    <t>2,037401</t>
  </si>
  <si>
    <t>1,678165</t>
  </si>
  <si>
    <t>-0,9142494</t>
  </si>
  <si>
    <t>-0,941618</t>
  </si>
  <si>
    <t>-1,593355</t>
  </si>
  <si>
    <t>223,64</t>
  </si>
  <si>
    <t>-0,93873</t>
  </si>
  <si>
    <t>-2,69301350911458</t>
  </si>
  <si>
    <t>791;1099;1099</t>
  </si>
  <si>
    <t>E9QK20</t>
  </si>
  <si>
    <t>Voltage-dependent R-type calcium channel subunit alpha-1E</t>
  </si>
  <si>
    <t>Cacna1e</t>
  </si>
  <si>
    <t>DSTVVNISNKTDGEASPLKEAETKEEEEEVE</t>
  </si>
  <si>
    <t>TDGEAS(1)PLKEAETKEEEEEVEK</t>
  </si>
  <si>
    <t>1,780468</t>
  </si>
  <si>
    <t>1,485842</t>
  </si>
  <si>
    <t>0,9888706</t>
  </si>
  <si>
    <t>-1,53051</t>
  </si>
  <si>
    <t>-0,9888725</t>
  </si>
  <si>
    <t>-1,280863</t>
  </si>
  <si>
    <t>0,985306</t>
  </si>
  <si>
    <t>138,78</t>
  </si>
  <si>
    <t>60,814</t>
  </si>
  <si>
    <t>-0,010046</t>
  </si>
  <si>
    <t>-2,68514188130697</t>
  </si>
  <si>
    <t>158;158;158;158</t>
  </si>
  <si>
    <t>H7BWY4</t>
  </si>
  <si>
    <t>Disks large homolog 1</t>
  </si>
  <si>
    <t>Dlg1</t>
  </si>
  <si>
    <t>SEIENVHGFVSHSHISPIKANPPPVLVNTDS</t>
  </si>
  <si>
    <t>NLSEIENVHGFVS(0.001)HS(0.014)HIS(0.985)PIK</t>
  </si>
  <si>
    <t>1,327593</t>
  </si>
  <si>
    <t>0,8470345</t>
  </si>
  <si>
    <t>2,576612</t>
  </si>
  <si>
    <t>-0,8991909</t>
  </si>
  <si>
    <t>-1,549826</t>
  </si>
  <si>
    <t>-0,8470364</t>
  </si>
  <si>
    <t>123,51</t>
  </si>
  <si>
    <t>51,276</t>
  </si>
  <si>
    <t>-0,38817</t>
  </si>
  <si>
    <t>-2,68243090311686</t>
  </si>
  <si>
    <t>268;451</t>
  </si>
  <si>
    <t>F6T9T6</t>
  </si>
  <si>
    <t>Protein shisa-7</t>
  </si>
  <si>
    <t>Shisa7</t>
  </si>
  <si>
    <t>LSSPEALRQSREHLLSPPRSPALPPDPTTRA</t>
  </si>
  <si>
    <t>EHLLS(1)PPR</t>
  </si>
  <si>
    <t>0,9031849</t>
  </si>
  <si>
    <t>1,401794</t>
  </si>
  <si>
    <t>1,20945</t>
  </si>
  <si>
    <t>-0,9031849</t>
  </si>
  <si>
    <t>-1,465668</t>
  </si>
  <si>
    <t>-2,148537</t>
  </si>
  <si>
    <t>0,997883</t>
  </si>
  <si>
    <t>141,64</t>
  </si>
  <si>
    <t>0,22839</t>
  </si>
  <si>
    <t>-2,67727279663086</t>
  </si>
  <si>
    <t>85;85;85</t>
  </si>
  <si>
    <t>Q02819</t>
  </si>
  <si>
    <t>Nucleobindin-1</t>
  </si>
  <si>
    <t>Nucb1</t>
  </si>
  <si>
    <t>KLQAANAEDIKSGKLSQELDFVSHNVRTKLD</t>
  </si>
  <si>
    <t>S(0.002)GKLS(0.998)QELDFVSHNVR</t>
  </si>
  <si>
    <t>1,737801</t>
  </si>
  <si>
    <t>1,185017</t>
  </si>
  <si>
    <t>0,6559715</t>
  </si>
  <si>
    <t>-1,727152</t>
  </si>
  <si>
    <t>-0,6559715</t>
  </si>
  <si>
    <t>-2,03063</t>
  </si>
  <si>
    <t>0,908249</t>
  </si>
  <si>
    <t>107,65</t>
  </si>
  <si>
    <t>0,50482</t>
  </si>
  <si>
    <t>-2,66418075561523</t>
  </si>
  <si>
    <t>CEDKYKDLRKPMRKRSASADNLILPRWSPAI</t>
  </si>
  <si>
    <t>S(0.908)AS(0.092)ADNLILPR</t>
  </si>
  <si>
    <t>1,363432</t>
  </si>
  <si>
    <t>1,027876</t>
  </si>
  <si>
    <t>0,4134197</t>
  </si>
  <si>
    <t>-2,880768</t>
  </si>
  <si>
    <t>-0,4134197</t>
  </si>
  <si>
    <t>-1,88446</t>
  </si>
  <si>
    <t>0,996379</t>
  </si>
  <si>
    <t>131,56</t>
  </si>
  <si>
    <t>0,49088</t>
  </si>
  <si>
    <t>-2,66112518310547</t>
  </si>
  <si>
    <t>26;26</t>
  </si>
  <si>
    <t>Q5SVL6</t>
  </si>
  <si>
    <t>Rap1 GTPase-activating protein 2</t>
  </si>
  <si>
    <t>Rap1gap2</t>
  </si>
  <si>
    <t>ELANSSDVTLPDRPLSPPLTAPPTMKSAEFF</t>
  </si>
  <si>
    <t>KQELANSSDVTLPDRPLS(0.996)PPLT(0.003)APPTMK</t>
  </si>
  <si>
    <t>1,828529</t>
  </si>
  <si>
    <t>0,8903751</t>
  </si>
  <si>
    <t>0,726511</t>
  </si>
  <si>
    <t>-1,355499</t>
  </si>
  <si>
    <t>-0,7265091</t>
  </si>
  <si>
    <t>-2,33095</t>
  </si>
  <si>
    <t>0,99602</t>
  </si>
  <si>
    <t>148,52</t>
  </si>
  <si>
    <t>147,35</t>
  </si>
  <si>
    <t>-0,22333</t>
  </si>
  <si>
    <t>-2,61945788065592</t>
  </si>
  <si>
    <t>Q3UGS4</t>
  </si>
  <si>
    <t>Protein FAM195B</t>
  </si>
  <si>
    <t>Fam195b</t>
  </si>
  <si>
    <t>VSRVVYNGKRNSSPRSPTNSSEIFTPAHEEN</t>
  </si>
  <si>
    <t>S(0.996)PT(0.004)NSSEIFTPAHEENVR</t>
  </si>
  <si>
    <t>2,763504</t>
  </si>
  <si>
    <t>1,968351</t>
  </si>
  <si>
    <t>0,5812721</t>
  </si>
  <si>
    <t>-0,806757</t>
  </si>
  <si>
    <t>-0,5812721</t>
  </si>
  <si>
    <t>-1,120737</t>
  </si>
  <si>
    <t>0,12306</t>
  </si>
  <si>
    <t>-2,60729789733887</t>
  </si>
  <si>
    <t>236;79</t>
  </si>
  <si>
    <t>Q9ES28</t>
  </si>
  <si>
    <t>Rho guanine nucleotide exchange factor 7</t>
  </si>
  <si>
    <t>Arhgef7</t>
  </si>
  <si>
    <t>KPSEKPVSPKSGTLKSPPKGFDTTAINKSYY</t>
  </si>
  <si>
    <t>SGTLKS(1)PPKGFDTTAINK</t>
  </si>
  <si>
    <t>1,148914</t>
  </si>
  <si>
    <t>0,8764267</t>
  </si>
  <si>
    <t>1,970886</t>
  </si>
  <si>
    <t>-1,483513</t>
  </si>
  <si>
    <t>-1,433445</t>
  </si>
  <si>
    <t>-0,8764267</t>
  </si>
  <si>
    <t>85,062</t>
  </si>
  <si>
    <t>65,184</t>
  </si>
  <si>
    <t>0,26236</t>
  </si>
  <si>
    <t>-2,59653727213542</t>
  </si>
  <si>
    <t>B8QI35</t>
  </si>
  <si>
    <t>Liprin-alpha-3</t>
  </si>
  <si>
    <t>Ppfia3</t>
  </si>
  <si>
    <t>MCEVMPTISEDGRRGSALGPDEAGGELERLM</t>
  </si>
  <si>
    <t>RGS(1)ALGPDEAGGELER</t>
  </si>
  <si>
    <t>2,263222</t>
  </si>
  <si>
    <t>1,451674</t>
  </si>
  <si>
    <t>0,9558258</t>
  </si>
  <si>
    <t>-1,160986</t>
  </si>
  <si>
    <t>-0,9558258</t>
  </si>
  <si>
    <t>-0,9765205</t>
  </si>
  <si>
    <t>0,967734</t>
  </si>
  <si>
    <t>157,7</t>
  </si>
  <si>
    <t>-2,2912</t>
  </si>
  <si>
    <t>-2,58801778157552</t>
  </si>
  <si>
    <t>64;64</t>
  </si>
  <si>
    <t>Q8BWW3</t>
  </si>
  <si>
    <t>Phosphoacetylglucosamine mutase</t>
  </si>
  <si>
    <t>Pgm3</t>
  </si>
  <si>
    <t>RSKQTRSTIGVMVTASHNPEEDNGVKLVDPL</t>
  </si>
  <si>
    <t>STIGVMVT(0.032)AS(0.968)HNPEEDNGVK</t>
  </si>
  <si>
    <t>0,4090157</t>
  </si>
  <si>
    <t>1,401953</t>
  </si>
  <si>
    <t>1,713081</t>
  </si>
  <si>
    <t>-2,581295</t>
  </si>
  <si>
    <t>-0,4090157</t>
  </si>
  <si>
    <t>-1,244143</t>
  </si>
  <si>
    <t>-2,58616765340169</t>
  </si>
  <si>
    <t>0,9637775</t>
  </si>
  <si>
    <t>1,047024</t>
  </si>
  <si>
    <t>0,3025017</t>
  </si>
  <si>
    <t>-2,711369</t>
  </si>
  <si>
    <t>-0,3024998</t>
  </si>
  <si>
    <t>-2,39332</t>
  </si>
  <si>
    <t>0,990785</t>
  </si>
  <si>
    <t>104,97</t>
  </si>
  <si>
    <t>-0,69026</t>
  </si>
  <si>
    <t>-2,57349713643392</t>
  </si>
  <si>
    <t>325;297</t>
  </si>
  <si>
    <t>E9Q8P8</t>
  </si>
  <si>
    <t>Protein FAM131B</t>
  </si>
  <si>
    <t>Fam131b</t>
  </si>
  <si>
    <t>PEEEEDAGCRDLESLSPREDPEMSTALSRKV</t>
  </si>
  <si>
    <t>DLES(0.009)LS(0.991)PREDPEMSTALSR</t>
  </si>
  <si>
    <t>2,024403</t>
  </si>
  <si>
    <t>1,447952</t>
  </si>
  <si>
    <t>0,8072472</t>
  </si>
  <si>
    <t>-0,8072453</t>
  </si>
  <si>
    <t>-1,266113</t>
  </si>
  <si>
    <t>-1,363947</t>
  </si>
  <si>
    <t>0,99992</t>
  </si>
  <si>
    <t>70,449</t>
  </si>
  <si>
    <t>63,272</t>
  </si>
  <si>
    <t>-0,010982</t>
  </si>
  <si>
    <t>-2,5723025004069</t>
  </si>
  <si>
    <t>559;569;615;361</t>
  </si>
  <si>
    <t>QSLGGFLKGLGPKRMSDAQVQTDPVSIGPVG</t>
  </si>
  <si>
    <t>RMS(1)DAQVQTDPVSIGPVGK</t>
  </si>
  <si>
    <t>0,9497452</t>
  </si>
  <si>
    <t>1,744902</t>
  </si>
  <si>
    <t>2,010817</t>
  </si>
  <si>
    <t>-0,981823</t>
  </si>
  <si>
    <t>-0,9497452</t>
  </si>
  <si>
    <t>-1,068373</t>
  </si>
  <si>
    <t>154,13</t>
  </si>
  <si>
    <t>99,954</t>
  </si>
  <si>
    <t>0,075748</t>
  </si>
  <si>
    <t>-2,56846809387207</t>
  </si>
  <si>
    <t>160;110</t>
  </si>
  <si>
    <t>Q5SRX1</t>
  </si>
  <si>
    <t>KRRGIEFPMADLDALSPIHTPQRSVPEMDPA</t>
  </si>
  <si>
    <t>GIEFPMADLDALS(1)PIHT(1)PQR</t>
  </si>
  <si>
    <t>1,012594</t>
  </si>
  <si>
    <t>1,371717</t>
  </si>
  <si>
    <t>1,184603</t>
  </si>
  <si>
    <t>-1,165264</t>
  </si>
  <si>
    <t>-1,012594</t>
  </si>
  <si>
    <t>-1,913893</t>
  </si>
  <si>
    <t>0,995359</t>
  </si>
  <si>
    <t>92,8</t>
  </si>
  <si>
    <t>72,99</t>
  </si>
  <si>
    <t>0,32585</t>
  </si>
  <si>
    <t>-2,55355517069499</t>
  </si>
  <si>
    <t>Q61768</t>
  </si>
  <si>
    <t>Kinesin-1 heavy chain</t>
  </si>
  <si>
    <t>Kif5b</t>
  </si>
  <si>
    <t>AQIAKPIRPGQHPAASPTHPGTVRGGGSFVQ</t>
  </si>
  <si>
    <t>PIRPGQHPAAS(0.995)PT(0.005)HPGTVR</t>
  </si>
  <si>
    <t>0,4526119</t>
  </si>
  <si>
    <t>1,739954</t>
  </si>
  <si>
    <t>1,990269</t>
  </si>
  <si>
    <t>-1,54796</t>
  </si>
  <si>
    <t>-0,4526119</t>
  </si>
  <si>
    <t>-1,463778</t>
  </si>
  <si>
    <t>-2,54906145731608</t>
  </si>
  <si>
    <t>2,625973</t>
  </si>
  <si>
    <t>0,3322392</t>
  </si>
  <si>
    <t>2,824629</t>
  </si>
  <si>
    <t>-0,3322411</t>
  </si>
  <si>
    <t>-0,4197559</t>
  </si>
  <si>
    <t>-1,077034</t>
  </si>
  <si>
    <t>-2,53729057312012</t>
  </si>
  <si>
    <t>-1,544516</t>
  </si>
  <si>
    <t>-2,281141</t>
  </si>
  <si>
    <t>0,24535</t>
  </si>
  <si>
    <t>-2,53631083170573</t>
  </si>
  <si>
    <t>NPEEKVLEKPPSPKESPHFYRKGTTPPRSPE</t>
  </si>
  <si>
    <t>1,999157</t>
  </si>
  <si>
    <t>1,314962</t>
  </si>
  <si>
    <t>0,6613121</t>
  </si>
  <si>
    <t>-1,279974</t>
  </si>
  <si>
    <t>-0,661314</t>
  </si>
  <si>
    <t>-1,67593</t>
  </si>
  <si>
    <t>0,845602</t>
  </si>
  <si>
    <t>132,08</t>
  </si>
  <si>
    <t>129,38</t>
  </si>
  <si>
    <t>-0,61809</t>
  </si>
  <si>
    <t>-2,53088315327962</t>
  </si>
  <si>
    <t>NRIQTQIRVVNAFRSSLYEGLEKPESRSSIH</t>
  </si>
  <si>
    <t>S(0.154)S(0.846)LYEGLEKPESR</t>
  </si>
  <si>
    <t>0,4159412</t>
  </si>
  <si>
    <t>2,262461</t>
  </si>
  <si>
    <t>2,50157</t>
  </si>
  <si>
    <t>-0,5874023</t>
  </si>
  <si>
    <t>-0,4159412</t>
  </si>
  <si>
    <t>-1,364616</t>
  </si>
  <si>
    <t>190,1</t>
  </si>
  <si>
    <t>-0,36823</t>
  </si>
  <si>
    <t>-2,51597722371419</t>
  </si>
  <si>
    <t>104;104;104</t>
  </si>
  <si>
    <t>Q8C2Q7;P70333</t>
  </si>
  <si>
    <t>Heterogeneous nuclear ribonucleoprotein H;Heterogeneous nuclear ribonucleoprotein H, N-terminally processed;Heterogeneous nuclear ribonucleoprotein H2;Heterogeneous nuclear ribonucleoprotein H2, N-terminally processed</t>
  </si>
  <si>
    <t>Hnrnph1;Hnrnph2</t>
  </si>
  <si>
    <t>NNVEMDWVLKHTGPNSPDTANDGFVRLRGLP;NSVEMDWVLKHTGPNSPDTANDGFVRLRGLP</t>
  </si>
  <si>
    <t>HTGPNS(1)PDTANDGFVR</t>
  </si>
  <si>
    <t>1,34379</t>
  </si>
  <si>
    <t>0,6295719</t>
  </si>
  <si>
    <t>0,8796101</t>
  </si>
  <si>
    <t>-0,62957</t>
  </si>
  <si>
    <t>-2,06793</t>
  </si>
  <si>
    <t>-1,988537</t>
  </si>
  <si>
    <t>0,969774</t>
  </si>
  <si>
    <t>104,18</t>
  </si>
  <si>
    <t>100,53</t>
  </si>
  <si>
    <t>0,34243</t>
  </si>
  <si>
    <t>-2,51300303141276</t>
  </si>
  <si>
    <t>P36916</t>
  </si>
  <si>
    <t>Guanine nucleotide-binding protein-like 1</t>
  </si>
  <si>
    <t>Gnl1</t>
  </si>
  <si>
    <t>SRSGSRERREEQTDTSDGESVTHHIRRLNQQ</t>
  </si>
  <si>
    <t>REEQTDT(0.027)S(0.97)DGES(0.003)VTHHIR</t>
  </si>
  <si>
    <t>2,100821</t>
  </si>
  <si>
    <t>0,5851612</t>
  </si>
  <si>
    <t>2,235235</t>
  </si>
  <si>
    <t>-1,390778</t>
  </si>
  <si>
    <t>-0,6392574</t>
  </si>
  <si>
    <t>-0,5851612</t>
  </si>
  <si>
    <t>152,31</t>
  </si>
  <si>
    <t>145,79</t>
  </si>
  <si>
    <t>-0,7736</t>
  </si>
  <si>
    <t>-2,51213773091634</t>
  </si>
  <si>
    <t>263;195</t>
  </si>
  <si>
    <t>P17182</t>
  </si>
  <si>
    <t>Alpha-enolase</t>
  </si>
  <si>
    <t>Eno1</t>
  </si>
  <si>
    <t>ASEFYRSGKYDLDFKSPDDPSRYITPDQLAD</t>
  </si>
  <si>
    <t>YDLDFKS(1)PDDPSR</t>
  </si>
  <si>
    <t>1,707069</t>
  </si>
  <si>
    <t>0,9390965</t>
  </si>
  <si>
    <t>1,65217</t>
  </si>
  <si>
    <t>-0,9410477</t>
  </si>
  <si>
    <t>-1,348696</t>
  </si>
  <si>
    <t>-0,9390984</t>
  </si>
  <si>
    <t>0,763277</t>
  </si>
  <si>
    <t>98,009</t>
  </si>
  <si>
    <t>0,088766</t>
  </si>
  <si>
    <t>-2,50905927022298</t>
  </si>
  <si>
    <t>Q99JP7</t>
  </si>
  <si>
    <t>Gamma-glutamyltransferase 7;Gamma-glutamyltransferase 7 heavy chain;Gamma-glutamyltransferase 7 light chain</t>
  </si>
  <si>
    <t>Ggt7</t>
  </si>
  <si>
    <t>AAENEASQESALGAYSPVDYMSITSFPRLPE</t>
  </si>
  <si>
    <t>AAENEAS(0.001)QES(0.054)ALGAY(0.181)S(0.763)PVDYMSITSFPR</t>
  </si>
  <si>
    <t>1,342915</t>
  </si>
  <si>
    <t>1,11014</t>
  </si>
  <si>
    <t>0,2036724</t>
  </si>
  <si>
    <t>-1,68804</t>
  </si>
  <si>
    <t>-0,2036705</t>
  </si>
  <si>
    <t>-2,903395</t>
  </si>
  <si>
    <t>113,49</t>
  </si>
  <si>
    <t>101,38</t>
  </si>
  <si>
    <t>0,64574</t>
  </si>
  <si>
    <t>-2,48394393920898</t>
  </si>
  <si>
    <t>36;36</t>
  </si>
  <si>
    <t>Q9CQY2</t>
  </si>
  <si>
    <t>RNMT-activating mini protein</t>
  </si>
  <si>
    <t>Fam103a1;Gm10767</t>
  </si>
  <si>
    <t>KDDKEYQEYLKRPPESPPIVEEWNSRAGGNQ</t>
  </si>
  <si>
    <t>RPPES(1)PPIVEEWNSR</t>
  </si>
  <si>
    <t>1,395947</t>
  </si>
  <si>
    <t>1,443621</t>
  </si>
  <si>
    <t>0,7656822</t>
  </si>
  <si>
    <t>-1,120646</t>
  </si>
  <si>
    <t>-0,7656822</t>
  </si>
  <si>
    <t>-1,949537</t>
  </si>
  <si>
    <t>0,99948</t>
  </si>
  <si>
    <t>108,44</t>
  </si>
  <si>
    <t>0,52894</t>
  </si>
  <si>
    <t>-2,48037147521973</t>
  </si>
  <si>
    <t>60;60</t>
  </si>
  <si>
    <t>D3YWC8</t>
  </si>
  <si>
    <t>Tuftelin-interacting protein 11</t>
  </si>
  <si>
    <t>Tfip11</t>
  </si>
  <si>
    <t>QTKEEATYGVWAERDSDEERPSFGGK_____</t>
  </si>
  <si>
    <t>EEATYGVWAERDS(0.999)DEERPS(0.001)FGGK</t>
  </si>
  <si>
    <t>1,696692</t>
  </si>
  <si>
    <t>0,5742416</t>
  </si>
  <si>
    <t>2,207699</t>
  </si>
  <si>
    <t>-0,5742397</t>
  </si>
  <si>
    <t>-1,052454</t>
  </si>
  <si>
    <t>-1,320736</t>
  </si>
  <si>
    <t>167,41</t>
  </si>
  <si>
    <t>-1,1607</t>
  </si>
  <si>
    <t>-2,47535387674967</t>
  </si>
  <si>
    <t>O35526</t>
  </si>
  <si>
    <t>Syntaxin-1A</t>
  </si>
  <si>
    <t>Stx1a</t>
  </si>
  <si>
    <t>ENVEEVKRKHSAILASPNPDEKTKEELEELM</t>
  </si>
  <si>
    <t>HSAILAS(1)PNPDEK</t>
  </si>
  <si>
    <t>1,033743</t>
  </si>
  <si>
    <t>0,9299507</t>
  </si>
  <si>
    <t>2,199133</t>
  </si>
  <si>
    <t>-0,9299507</t>
  </si>
  <si>
    <t>-1,134304</t>
  </si>
  <si>
    <t>-1,193808</t>
  </si>
  <si>
    <t>-2,47362963358561</t>
  </si>
  <si>
    <t>VSKSDIGEVILVGGMTRMPKVQQTVQDLFGR</t>
  </si>
  <si>
    <t>1,519285</t>
  </si>
  <si>
    <t>1,069073</t>
  </si>
  <si>
    <t>0,6788788</t>
  </si>
  <si>
    <t>-2,690517</t>
  </si>
  <si>
    <t>-0,6788788</t>
  </si>
  <si>
    <t>-0,7589569</t>
  </si>
  <si>
    <t>169,28</t>
  </si>
  <si>
    <t>-0,45342</t>
  </si>
  <si>
    <t>-2,46519660949707</t>
  </si>
  <si>
    <t>AETPAVASCWSGPQVSPEHKELSHSPPRENS</t>
  </si>
  <si>
    <t>AAETPAVASCWSGPQVS(1)PEHK</t>
  </si>
  <si>
    <t>0,6166687</t>
  </si>
  <si>
    <t>2,030172</t>
  </si>
  <si>
    <t>2,303556</t>
  </si>
  <si>
    <t>-0,8131084</t>
  </si>
  <si>
    <t>-0,6166687</t>
  </si>
  <si>
    <t>-1,012905</t>
  </si>
  <si>
    <t>0,863072</t>
  </si>
  <si>
    <t>0,49818</t>
  </si>
  <si>
    <t>-2,46435991923014</t>
  </si>
  <si>
    <t>627;775;795;899</t>
  </si>
  <si>
    <t>A0A087WP13</t>
  </si>
  <si>
    <t>Pleckstrin homology domain-containing family A member 6</t>
  </si>
  <si>
    <t>Plekha6</t>
  </si>
  <si>
    <t>EKQAALNKVGIVPPRTKSPAEEELTPSAVVR</t>
  </si>
  <si>
    <t>T(0.863)KS(0.137)PAEEELTPSAVVR</t>
  </si>
  <si>
    <t>1,599548</t>
  </si>
  <si>
    <t>1,133793</t>
  </si>
  <si>
    <t>0,9699154</t>
  </si>
  <si>
    <t>-1,41951</t>
  </si>
  <si>
    <t>-1,298536</t>
  </si>
  <si>
    <t>-0,9699154</t>
  </si>
  <si>
    <t>88,021</t>
  </si>
  <si>
    <t>86,288</t>
  </si>
  <si>
    <t>0,68055</t>
  </si>
  <si>
    <t>-2,4637393951416</t>
  </si>
  <si>
    <t>508;357;357</t>
  </si>
  <si>
    <t>EIDQLRGRPPSSYSRSLPGSALELRYSQAPT</t>
  </si>
  <si>
    <t>S(1)LPGSALELR</t>
  </si>
  <si>
    <t>1,254793</t>
  </si>
  <si>
    <t>1,514425</t>
  </si>
  <si>
    <t>0,678648</t>
  </si>
  <si>
    <t>-1,505219</t>
  </si>
  <si>
    <t>-1,759287</t>
  </si>
  <si>
    <t>-0,678648</t>
  </si>
  <si>
    <t>128,01</t>
  </si>
  <si>
    <t>-0,17265</t>
  </si>
  <si>
    <t>-2,46367327372233</t>
  </si>
  <si>
    <t>RRHSWHDEDDETFDESPELKFRETKSQESEE</t>
  </si>
  <si>
    <t>HSWHDEDDETFDES(1)PELK</t>
  </si>
  <si>
    <t>-1,407722</t>
  </si>
  <si>
    <t>-0,7548084</t>
  </si>
  <si>
    <t>-0,390728</t>
  </si>
  <si>
    <t>2,330793</t>
  </si>
  <si>
    <t>2,112612</t>
  </si>
  <si>
    <t>0,3907261</t>
  </si>
  <si>
    <t>0,723236</t>
  </si>
  <si>
    <t>103,91</t>
  </si>
  <si>
    <t>84,365</t>
  </si>
  <si>
    <t>-0,8456</t>
  </si>
  <si>
    <t>2,46246337890625</t>
  </si>
  <si>
    <t>689;638</t>
  </si>
  <si>
    <t>P63318</t>
  </si>
  <si>
    <t>Protein kinase C gamma type;Protein kinase C</t>
  </si>
  <si>
    <t>Prkcg</t>
  </si>
  <si>
    <t>TYVNPDFVHPDARSPTSPVPVPVM_______</t>
  </si>
  <si>
    <t>S(0.638)PT(0.723)S(0.638)PVPVPVM</t>
  </si>
  <si>
    <t>1,579802</t>
  </si>
  <si>
    <t>0,6695671</t>
  </si>
  <si>
    <t>2,329062</t>
  </si>
  <si>
    <t>-1,021702</t>
  </si>
  <si>
    <t>-0,6695671</t>
  </si>
  <si>
    <t>-1,117319</t>
  </si>
  <si>
    <t>179,46</t>
  </si>
  <si>
    <t>-0,11328</t>
  </si>
  <si>
    <t>-2,46233940124512</t>
  </si>
  <si>
    <t>3512;741</t>
  </si>
  <si>
    <t>SMAHGRARPPMRSQASEEESPVSPLGRPRPA</t>
  </si>
  <si>
    <t>SQAS(1)EEESPVSPLGR</t>
  </si>
  <si>
    <t>0,8915005</t>
  </si>
  <si>
    <t>1,585419</t>
  </si>
  <si>
    <t>1,693615</t>
  </si>
  <si>
    <t>-0,8914986</t>
  </si>
  <si>
    <t>-1,036211</t>
  </si>
  <si>
    <t>-1,232204</t>
  </si>
  <si>
    <t>167,55</t>
  </si>
  <si>
    <t>120,36</t>
  </si>
  <si>
    <t>0,21318</t>
  </si>
  <si>
    <t>-2,44348271687825</t>
  </si>
  <si>
    <t>364;401</t>
  </si>
  <si>
    <t>Q921L6</t>
  </si>
  <si>
    <t>Src substrate cortactin</t>
  </si>
  <si>
    <t>Cttn</t>
  </si>
  <si>
    <t>EARRKLEEQARAKKQTPPASPSPQPIEDRPP</t>
  </si>
  <si>
    <t>KQT(1)PPASPSPQPIEDRPPS(0.535)S(0.464)PIYEDAAPFK</t>
  </si>
  <si>
    <t>1,257769</t>
  </si>
  <si>
    <t>0,6693478</t>
  </si>
  <si>
    <t>0,8262138</t>
  </si>
  <si>
    <t>-0,9681091</t>
  </si>
  <si>
    <t>-0,6693497</t>
  </si>
  <si>
    <t>-2,931648</t>
  </si>
  <si>
    <t>113,38</t>
  </si>
  <si>
    <t>106,36</t>
  </si>
  <si>
    <t>0,049455</t>
  </si>
  <si>
    <t>-2,44081242879232</t>
  </si>
  <si>
    <t>58;58</t>
  </si>
  <si>
    <t>Q8VEK3</t>
  </si>
  <si>
    <t>Heterogeneous nuclear ribonucleoprotein U</t>
  </si>
  <si>
    <t>Hnrnpu</t>
  </si>
  <si>
    <t>DNEAGGRPAMEPGNGSLDLGGDAAGRSGAGL</t>
  </si>
  <si>
    <t>LQAALDNEAGGRPAMEPGNGS(1)LDLGGDAAGR</t>
  </si>
  <si>
    <t>2,152718</t>
  </si>
  <si>
    <t>0,8787441</t>
  </si>
  <si>
    <t>1,363075</t>
  </si>
  <si>
    <t>-0,9310188</t>
  </si>
  <si>
    <t>-1,112379</t>
  </si>
  <si>
    <t>-0,8787441</t>
  </si>
  <si>
    <t>0,99995</t>
  </si>
  <si>
    <t>77,241</t>
  </si>
  <si>
    <t>0,1818</t>
  </si>
  <si>
    <t>-2,43889300028483</t>
  </si>
  <si>
    <t>155;155</t>
  </si>
  <si>
    <t>Q6PEV3</t>
  </si>
  <si>
    <t>WAS/WASL-interacting protein family member 2</t>
  </si>
  <si>
    <t>Wipf2</t>
  </si>
  <si>
    <t>SNRASLPELPRMQRPSLPDLSRPNTASGTGM</t>
  </si>
  <si>
    <t>MQRPS(1)LPDLSRPNTASGTGMK</t>
  </si>
  <si>
    <t>2,421793</t>
  </si>
  <si>
    <t>1,389629</t>
  </si>
  <si>
    <t>0,206068</t>
  </si>
  <si>
    <t>-1,523569</t>
  </si>
  <si>
    <t>-0,206068</t>
  </si>
  <si>
    <t>-1,551363</t>
  </si>
  <si>
    <t>0,907689</t>
  </si>
  <si>
    <t>107,39</t>
  </si>
  <si>
    <t>66,467</t>
  </si>
  <si>
    <t>-0,16895</t>
  </si>
  <si>
    <t>-2,432830174764</t>
  </si>
  <si>
    <t>AQIAKPIRPGHYPASSPTAVHAVRGGGGGSS</t>
  </si>
  <si>
    <t>PIRPGHY(0.011)PAS(0.067)S(0.908)PT(0.015)AVHAVR</t>
  </si>
  <si>
    <t>1,047926</t>
  </si>
  <si>
    <t>1,359009</t>
  </si>
  <si>
    <t>1,461672</t>
  </si>
  <si>
    <t>-1,047928</t>
  </si>
  <si>
    <t>-1,063555</t>
  </si>
  <si>
    <t>-1,294622</t>
  </si>
  <si>
    <t>111,38</t>
  </si>
  <si>
    <t>-0,2946</t>
  </si>
  <si>
    <t>-2,42490386962891</t>
  </si>
  <si>
    <t>KEFQDYIEPEEGCQGSPQRRGPLTSGSDEDS</t>
  </si>
  <si>
    <t>EFQDYIEPEEGCQGS(1)PQRR</t>
  </si>
  <si>
    <t>1,616674</t>
  </si>
  <si>
    <t>0,8510799</t>
  </si>
  <si>
    <t>0,7661495</t>
  </si>
  <si>
    <t>-1,966541</t>
  </si>
  <si>
    <t>-1,293232</t>
  </si>
  <si>
    <t>-0,7661476</t>
  </si>
  <si>
    <t>0,999161</t>
  </si>
  <si>
    <t>75,103</t>
  </si>
  <si>
    <t>0,17272</t>
  </si>
  <si>
    <t>-2,41994158426921</t>
  </si>
  <si>
    <t>203;203;203;203;166;203;142;203</t>
  </si>
  <si>
    <t>E9Q0N0</t>
  </si>
  <si>
    <t>Intersectin-1</t>
  </si>
  <si>
    <t>Itsn1</t>
  </si>
  <si>
    <t>SGPGSQLNTKLQKAQSFDVASAPPAAEWAVP</t>
  </si>
  <si>
    <t>AQS(0.999)FDVAS(0.001)APPAAEWAVPQSSR</t>
  </si>
  <si>
    <t>0,9662666</t>
  </si>
  <si>
    <t>1,301451</t>
  </si>
  <si>
    <t>1,296745</t>
  </si>
  <si>
    <t>-1,408594</t>
  </si>
  <si>
    <t>-0,9662685</t>
  </si>
  <si>
    <t>-1,31522</t>
  </si>
  <si>
    <t>-2,418181737264</t>
  </si>
  <si>
    <t>0,0567894</t>
  </si>
  <si>
    <t>2,187061</t>
  </si>
  <si>
    <t>2,18297</t>
  </si>
  <si>
    <t>-1,088758</t>
  </si>
  <si>
    <t>-0,0567894</t>
  </si>
  <si>
    <t>-1,673521</t>
  </si>
  <si>
    <t>107,72</t>
  </si>
  <si>
    <t>96,447</t>
  </si>
  <si>
    <t>0,44912</t>
  </si>
  <si>
    <t>-2,41529655456543</t>
  </si>
  <si>
    <t>Q8VDZ4</t>
  </si>
  <si>
    <t>Palmitoyltransferase ZDHHC5</t>
  </si>
  <si>
    <t>Zdhhc5</t>
  </si>
  <si>
    <t>AAMPHSSSAKLSRGDSLKEPTSIADSSRHPS</t>
  </si>
  <si>
    <t>GDS(1)LKEPTSIADSSR</t>
  </si>
  <si>
    <t>1,024574</t>
  </si>
  <si>
    <t>1,68194</t>
  </si>
  <si>
    <t>1,329954</t>
  </si>
  <si>
    <t>-1,024576</t>
  </si>
  <si>
    <t>-1,089008</t>
  </si>
  <si>
    <t>74,325</t>
  </si>
  <si>
    <t>70,986</t>
  </si>
  <si>
    <t>0,25063</t>
  </si>
  <si>
    <t>-2,40769894917806</t>
  </si>
  <si>
    <t>467;467;467</t>
  </si>
  <si>
    <t>F8WHJ1</t>
  </si>
  <si>
    <t>FTS and Hook-interacting protein</t>
  </si>
  <si>
    <t>Fam160a2</t>
  </si>
  <si>
    <t>KFLSLIPRCCRHHAPSPPRPEHASWARGPGS</t>
  </si>
  <si>
    <t>HHAPS(1)PPRPEHASWAR</t>
  </si>
  <si>
    <t>2,059471</t>
  </si>
  <si>
    <t>1,375277</t>
  </si>
  <si>
    <t>0,7216263</t>
  </si>
  <si>
    <t>-1,108463</t>
  </si>
  <si>
    <t>-0,7216244</t>
  </si>
  <si>
    <t>-1,19525</t>
  </si>
  <si>
    <t>-2,3939037322998</t>
  </si>
  <si>
    <t>1150;1105</t>
  </si>
  <si>
    <t>F8WHB1</t>
  </si>
  <si>
    <t>NRIQTQIRVVKAFRSSLYEGLEKPESRTSIH</t>
  </si>
  <si>
    <t>1,634346</t>
  </si>
  <si>
    <t>0,600111</t>
  </si>
  <si>
    <t>1,933174</t>
  </si>
  <si>
    <t>-1,143318</t>
  </si>
  <si>
    <t>-0,6001129</t>
  </si>
  <si>
    <t>-1,26479</t>
  </si>
  <si>
    <t>0,999992</t>
  </si>
  <si>
    <t>156,49</t>
  </si>
  <si>
    <t>0,25047</t>
  </si>
  <si>
    <t>-2,3919506072998</t>
  </si>
  <si>
    <t>Q6ZPF3</t>
  </si>
  <si>
    <t>T-lymphoma invasion and metastasis-inducing protein 2</t>
  </si>
  <si>
    <t>Tiam2</t>
  </si>
  <si>
    <t>LSDEDEDFHHPLKQGSPTKDIEIQFQRLKIS</t>
  </si>
  <si>
    <t>QGS(1)PTKDIEIQFQR</t>
  </si>
  <si>
    <t>0,2427635</t>
  </si>
  <si>
    <t>1,547161</t>
  </si>
  <si>
    <t>1,988155</t>
  </si>
  <si>
    <t>-1,58205</t>
  </si>
  <si>
    <t>-0,2427635</t>
  </si>
  <si>
    <t>-1,572531</t>
  </si>
  <si>
    <t>0,942015</t>
  </si>
  <si>
    <t>95,319</t>
  </si>
  <si>
    <t>0,3867</t>
  </si>
  <si>
    <t>-2,39180819193522</t>
  </si>
  <si>
    <t>ASTSQKDLAAAAAQKSPSAEAAAPPPGPRTR</t>
  </si>
  <si>
    <t>DLAAAAAQKS(0.942)PS(0.058)AEAAAPPPGPR</t>
  </si>
  <si>
    <t>1,65736</t>
  </si>
  <si>
    <t>2,407274</t>
  </si>
  <si>
    <t>0,479517</t>
  </si>
  <si>
    <t>-0,8552132</t>
  </si>
  <si>
    <t>-0,479517</t>
  </si>
  <si>
    <t>-1,268097</t>
  </si>
  <si>
    <t>0,998647</t>
  </si>
  <si>
    <t>223,57</t>
  </si>
  <si>
    <t>173,05</t>
  </si>
  <si>
    <t>0,47917</t>
  </si>
  <si>
    <t>-2,38232612609863</t>
  </si>
  <si>
    <t>B2RUJ5</t>
  </si>
  <si>
    <t>Amyloid beta A4 precursor protein-binding family A member 1</t>
  </si>
  <si>
    <t>Apba1</t>
  </si>
  <si>
    <t>EEEEEERGECLARSASTESGFHNHTDTAEGD</t>
  </si>
  <si>
    <t>S(0.001)AS(0.999)T(0.001)ESGFHNHTDTAEGDVLAAAR</t>
  </si>
  <si>
    <t>1,882486</t>
  </si>
  <si>
    <t>1,559233</t>
  </si>
  <si>
    <t>0,3211613</t>
  </si>
  <si>
    <t>-1,419153</t>
  </si>
  <si>
    <t>-0,3211613</t>
  </si>
  <si>
    <t>-1,632341</t>
  </si>
  <si>
    <t>96,052</t>
  </si>
  <si>
    <t>0,95548</t>
  </si>
  <si>
    <t>-2,37851206461589</t>
  </si>
  <si>
    <t>Q14CH0</t>
  </si>
  <si>
    <t>Protein FAM171B</t>
  </si>
  <si>
    <t>Fam171b</t>
  </si>
  <si>
    <t>LEGGSGVIIEHPGEESPGRKSTVEDFEANTS</t>
  </si>
  <si>
    <t>HILEGGSGVIIEHPGEES(1)PGRK</t>
  </si>
  <si>
    <t>1,695721</t>
  </si>
  <si>
    <t>1,16432</t>
  </si>
  <si>
    <t>0,7282238</t>
  </si>
  <si>
    <t>-0,7282238</t>
  </si>
  <si>
    <t>-0,9715691</t>
  </si>
  <si>
    <t>-1,77035</t>
  </si>
  <si>
    <t>0,800106</t>
  </si>
  <si>
    <t>87,511</t>
  </si>
  <si>
    <t>-1,005</t>
  </si>
  <si>
    <t>-2,35280227661133</t>
  </si>
  <si>
    <t>423;423</t>
  </si>
  <si>
    <t>Q3UU93</t>
  </si>
  <si>
    <t>Receptor-type tyrosine-protein phosphatase N2</t>
  </si>
  <si>
    <t>Ptprn2</t>
  </si>
  <si>
    <t>REEIKKSEQPEEVLSSEEETAGVEHVRSRTY</t>
  </si>
  <si>
    <t>SEQPEEVLS(0.199)S(0.8)EEETAGVEHVR</t>
  </si>
  <si>
    <t>1,322796</t>
  </si>
  <si>
    <t>1,315189</t>
  </si>
  <si>
    <t>0,8614082</t>
  </si>
  <si>
    <t>-1,084528</t>
  </si>
  <si>
    <t>-0,8614101</t>
  </si>
  <si>
    <t>-1,556173</t>
  </si>
  <si>
    <t>279,54</t>
  </si>
  <si>
    <t>102,78</t>
  </si>
  <si>
    <t>-0,032253</t>
  </si>
  <si>
    <t>-2,33383496602376</t>
  </si>
  <si>
    <t>LASSPTGGALRPRRGSQPDAELDGAGTSLLR</t>
  </si>
  <si>
    <t>RGS(1)QPDAELDGAGTSLLR</t>
  </si>
  <si>
    <t>1,518061</t>
  </si>
  <si>
    <t>0,8867874</t>
  </si>
  <si>
    <t>0,9808769</t>
  </si>
  <si>
    <t>-1,255859</t>
  </si>
  <si>
    <t>-0,8867874</t>
  </si>
  <si>
    <t>-1,464535</t>
  </si>
  <si>
    <t>0,849986</t>
  </si>
  <si>
    <t>101,41</t>
  </si>
  <si>
    <t>60,288</t>
  </si>
  <si>
    <t>-3,5674</t>
  </si>
  <si>
    <t>-2,33096885681152</t>
  </si>
  <si>
    <t>Q9D394</t>
  </si>
  <si>
    <t>Protein RUFY3</t>
  </si>
  <si>
    <t>Rufy3</t>
  </si>
  <si>
    <t>DGEWLCLRELDDISLTPDPEPTHEDPNYLMA</t>
  </si>
  <si>
    <t>ELDDIS(0.14)LT(0.85)PDPEPT(0.01)HEDPNYLMANER</t>
  </si>
  <si>
    <t>2,13077</t>
  </si>
  <si>
    <t>1,235056</t>
  </si>
  <si>
    <t>0,5695457</t>
  </si>
  <si>
    <t>-1,896954</t>
  </si>
  <si>
    <t>-0,5695457</t>
  </si>
  <si>
    <t>-0,5759506</t>
  </si>
  <si>
    <t>145,46</t>
  </si>
  <si>
    <t>51,03</t>
  </si>
  <si>
    <t>-1,7991</t>
  </si>
  <si>
    <t>-2,32594045003255</t>
  </si>
  <si>
    <t>119;33</t>
  </si>
  <si>
    <t>P0C0A3</t>
  </si>
  <si>
    <t>Charged multivesicular body protein 6</t>
  </si>
  <si>
    <t>Chmp6</t>
  </si>
  <si>
    <t>LQVGNECLNKMHQVMSIEEVERILDETQEAV</t>
  </si>
  <si>
    <t>MHQVMS(1)IEEVER</t>
  </si>
  <si>
    <t>1,712095</t>
  </si>
  <si>
    <t>0,7044353</t>
  </si>
  <si>
    <t>0,2182236</t>
  </si>
  <si>
    <t>-1,692633</t>
  </si>
  <si>
    <t>-0,2182236</t>
  </si>
  <si>
    <t>-2,393404</t>
  </si>
  <si>
    <t>0,996702</t>
  </si>
  <si>
    <t>164,12</t>
  </si>
  <si>
    <t>91,416</t>
  </si>
  <si>
    <t>-1,7633</t>
  </si>
  <si>
    <t>-2,31300481160482</t>
  </si>
  <si>
    <t>SGSHNWGTVKDELTESPKYIQKQISYNCSDL</t>
  </si>
  <si>
    <t>GGSGSHNWGTVKDELT(0.003)ES(0.997)PK</t>
  </si>
  <si>
    <t>1,926065</t>
  </si>
  <si>
    <t>1,201193</t>
  </si>
  <si>
    <t>0,741312</t>
  </si>
  <si>
    <t>-0,7413101</t>
  </si>
  <si>
    <t>-1,475714</t>
  </si>
  <si>
    <t>-0,8468895</t>
  </si>
  <si>
    <t>0,62048</t>
  </si>
  <si>
    <t>127,58</t>
  </si>
  <si>
    <t>-0,58924</t>
  </si>
  <si>
    <t>-2,3108278910319</t>
  </si>
  <si>
    <t>562;498;244</t>
  </si>
  <si>
    <t>A2ALS4;A2ALS7</t>
  </si>
  <si>
    <t>Rap1 GTPase-activating protein 1</t>
  </si>
  <si>
    <t>Rap1gap</t>
  </si>
  <si>
    <t>KSPTRKKSGPFGSRRSSAIGIENIQEVQEKR</t>
  </si>
  <si>
    <t>RS(0.62)S(0.38)AIGIENIQEVQEK</t>
  </si>
  <si>
    <t>0,9509373</t>
  </si>
  <si>
    <t>1,149269</t>
  </si>
  <si>
    <t>0,9285316</t>
  </si>
  <si>
    <t>-1,576471</t>
  </si>
  <si>
    <t>-0,9285297</t>
  </si>
  <si>
    <t>-1,395063</t>
  </si>
  <si>
    <t>0,948695</t>
  </si>
  <si>
    <t>123,63</t>
  </si>
  <si>
    <t>90,581</t>
  </si>
  <si>
    <t>-0,6304</t>
  </si>
  <si>
    <t>-2,30960083007813</t>
  </si>
  <si>
    <t>691;680</t>
  </si>
  <si>
    <t>A2AI52</t>
  </si>
  <si>
    <t>Ubiquitin carboxyl-terminal hydrolase;Ubiquitin carboxyl-terminal hydrolase 8</t>
  </si>
  <si>
    <t>Usp8</t>
  </si>
  <si>
    <t>PAERDREPSKLKRSYSSPDITQALQEEEKRR</t>
  </si>
  <si>
    <t>S(0.034)Y(0.005)S(0.949)S(0.013)PDITQALQEEEK</t>
  </si>
  <si>
    <t>0,8776989</t>
  </si>
  <si>
    <t>1,097521</t>
  </si>
  <si>
    <t>2,046499</t>
  </si>
  <si>
    <t>-1,093348</t>
  </si>
  <si>
    <t>-0,9263287</t>
  </si>
  <si>
    <t>-0,8777008</t>
  </si>
  <si>
    <t>92,611</t>
  </si>
  <si>
    <t>-0,13577</t>
  </si>
  <si>
    <t>-2,306365331014</t>
  </si>
  <si>
    <t>P97427</t>
  </si>
  <si>
    <t>Dihydropyrimidinase-related protein 1</t>
  </si>
  <si>
    <t>Crmp1</t>
  </si>
  <si>
    <t>________MSHQGKKSIPHITSDRLLIRGGR</t>
  </si>
  <si>
    <t>S(1)IPHITSDR</t>
  </si>
  <si>
    <t>1,253714</t>
  </si>
  <si>
    <t>0,4586582</t>
  </si>
  <si>
    <t>0,8666058</t>
  </si>
  <si>
    <t>-0,4586563</t>
  </si>
  <si>
    <t>-2,901291</t>
  </si>
  <si>
    <t>-0,971117</t>
  </si>
  <si>
    <t>0,999961</t>
  </si>
  <si>
    <t>86,449</t>
  </si>
  <si>
    <t>0,82329</t>
  </si>
  <si>
    <t>-2,30334726969401</t>
  </si>
  <si>
    <t>Q9JKF6</t>
  </si>
  <si>
    <t>Nectin-1</t>
  </si>
  <si>
    <t>Pvrl1</t>
  </si>
  <si>
    <t>QHHPPMAQNLQYPDDSDDEKKAGPLGGSSYE</t>
  </si>
  <si>
    <t>AGIPQHHPPMAQNLQYPDDS(1)DDEKK</t>
  </si>
  <si>
    <t>0,1308727</t>
  </si>
  <si>
    <t>2,027767</t>
  </si>
  <si>
    <t>1,88813</t>
  </si>
  <si>
    <t>-0,1308727</t>
  </si>
  <si>
    <t>-1,519373</t>
  </si>
  <si>
    <t>-1,184471</t>
  </si>
  <si>
    <t>0,999074</t>
  </si>
  <si>
    <t>99,343</t>
  </si>
  <si>
    <t>70,944</t>
  </si>
  <si>
    <t>1,3785</t>
  </si>
  <si>
    <t>-2,2938289642334</t>
  </si>
  <si>
    <t>481;481</t>
  </si>
  <si>
    <t>Q3V117</t>
  </si>
  <si>
    <t>Acly</t>
  </si>
  <si>
    <t>PAKKAKPAMPQDSVPSPRSLQGKSATLFSRH</t>
  </si>
  <si>
    <t>AKPAMPQDS(0.001)VPS(0.999)PR</t>
  </si>
  <si>
    <t>2,246346</t>
  </si>
  <si>
    <t>2,371347</t>
  </si>
  <si>
    <t>0,2714748</t>
  </si>
  <si>
    <t>-0,7736835</t>
  </si>
  <si>
    <t>-0,2714748</t>
  </si>
  <si>
    <t>-0,9241924</t>
  </si>
  <si>
    <t>0,99862</t>
  </si>
  <si>
    <t>60,735</t>
  </si>
  <si>
    <t>-0,024665</t>
  </si>
  <si>
    <t>-2,28617286682129</t>
  </si>
  <si>
    <t>211;484</t>
  </si>
  <si>
    <t>LPPGKPGVGDVSRPFSPPIHSSSPPPIAPLA</t>
  </si>
  <si>
    <t>PFS(0.999)PPIHS(0.371)S(0.323)S(0.307)PPPIAPLAR</t>
  </si>
  <si>
    <t>1,561903</t>
  </si>
  <si>
    <t>0,8911419</t>
  </si>
  <si>
    <t>0,570858</t>
  </si>
  <si>
    <t>-0,8659096</t>
  </si>
  <si>
    <t>-0,570858</t>
  </si>
  <si>
    <t>-2,373188</t>
  </si>
  <si>
    <t>0,999345</t>
  </si>
  <si>
    <t>109,99</t>
  </si>
  <si>
    <t>-0,0069378</t>
  </si>
  <si>
    <t>-2,27795282999675</t>
  </si>
  <si>
    <t>349;349;381;114</t>
  </si>
  <si>
    <t>E9Q9D6</t>
  </si>
  <si>
    <t>R3H domain-containing protein 2</t>
  </si>
  <si>
    <t>R3hdm2</t>
  </si>
  <si>
    <t>DGSVRSMRPPVTKASSFSGISILTRGDSIGS</t>
  </si>
  <si>
    <t>ASS(0.999)FSGISILTR</t>
  </si>
  <si>
    <t>0,9796963</t>
  </si>
  <si>
    <t>0,9035969</t>
  </si>
  <si>
    <t>0,6549492</t>
  </si>
  <si>
    <t>-1,169308</t>
  </si>
  <si>
    <t>-2,470318</t>
  </si>
  <si>
    <t>-0,6549492</t>
  </si>
  <si>
    <t>0,997795</t>
  </si>
  <si>
    <t>180,45</t>
  </si>
  <si>
    <t>131,97</t>
  </si>
  <si>
    <t>0,23485</t>
  </si>
  <si>
    <t>-2,27760569254557</t>
  </si>
  <si>
    <t>P97427;Q6P1J1</t>
  </si>
  <si>
    <t>540;654</t>
  </si>
  <si>
    <t>KHQPPPIRNLHQSNFSLSGAQIDDNNPRRTG</t>
  </si>
  <si>
    <t>NLHQS(0.001)NFS(0.998)LS(0.001)GAQIDDNNPR</t>
  </si>
  <si>
    <t>0,3042564</t>
  </si>
  <si>
    <t>0,8728771</t>
  </si>
  <si>
    <t>1,164051</t>
  </si>
  <si>
    <t>-2,726017</t>
  </si>
  <si>
    <t>-1,417286</t>
  </si>
  <si>
    <t>-0,3042583</t>
  </si>
  <si>
    <t>0,999865</t>
  </si>
  <si>
    <t>67,655</t>
  </si>
  <si>
    <t>62,028</t>
  </si>
  <si>
    <t>0,61508</t>
  </si>
  <si>
    <t>-2,26291529337565</t>
  </si>
  <si>
    <t>LGEEDEQGWCRGRLDSGQLGLYPANYVEAI_</t>
  </si>
  <si>
    <t>GRLDS(1)GQLGLYPANYVEAI</t>
  </si>
  <si>
    <t>0,7020874</t>
  </si>
  <si>
    <t>1,592052</t>
  </si>
  <si>
    <t>1,305557</t>
  </si>
  <si>
    <t>-1,37035</t>
  </si>
  <si>
    <t>-0,7020855</t>
  </si>
  <si>
    <t>-1,063898</t>
  </si>
  <si>
    <t>0,994572</t>
  </si>
  <si>
    <t>145,25</t>
  </si>
  <si>
    <t>-0,34377</t>
  </si>
  <si>
    <t>-2,24534352620443</t>
  </si>
  <si>
    <t>P29699</t>
  </si>
  <si>
    <t>Alpha-2-HS-glycoprotein</t>
  </si>
  <si>
    <t>Ahsg</t>
  </si>
  <si>
    <t>YHDLRHAFSPVASVESASGETLHSPKVGQPG</t>
  </si>
  <si>
    <t>HAFSPVASVES(0.995)AS(0.005)GETLHSPK</t>
  </si>
  <si>
    <t>2,501574</t>
  </si>
  <si>
    <t>1,683853</t>
  </si>
  <si>
    <t>0,4370823</t>
  </si>
  <si>
    <t>-0,4601212</t>
  </si>
  <si>
    <t>-0,4370804</t>
  </si>
  <si>
    <t>-1,213644</t>
  </si>
  <si>
    <t>-2,24445152282715</t>
  </si>
  <si>
    <t>0,810009</t>
  </si>
  <si>
    <t>1,039343</t>
  </si>
  <si>
    <t>1,13278</t>
  </si>
  <si>
    <t>-0,810009</t>
  </si>
  <si>
    <t>-0,8260117</t>
  </si>
  <si>
    <t>-2,084913</t>
  </si>
  <si>
    <t>143,67</t>
  </si>
  <si>
    <t>92,264</t>
  </si>
  <si>
    <t>-0,16014</t>
  </si>
  <si>
    <t>-2,23435529073079</t>
  </si>
  <si>
    <t>28;28</t>
  </si>
  <si>
    <t>VKKYRYQDEDGPHDHSLPRLTHEVRGPELVH</t>
  </si>
  <si>
    <t>YQDEDGPHDHS(1)LPR</t>
  </si>
  <si>
    <t>1,62932</t>
  </si>
  <si>
    <t>1,197735</t>
  </si>
  <si>
    <t>0,4153309</t>
  </si>
  <si>
    <t>-0,415329</t>
  </si>
  <si>
    <t>-0,6380482</t>
  </si>
  <si>
    <t>-2,392235</t>
  </si>
  <si>
    <t>98,408</t>
  </si>
  <si>
    <t>81,656</t>
  </si>
  <si>
    <t>0,57865</t>
  </si>
  <si>
    <t>-2,22933260599772</t>
  </si>
  <si>
    <t>Q8R1B4</t>
  </si>
  <si>
    <t>Eukaryotic translation initiation factor 3 subunit C</t>
  </si>
  <si>
    <t>Eif3c</t>
  </si>
  <si>
    <t>TKPVSGNYGKQPLLLSEDEEDTKRVVRSAKD</t>
  </si>
  <si>
    <t>QPLLLS(1)EDEEDTKR</t>
  </si>
  <si>
    <t>1,129498</t>
  </si>
  <si>
    <t>1,621185</t>
  </si>
  <si>
    <t>0,7703857</t>
  </si>
  <si>
    <t>-1,079214</t>
  </si>
  <si>
    <t>-1,233297</t>
  </si>
  <si>
    <t>-0,7703876</t>
  </si>
  <si>
    <t>0,832595</t>
  </si>
  <si>
    <t>126,06</t>
  </si>
  <si>
    <t>97,925</t>
  </si>
  <si>
    <t>-1,6998</t>
  </si>
  <si>
    <t>-2,20132255554199</t>
  </si>
  <si>
    <t>____MAASAAATAAASAATAASAASGSPGSG</t>
  </si>
  <si>
    <t>AAS(0.005)AAAT(0.05)AAAS(0.833)AAT(0.113)AASAAS(0.008)GS(0.976)PGS(0.016)GEGSAGGEK</t>
  </si>
  <si>
    <t>1,826721</t>
  </si>
  <si>
    <t>1,598042</t>
  </si>
  <si>
    <t>0,5631809</t>
  </si>
  <si>
    <t>-0,8227863</t>
  </si>
  <si>
    <t>-0,5631809</t>
  </si>
  <si>
    <t>-1,224852</t>
  </si>
  <si>
    <t>168,96</t>
  </si>
  <si>
    <t>-0,47289</t>
  </si>
  <si>
    <t>-2,19958750406901</t>
  </si>
  <si>
    <t>VQHLQTISNLSENQASEEEDELGELRELGYP</t>
  </si>
  <si>
    <t>AVQHLQTISNLSENQAS(1)EEEDELGELR</t>
  </si>
  <si>
    <t>2,099991</t>
  </si>
  <si>
    <t>0,8401833</t>
  </si>
  <si>
    <t>0,7113228</t>
  </si>
  <si>
    <t>-1,454428</t>
  </si>
  <si>
    <t>-0,7113228</t>
  </si>
  <si>
    <t>-0,7805519</t>
  </si>
  <si>
    <t>0,972307</t>
  </si>
  <si>
    <t>129,51</t>
  </si>
  <si>
    <t>-0,62052</t>
  </si>
  <si>
    <t>-2,19926643371582</t>
  </si>
  <si>
    <t>CTLELGPHQSPALPKSPPGSKAADGTTVVPP</t>
  </si>
  <si>
    <t>ACTLELGPHQS(1)PALPKS(0.972)PPGS(0.028)K</t>
  </si>
  <si>
    <t>1,791649</t>
  </si>
  <si>
    <t>1,085669</t>
  </si>
  <si>
    <t>0,7543926</t>
  </si>
  <si>
    <t>-1,323975</t>
  </si>
  <si>
    <t>-0,7543926</t>
  </si>
  <si>
    <t>-0,8021164</t>
  </si>
  <si>
    <t>0,999835</t>
  </si>
  <si>
    <t>149,49</t>
  </si>
  <si>
    <t>0,54796</t>
  </si>
  <si>
    <t>-2,17073122660319</t>
  </si>
  <si>
    <t>O89084</t>
  </si>
  <si>
    <t>cAMP-specific 3',5'-cyclic phosphodiesterase 4A</t>
  </si>
  <si>
    <t>Pde4a</t>
  </si>
  <si>
    <t>___MEPPAAPSERSLSLSLPGPREGQATLKP</t>
  </si>
  <si>
    <t>SLS(1)LSLPGPR</t>
  </si>
  <si>
    <t>1,033079</t>
  </si>
  <si>
    <t>0,8748493</t>
  </si>
  <si>
    <t>1,266394</t>
  </si>
  <si>
    <t>-1,042976</t>
  </si>
  <si>
    <t>-0,8748512</t>
  </si>
  <si>
    <t>-1,419281</t>
  </si>
  <si>
    <t>197,26</t>
  </si>
  <si>
    <t>0,32366</t>
  </si>
  <si>
    <t>-2,17047691345215</t>
  </si>
  <si>
    <t>B1AX95</t>
  </si>
  <si>
    <t>Tumor protein p63-regulated gene 1-like protein</t>
  </si>
  <si>
    <t>Tprgl;Tprg1l</t>
  </si>
  <si>
    <t>LAAGEDAGAGRPGAGTPLRQTLWPLNVHDPT</t>
  </si>
  <si>
    <t>DTVDSAGTSPTAVLAAGEDAGAGRPGAGT(1)PLR</t>
  </si>
  <si>
    <t>1,117996</t>
  </si>
  <si>
    <t>0,6756821</t>
  </si>
  <si>
    <t>0,5886307</t>
  </si>
  <si>
    <t>-1,713093</t>
  </si>
  <si>
    <t>-0,5886288</t>
  </si>
  <si>
    <t>-1,826527</t>
  </si>
  <si>
    <t>0,999949</t>
  </si>
  <si>
    <t>101,76</t>
  </si>
  <si>
    <t>80,031</t>
  </si>
  <si>
    <t>0,70746</t>
  </si>
  <si>
    <t>-2,17018572489421</t>
  </si>
  <si>
    <t>283;125;365;219</t>
  </si>
  <si>
    <t>PTESKKDEWGLAAPISPGPLTPMREKDVLED</t>
  </si>
  <si>
    <t>KDEWGLAAPIS(1)PGPLTPMR</t>
  </si>
  <si>
    <t>0,9359989</t>
  </si>
  <si>
    <t>0,9491673</t>
  </si>
  <si>
    <t>0,9623623</t>
  </si>
  <si>
    <t>-1,032089</t>
  </si>
  <si>
    <t>-0,9360008</t>
  </si>
  <si>
    <t>-1,625235</t>
  </si>
  <si>
    <t>0,993453</t>
  </si>
  <si>
    <t>159,78</t>
  </si>
  <si>
    <t>121,91</t>
  </si>
  <si>
    <t>0,22856</t>
  </si>
  <si>
    <t>-2,14695103963216</t>
  </si>
  <si>
    <t>Q7TQF7</t>
  </si>
  <si>
    <t>Amphiphysin</t>
  </si>
  <si>
    <t>Amph</t>
  </si>
  <si>
    <t>GAPSDSGPLRIAKTPSPPEEPSPLPSPTASP</t>
  </si>
  <si>
    <t>T(0.007)PS(0.993)PPEEPSPLPSPTASPNHTLAPASPAPVRPR</t>
  </si>
  <si>
    <t>0,8281174</t>
  </si>
  <si>
    <t>1,478941</t>
  </si>
  <si>
    <t>0,9511223</t>
  </si>
  <si>
    <t>-0,8281155</t>
  </si>
  <si>
    <t>-0,8922768</t>
  </si>
  <si>
    <t>-1,439545</t>
  </si>
  <si>
    <t>0,961701</t>
  </si>
  <si>
    <t>90,348</t>
  </si>
  <si>
    <t>-0,23661</t>
  </si>
  <si>
    <t>-2,13937250773112</t>
  </si>
  <si>
    <t>1163;1118</t>
  </si>
  <si>
    <t>RSSLYEGLEKPESRTSIHNFMAHPEFRIEDS</t>
  </si>
  <si>
    <t>T(0.038)S(0.962)IHNFMAHPEFR</t>
  </si>
  <si>
    <t>1,070419</t>
  </si>
  <si>
    <t>0,8461399</t>
  </si>
  <si>
    <t>0,5362682</t>
  </si>
  <si>
    <t>-1,774187</t>
  </si>
  <si>
    <t>-0,5362682</t>
  </si>
  <si>
    <t>-1,650789</t>
  </si>
  <si>
    <t>121,21</t>
  </si>
  <si>
    <t>0,47444</t>
  </si>
  <si>
    <t>-2,13802401224772</t>
  </si>
  <si>
    <t>Q80UJ7</t>
  </si>
  <si>
    <t>Rab3 GTPase-activating protein catalytic subunit</t>
  </si>
  <si>
    <t>Rab3gap1</t>
  </si>
  <si>
    <t>ADFRFSVTHHYLVQESPDKERKDEELEDAIP</t>
  </si>
  <si>
    <t>FSVTHHYLVQES(1)PDKER</t>
  </si>
  <si>
    <t>1,417082</t>
  </si>
  <si>
    <t>1,261356</t>
  </si>
  <si>
    <t>0,8684235</t>
  </si>
  <si>
    <t>-1,069031</t>
  </si>
  <si>
    <t>-0,8684235</t>
  </si>
  <si>
    <t>-0,8985825</t>
  </si>
  <si>
    <t>107,74</t>
  </si>
  <si>
    <t>-0,96142</t>
  </si>
  <si>
    <t>-2,12763277689616</t>
  </si>
  <si>
    <t>290;297;297</t>
  </si>
  <si>
    <t>E9QP85</t>
  </si>
  <si>
    <t>Protein Dos</t>
  </si>
  <si>
    <t>Dos</t>
  </si>
  <si>
    <t>SGTVLQFFTRLRRHASLDGASPYFKVKKWKL</t>
  </si>
  <si>
    <t>HAS(1)LDGASPYFK</t>
  </si>
  <si>
    <t>0,3060246</t>
  </si>
  <si>
    <t>1,230047</t>
  </si>
  <si>
    <t>1,571737</t>
  </si>
  <si>
    <t>-0,8641338</t>
  </si>
  <si>
    <t>-0,3060265</t>
  </si>
  <si>
    <t>-2,098967</t>
  </si>
  <si>
    <t>-1,2809</t>
  </si>
  <si>
    <t>-2,12564531962077</t>
  </si>
  <si>
    <t>108;143</t>
  </si>
  <si>
    <t>E9PYI8</t>
  </si>
  <si>
    <t>Ubiquitin carboxyl-terminal hydrolase;Ubiquitin carboxyl-terminal hydrolase 14</t>
  </si>
  <si>
    <t>Usp14</t>
  </si>
  <si>
    <t>ELKDALKRYAGALRASGEMASAQYITAALRD</t>
  </si>
  <si>
    <t>AS(1)GEMASAQYITAALR</t>
  </si>
  <si>
    <t>1,069235</t>
  </si>
  <si>
    <t>1,117115</t>
  </si>
  <si>
    <t>0,7807255</t>
  </si>
  <si>
    <t>-1,380962</t>
  </si>
  <si>
    <t>-0,7807255</t>
  </si>
  <si>
    <t>-1,207985</t>
  </si>
  <si>
    <t>142,43</t>
  </si>
  <si>
    <t>0,97001</t>
  </si>
  <si>
    <t>-2,11224937438965</t>
  </si>
  <si>
    <t>10;10;10;10</t>
  </si>
  <si>
    <t>B1AQY9</t>
  </si>
  <si>
    <t>Septin-8</t>
  </si>
  <si>
    <t>Sept8</t>
  </si>
  <si>
    <t>______MAATDLERVSNAEPEPRSLSLGGHV</t>
  </si>
  <si>
    <t>AATDLERVS(1)NAEPEPR</t>
  </si>
  <si>
    <t>1,789413</t>
  </si>
  <si>
    <t>0,6630325</t>
  </si>
  <si>
    <t>0,8452854</t>
  </si>
  <si>
    <t>-1,546316</t>
  </si>
  <si>
    <t>-0,6630325</t>
  </si>
  <si>
    <t>-0,7314243</t>
  </si>
  <si>
    <t>0,985039</t>
  </si>
  <si>
    <t>75,539</t>
  </si>
  <si>
    <t>74,876</t>
  </si>
  <si>
    <t>-0,23405</t>
  </si>
  <si>
    <t>-2,07950146993001</t>
  </si>
  <si>
    <t>101;107</t>
  </si>
  <si>
    <t>A2AA85</t>
  </si>
  <si>
    <t>SUZ domain-containing protein 1</t>
  </si>
  <si>
    <t>Szrd1</t>
  </si>
  <si>
    <t>EAEYAEARRRILGSASPEEEQEKPILDRPTR</t>
  </si>
  <si>
    <t>ILGS(0.015)AS(0.985)PEEEQEKPILDRPTR</t>
  </si>
  <si>
    <t>2,082693</t>
  </si>
  <si>
    <t>1,048532</t>
  </si>
  <si>
    <t>0,2680073</t>
  </si>
  <si>
    <t>-0,2680092</t>
  </si>
  <si>
    <t>-1,262125</t>
  </si>
  <si>
    <t>-1,294235</t>
  </si>
  <si>
    <t>0,997459</t>
  </si>
  <si>
    <t>163,95</t>
  </si>
  <si>
    <t>147,08</t>
  </si>
  <si>
    <t>0,41847</t>
  </si>
  <si>
    <t>-2,07453409830729</t>
  </si>
  <si>
    <t>18;18;18</t>
  </si>
  <si>
    <t>DMTNSDFYSKNQRNESSHGGEFGCTMEELRS</t>
  </si>
  <si>
    <t>NES(0.997)S(0.003)HGGEFGCTMEELR</t>
  </si>
  <si>
    <t>1,4328</t>
  </si>
  <si>
    <t>1,274895</t>
  </si>
  <si>
    <t>0,0635128</t>
  </si>
  <si>
    <t>-1,818695</t>
  </si>
  <si>
    <t>-0,0635128</t>
  </si>
  <si>
    <t>-1,564751</t>
  </si>
  <si>
    <t>0,994586</t>
  </si>
  <si>
    <t>71,299</t>
  </si>
  <si>
    <t>52,162</t>
  </si>
  <si>
    <t>0,48709</t>
  </si>
  <si>
    <t>-2,07272211710612</t>
  </si>
  <si>
    <t>A2A699</t>
  </si>
  <si>
    <t>Protein FAM171A2</t>
  </si>
  <si>
    <t>Fam171a2</t>
  </si>
  <si>
    <t>RRGPAGAAAFLHEPPSPPPSFDHYLGHKGAA</t>
  </si>
  <si>
    <t>GPAGAAAFLHEPPS(0.995)PPPS(0.005)FDHYLGHK</t>
  </si>
  <si>
    <t>0,7754173</t>
  </si>
  <si>
    <t>1,127804</t>
  </si>
  <si>
    <t>1,181086</t>
  </si>
  <si>
    <t>-1,007002</t>
  </si>
  <si>
    <t>-0,7754154</t>
  </si>
  <si>
    <t>-1,350134</t>
  </si>
  <si>
    <t>-2,07228597005208</t>
  </si>
  <si>
    <t>0,7294636</t>
  </si>
  <si>
    <t>1,291723</t>
  </si>
  <si>
    <t>1,315538</t>
  </si>
  <si>
    <t>-0,8531113</t>
  </si>
  <si>
    <t>-0,7294617</t>
  </si>
  <si>
    <t>-1,278969</t>
  </si>
  <si>
    <t>145,91</t>
  </si>
  <si>
    <t>61,235</t>
  </si>
  <si>
    <t>0,44701</t>
  </si>
  <si>
    <t>-2,06608899434408</t>
  </si>
  <si>
    <t>1650;288;289;289;264;219;162</t>
  </si>
  <si>
    <t>SGILVPSEKKVAIIRTPPKSPATPKQLRLIN</t>
  </si>
  <si>
    <t>KVAIIRT(1)PPK</t>
  </si>
  <si>
    <t>1,537062</t>
  </si>
  <si>
    <t>1,51952</t>
  </si>
  <si>
    <t>0,5144863</t>
  </si>
  <si>
    <t>-0,5144863</t>
  </si>
  <si>
    <t>-1,344694</t>
  </si>
  <si>
    <t>-0,7572365</t>
  </si>
  <si>
    <t>123,17</t>
  </si>
  <si>
    <t>0,27877</t>
  </si>
  <si>
    <t>-2,06249491373698</t>
  </si>
  <si>
    <t>70;79;103</t>
  </si>
  <si>
    <t>Q99PU5</t>
  </si>
  <si>
    <t>Long-chain-fatty-acid--CoA ligase ACSBG1</t>
  </si>
  <si>
    <t>Acsbg1</t>
  </si>
  <si>
    <t>SHGLELSAPEKARAASLDGAEEALWTTRADG</t>
  </si>
  <si>
    <t>AAS(1)LDGAEEALWTTR</t>
  </si>
  <si>
    <t>1,48353</t>
  </si>
  <si>
    <t>1,250582</t>
  </si>
  <si>
    <t>0,5372467</t>
  </si>
  <si>
    <t>-0,5687523</t>
  </si>
  <si>
    <t>-1,788649</t>
  </si>
  <si>
    <t>-0,5372467</t>
  </si>
  <si>
    <t>156,08</t>
  </si>
  <si>
    <t>155,88</t>
  </si>
  <si>
    <t>-2,1482</t>
  </si>
  <si>
    <t>-2,05533536275228</t>
  </si>
  <si>
    <t>Q8C079</t>
  </si>
  <si>
    <t>Striatin-interacting protein 1</t>
  </si>
  <si>
    <t>Strip1</t>
  </si>
  <si>
    <t>LPEDSIKVIRNMRAASPPASASDLIEQQQKR</t>
  </si>
  <si>
    <t>AAS(1)PPASASDLIEQQQK</t>
  </si>
  <si>
    <t>0,7592182</t>
  </si>
  <si>
    <t>1,105175</t>
  </si>
  <si>
    <t>0,5270786</t>
  </si>
  <si>
    <t>-1,18026</t>
  </si>
  <si>
    <t>-0,5270767</t>
  </si>
  <si>
    <t>-2,063902</t>
  </si>
  <si>
    <t>0,908748</t>
  </si>
  <si>
    <t>188,71</t>
  </si>
  <si>
    <t>81,854</t>
  </si>
  <si>
    <t>0,29137</t>
  </si>
  <si>
    <t>-2,05423672993978</t>
  </si>
  <si>
    <t>O54991</t>
  </si>
  <si>
    <t>Contactin-associated protein 1</t>
  </si>
  <si>
    <t>Cntnap1</t>
  </si>
  <si>
    <t>GPGPRDQNLPQILEESRSE____________</t>
  </si>
  <si>
    <t>DQNLPQILEES(0.909)RS(0.091)E</t>
  </si>
  <si>
    <t>1,661915</t>
  </si>
  <si>
    <t>0,7507629</t>
  </si>
  <si>
    <t>0,5503159</t>
  </si>
  <si>
    <t>-0,5503139</t>
  </si>
  <si>
    <t>-0,8655376</t>
  </si>
  <si>
    <t>-1,762461</t>
  </si>
  <si>
    <t>150,33</t>
  </si>
  <si>
    <t>132,62</t>
  </si>
  <si>
    <t>-0,3715</t>
  </si>
  <si>
    <t>-2,0471019744873</t>
  </si>
  <si>
    <t>Q9WV69</t>
  </si>
  <si>
    <t>Dematin</t>
  </si>
  <si>
    <t>Dmtn</t>
  </si>
  <si>
    <t>KLPPGVDRMRLERHLSAEDFSRVFAMSPEEF</t>
  </si>
  <si>
    <t>HLS(1)AEDFSR</t>
  </si>
  <si>
    <t>0,23736</t>
  </si>
  <si>
    <t>2,101885</t>
  </si>
  <si>
    <t>2,324791</t>
  </si>
  <si>
    <t>-0,3982887</t>
  </si>
  <si>
    <t>-0,23736</t>
  </si>
  <si>
    <t>-0,8389301</t>
  </si>
  <si>
    <t>0,999968</t>
  </si>
  <si>
    <t>198,74</t>
  </si>
  <si>
    <t>159,95</t>
  </si>
  <si>
    <t>0,39748</t>
  </si>
  <si>
    <t>-2,04620488484701</t>
  </si>
  <si>
    <t>Q8R574</t>
  </si>
  <si>
    <t>Phosphoribosyl pyrophosphate synthase-associated protein 2</t>
  </si>
  <si>
    <t>Prpsap2</t>
  </si>
  <si>
    <t>GEAQDAESDLVDGRHSPPMVRSVAAIHPSLE</t>
  </si>
  <si>
    <t>LGIAVIHGEAQDAESDLVDGRHS(1)PPMVR</t>
  </si>
  <si>
    <t>0,8048153</t>
  </si>
  <si>
    <t>0,9912624</t>
  </si>
  <si>
    <t>0,7275753</t>
  </si>
  <si>
    <t>-0,7275734</t>
  </si>
  <si>
    <t>-1,205578</t>
  </si>
  <si>
    <t>-1,645079</t>
  </si>
  <si>
    <t>0,991353</t>
  </si>
  <si>
    <t>215,98</t>
  </si>
  <si>
    <t>173,86</t>
  </si>
  <si>
    <t>0,040644</t>
  </si>
  <si>
    <t>-2,0339609781901</t>
  </si>
  <si>
    <t>1031;1031;1031;1031</t>
  </si>
  <si>
    <t>A3KGU7</t>
  </si>
  <si>
    <t>Spectrin alpha chain, non-erythrocytic 1</t>
  </si>
  <si>
    <t>Sptan1</t>
  </si>
  <si>
    <t>VPAAYVKKLDPAQSASRENLLEEQGSIALRQ</t>
  </si>
  <si>
    <t>LDPAQS(0.009)AS(0.991)RENLLEEQGSIALR</t>
  </si>
  <si>
    <t>1,171967</t>
  </si>
  <si>
    <t>0,8009796</t>
  </si>
  <si>
    <t>0,8677292</t>
  </si>
  <si>
    <t>-0,8633423</t>
  </si>
  <si>
    <t>-0,8009815</t>
  </si>
  <si>
    <t>-1,534914</t>
  </si>
  <si>
    <t>0,998874</t>
  </si>
  <si>
    <t>141,98</t>
  </si>
  <si>
    <t>130,7</t>
  </si>
  <si>
    <t>-0,081023</t>
  </si>
  <si>
    <t>-2,01330439249675</t>
  </si>
  <si>
    <t>SETVTQHKHKERLSASPQEVGKPYLESFQPN</t>
  </si>
  <si>
    <t>LS(0.001)AS(0.999)PQEVGKPYLESFQPNLHITK</t>
  </si>
  <si>
    <t>0,9808998</t>
  </si>
  <si>
    <t>0,8732491</t>
  </si>
  <si>
    <t>0,9435902</t>
  </si>
  <si>
    <t>-1,185635</t>
  </si>
  <si>
    <t>-1,149792</t>
  </si>
  <si>
    <t>-0,8732491</t>
  </si>
  <si>
    <t>-2,00213813781738</t>
  </si>
  <si>
    <t>1,403835</t>
  </si>
  <si>
    <t>1,569252</t>
  </si>
  <si>
    <t>0,4918861</t>
  </si>
  <si>
    <t>-0,4918842</t>
  </si>
  <si>
    <t>-0,6276913</t>
  </si>
  <si>
    <t>-1,411751</t>
  </si>
  <si>
    <t>0,998036</t>
  </si>
  <si>
    <t>132,72</t>
  </si>
  <si>
    <t>0,64964</t>
  </si>
  <si>
    <t>-1,99876658121745</t>
  </si>
  <si>
    <t>Q3UHB8</t>
  </si>
  <si>
    <t>Coiled-coil domain-containing protein 177</t>
  </si>
  <si>
    <t>Ccdc177</t>
  </si>
  <si>
    <t>RPSALALVPLTARSFSLGDLSHSPQTAQHVE</t>
  </si>
  <si>
    <t>S(0.001)FS(0.998)LGDLS(0.001)HSPQTAQHVER</t>
  </si>
  <si>
    <t>1,020336</t>
  </si>
  <si>
    <t>1,391254</t>
  </si>
  <si>
    <t>0,3676968</t>
  </si>
  <si>
    <t>-1,202215</t>
  </si>
  <si>
    <t>-1,535309</t>
  </si>
  <si>
    <t>-0,3676968</t>
  </si>
  <si>
    <t>0,995122</t>
  </si>
  <si>
    <t>160,55</t>
  </si>
  <si>
    <t>0,23123</t>
  </si>
  <si>
    <t>-1,96150271097819</t>
  </si>
  <si>
    <t>160;160</t>
  </si>
  <si>
    <t>GEDELEMTKRLALSDSPDGRPGGFWRRWQPR</t>
  </si>
  <si>
    <t>LALS(0.005)DS(0.995)PDGRPGGFWR</t>
  </si>
  <si>
    <t>2,377239</t>
  </si>
  <si>
    <t>0,8252144</t>
  </si>
  <si>
    <t>0,3102875</t>
  </si>
  <si>
    <t>-0,9235401</t>
  </si>
  <si>
    <t>-0,3102875</t>
  </si>
  <si>
    <t>-1,122339</t>
  </si>
  <si>
    <t>79,837</t>
  </si>
  <si>
    <t>-0,04652</t>
  </si>
  <si>
    <t>-1,95630264282227</t>
  </si>
  <si>
    <t>79;79;45;79;79</t>
  </si>
  <si>
    <t>TLGGGGGGGSGGRRFSNVGLVHTSERRHTVI</t>
  </si>
  <si>
    <t>RFS(1)NVGLVHTSER</t>
  </si>
  <si>
    <t>1,01432</t>
  </si>
  <si>
    <t>0,7929249</t>
  </si>
  <si>
    <t>0,5570087</t>
  </si>
  <si>
    <t>-1,229843</t>
  </si>
  <si>
    <t>-1,706871</t>
  </si>
  <si>
    <t>-0,5570087</t>
  </si>
  <si>
    <t>0,991851</t>
  </si>
  <si>
    <t>177,92</t>
  </si>
  <si>
    <t>165,98</t>
  </si>
  <si>
    <t>-0,32378</t>
  </si>
  <si>
    <t>-1,95265897115072</t>
  </si>
  <si>
    <t>AAAGGPPHPQLNKSQSLTNAFNLPEPAPPRP</t>
  </si>
  <si>
    <t>S(0.007)QS(0.992)LT(0.001)NAFNLPEPAPPRPSLSQDEVK</t>
  </si>
  <si>
    <t>1,715815</t>
  </si>
  <si>
    <t>1,368792</t>
  </si>
  <si>
    <t>0,5477161</t>
  </si>
  <si>
    <t>-0,622467</t>
  </si>
  <si>
    <t>-0,5477161</t>
  </si>
  <si>
    <t>-1,041916</t>
  </si>
  <si>
    <t>0,986418</t>
  </si>
  <si>
    <t>67,227</t>
  </si>
  <si>
    <t>-1,2395</t>
  </si>
  <si>
    <t>-1,94814046223958</t>
  </si>
  <si>
    <t>32;32</t>
  </si>
  <si>
    <t>Q3UN10</t>
  </si>
  <si>
    <t>Wolframin</t>
  </si>
  <si>
    <t>Wfs1</t>
  </si>
  <si>
    <t>PAPQPQARARLNATASLEQDKIEPPRAPRPQ</t>
  </si>
  <si>
    <t>LNAT(0.014)AS(0.986)LEQDKIEPPR</t>
  </si>
  <si>
    <t>0,2595558</t>
  </si>
  <si>
    <t>2,181234</t>
  </si>
  <si>
    <t>2,039509</t>
  </si>
  <si>
    <t>-0,2595539</t>
  </si>
  <si>
    <t>-0,4569263</t>
  </si>
  <si>
    <t>-0,6281662</t>
  </si>
  <si>
    <t>61,276</t>
  </si>
  <si>
    <t>-0,18295</t>
  </si>
  <si>
    <t>-1,94164848327637</t>
  </si>
  <si>
    <t>IEKLSEDVEQVKKQHSAILAAPNPDEKTKQE</t>
  </si>
  <si>
    <t>KQHS(1)AILAAPNPDEK</t>
  </si>
  <si>
    <t>1,282499</t>
  </si>
  <si>
    <t>0,8320923</t>
  </si>
  <si>
    <t>0,7917213</t>
  </si>
  <si>
    <t>-0,7917194</t>
  </si>
  <si>
    <t>-0,9844971</t>
  </si>
  <si>
    <t>-1,141371</t>
  </si>
  <si>
    <t>176,78</t>
  </si>
  <si>
    <t>134,21</t>
  </si>
  <si>
    <t>-0,29494</t>
  </si>
  <si>
    <t>-1,94130007425944</t>
  </si>
  <si>
    <t>Q9JME5</t>
  </si>
  <si>
    <t>AP-3 complex subunit beta-2</t>
  </si>
  <si>
    <t>Ap3b2</t>
  </si>
  <si>
    <t>NESLLEENPEKAFYGSEEDEAKGPGSEEAAT</t>
  </si>
  <si>
    <t>AFYGS(1)EEDEAKGPGSEEAATAALPAR</t>
  </si>
  <si>
    <t>0,4370537</t>
  </si>
  <si>
    <t>1,380329</t>
  </si>
  <si>
    <t>1,920843</t>
  </si>
  <si>
    <t>-0,879797</t>
  </si>
  <si>
    <t>-0,4370537</t>
  </si>
  <si>
    <t>-0,7660751</t>
  </si>
  <si>
    <t>153,41</t>
  </si>
  <si>
    <t>0,26508</t>
  </si>
  <si>
    <t>-1,94038391113281</t>
  </si>
  <si>
    <t>SGRADPVSLRNSELVSPVKPERLSSGQAERV</t>
  </si>
  <si>
    <t>NSELVS(1)PVKPER</t>
  </si>
  <si>
    <t>1,504169</t>
  </si>
  <si>
    <t>0,6690178</t>
  </si>
  <si>
    <t>1,079098</t>
  </si>
  <si>
    <t>-0,8797741</t>
  </si>
  <si>
    <t>-0,6690178</t>
  </si>
  <si>
    <t>-0,9964981</t>
  </si>
  <si>
    <t>-1,93252499898275</t>
  </si>
  <si>
    <t>1,081749</t>
  </si>
  <si>
    <t>1,732573</t>
  </si>
  <si>
    <t>0,574482</t>
  </si>
  <si>
    <t>-0,5744839</t>
  </si>
  <si>
    <t>-0,6386452</t>
  </si>
  <si>
    <t>-1,185913</t>
  </si>
  <si>
    <t>0,666063</t>
  </si>
  <si>
    <t>62,487</t>
  </si>
  <si>
    <t>-0,23595</t>
  </si>
  <si>
    <t>-1,92928187052409</t>
  </si>
  <si>
    <t>1162;1117</t>
  </si>
  <si>
    <t>FRSSLYEGLEKPESRTSIHNFMAHPEFRIED</t>
  </si>
  <si>
    <t>SSLY(0.002)EGLEKPES(0.666)RT(0.666)S(0.666)IHNFMAHPEFR</t>
  </si>
  <si>
    <t>1,366119</t>
  </si>
  <si>
    <t>0,6511841</t>
  </si>
  <si>
    <t>1,460093</t>
  </si>
  <si>
    <t>-0,8062458</t>
  </si>
  <si>
    <t>-0,6511822</t>
  </si>
  <si>
    <t>-0,83111</t>
  </si>
  <si>
    <t>96,117</t>
  </si>
  <si>
    <t>41,695</t>
  </si>
  <si>
    <t>0,32819</t>
  </si>
  <si>
    <t>-1,92197799682617</t>
  </si>
  <si>
    <t>P70288</t>
  </si>
  <si>
    <t>Histone deacetylase 2</t>
  </si>
  <si>
    <t>Hdac2</t>
  </si>
  <si>
    <t>GVQMQAIPEDAVHEDSGDEDGEDPDKRISIR</t>
  </si>
  <si>
    <t>MLPHAPGVQMQAIPEDAVHEDS(1)GDEDGEDPDKR</t>
  </si>
  <si>
    <t>0,373539</t>
  </si>
  <si>
    <t>2,152069</t>
  </si>
  <si>
    <t>0,3553333</t>
  </si>
  <si>
    <t>-1,284386</t>
  </si>
  <si>
    <t>-0,3553314</t>
  </si>
  <si>
    <t>-1,227619</t>
  </si>
  <si>
    <t>88,945</t>
  </si>
  <si>
    <t>-0,59245</t>
  </si>
  <si>
    <t>-1,91609255472819</t>
  </si>
  <si>
    <t>203;203</t>
  </si>
  <si>
    <t>P09411</t>
  </si>
  <si>
    <t>Phosphoglycerate kinase 1;Phosphoglycerate kinase</t>
  </si>
  <si>
    <t>Pgk1</t>
  </si>
  <si>
    <t>FLMKKELNYFAKALESPERPFLAILGGAKVA</t>
  </si>
  <si>
    <t>ALES(1)PERPFLAILGGAK</t>
  </si>
  <si>
    <t>0,5636978</t>
  </si>
  <si>
    <t>1,270966</t>
  </si>
  <si>
    <t>1,210247</t>
  </si>
  <si>
    <t>-1,15263</t>
  </si>
  <si>
    <t>-0,5636959</t>
  </si>
  <si>
    <t>-0,9735699</t>
  </si>
  <si>
    <t>-1,91160202026367</t>
  </si>
  <si>
    <t>1,080177</t>
  </si>
  <si>
    <t>1,229715</t>
  </si>
  <si>
    <t>0,5794449</t>
  </si>
  <si>
    <t>-1,114223</t>
  </si>
  <si>
    <t>-0,579443</t>
  </si>
  <si>
    <t>-1,148045</t>
  </si>
  <si>
    <t>0,997822</t>
  </si>
  <si>
    <t>61,361</t>
  </si>
  <si>
    <t>50,202</t>
  </si>
  <si>
    <t>1,0846</t>
  </si>
  <si>
    <t>-1,91034952799479</t>
  </si>
  <si>
    <t>44;319</t>
  </si>
  <si>
    <t>F6W8Y8</t>
  </si>
  <si>
    <t>Protein kinase C and casein kinase II substrate protein 3</t>
  </si>
  <si>
    <t>Pacsin3</t>
  </si>
  <si>
    <t>LDTQRAISRKEKGGRSPDEVTLTSIVPTRDG</t>
  </si>
  <si>
    <t>GGRS(0.998)PDEVT(0.002)LTSIVPTR</t>
  </si>
  <si>
    <t>0,5242233</t>
  </si>
  <si>
    <t>1,006897</t>
  </si>
  <si>
    <t>0,3930283</t>
  </si>
  <si>
    <t>-2,359798</t>
  </si>
  <si>
    <t>-0,3930302</t>
  </si>
  <si>
    <t>-0,9937782</t>
  </si>
  <si>
    <t>72,302</t>
  </si>
  <si>
    <t>41,475</t>
  </si>
  <si>
    <t>-0,97345</t>
  </si>
  <si>
    <t>-1,89025179545085</t>
  </si>
  <si>
    <t>879;879;878;911</t>
  </si>
  <si>
    <t>VDEGMWPPPNNLLNQSPKKVAAETDFSKGLD</t>
  </si>
  <si>
    <t>RQVDEGMWPPPNNLLNQS(1)PK</t>
  </si>
  <si>
    <t>1,313671</t>
  </si>
  <si>
    <t>0,9306583</t>
  </si>
  <si>
    <t>0,7525101</t>
  </si>
  <si>
    <t>-0,9807053</t>
  </si>
  <si>
    <t>-0,934166</t>
  </si>
  <si>
    <t>-0,7525101</t>
  </si>
  <si>
    <t>117,48</t>
  </si>
  <si>
    <t>0,010513</t>
  </si>
  <si>
    <t>-1,88807360331217</t>
  </si>
  <si>
    <t>112;113;155;155;14</t>
  </si>
  <si>
    <t>F7ABX5</t>
  </si>
  <si>
    <t>Bcl2-associated agonist of cell death</t>
  </si>
  <si>
    <t>Bad</t>
  </si>
  <si>
    <t>NLWAAQRYGRELRRMSDEFEGSFKSMLGLAV</t>
  </si>
  <si>
    <t>RMS(1)DEFEGSFK</t>
  </si>
  <si>
    <t>1,503639</t>
  </si>
  <si>
    <t>0,4586849</t>
  </si>
  <si>
    <t>0,557045</t>
  </si>
  <si>
    <t>-0,458683</t>
  </si>
  <si>
    <t>-0,4777546</t>
  </si>
  <si>
    <t>-2,201437</t>
  </si>
  <si>
    <t>0,999979</t>
  </si>
  <si>
    <t>196,3</t>
  </si>
  <si>
    <t>-0,052108</t>
  </si>
  <si>
    <t>-1,8857479095459</t>
  </si>
  <si>
    <t>HKSKATEGLYQANHKSIDKTEVCPWEIHSQS</t>
  </si>
  <si>
    <t>S(1)IDKTEVCPWEIHSQSLLEDENR</t>
  </si>
  <si>
    <t>0,6728191</t>
  </si>
  <si>
    <t>0,9528008</t>
  </si>
  <si>
    <t>0,8915825</t>
  </si>
  <si>
    <t>-1,04273</t>
  </si>
  <si>
    <t>-0,6728191</t>
  </si>
  <si>
    <t>-1,391829</t>
  </si>
  <si>
    <t>-1,87486012776693</t>
  </si>
  <si>
    <t>0,3137703</t>
  </si>
  <si>
    <t>1,404545</t>
  </si>
  <si>
    <t>1,384552</t>
  </si>
  <si>
    <t>-0,9599018</t>
  </si>
  <si>
    <t>-0,3137703</t>
  </si>
  <si>
    <t>-1,202448</t>
  </si>
  <si>
    <t>-1,85966237386068</t>
  </si>
  <si>
    <t>1,385818</t>
  </si>
  <si>
    <t>0,7970829</t>
  </si>
  <si>
    <t>0,686142</t>
  </si>
  <si>
    <t>-0,686142</t>
  </si>
  <si>
    <t>-0,8648033</t>
  </si>
  <si>
    <t>-1,148037</t>
  </si>
  <si>
    <t>172,91</t>
  </si>
  <si>
    <t>94,569</t>
  </si>
  <si>
    <t>1,4558</t>
  </si>
  <si>
    <t>-1,85600852966309</t>
  </si>
  <si>
    <t>G3UWV4</t>
  </si>
  <si>
    <t>Brsk2</t>
  </si>
  <si>
    <t>IEMAQHGQSKAVFSKSLDIAEAHPQFSKEDR</t>
  </si>
  <si>
    <t>S(1)LDIAEAHPQFSK</t>
  </si>
  <si>
    <t>1,564728</t>
  </si>
  <si>
    <t>0,6225986</t>
  </si>
  <si>
    <t>0,5567265</t>
  </si>
  <si>
    <t>-0,9570923</t>
  </si>
  <si>
    <t>-0,5567265</t>
  </si>
  <si>
    <t>-1,291348</t>
  </si>
  <si>
    <t>141,83</t>
  </si>
  <si>
    <t>0,20271</t>
  </si>
  <si>
    <t>-1,84973971048991</t>
  </si>
  <si>
    <t>P60853</t>
  </si>
  <si>
    <t>Leucine zipper putative tumor suppressor 1</t>
  </si>
  <si>
    <t>Lzts1</t>
  </si>
  <si>
    <t>QKLLQRETALQKLQRSFDEKEFASGQTFEER</t>
  </si>
  <si>
    <t>S(1)FDEKEFASGQTFEERPR</t>
  </si>
  <si>
    <t>1,553099</t>
  </si>
  <si>
    <t>1,639645</t>
  </si>
  <si>
    <t>0,4165382</t>
  </si>
  <si>
    <t>-0,4165363</t>
  </si>
  <si>
    <t>-0,4247189</t>
  </si>
  <si>
    <t>-1,095808</t>
  </si>
  <si>
    <t>0,993274</t>
  </si>
  <si>
    <t>91,985</t>
  </si>
  <si>
    <t>0,09019</t>
  </si>
  <si>
    <t>-1,84878158569336</t>
  </si>
  <si>
    <t>Q69ZK9</t>
  </si>
  <si>
    <t>Neuroligin-2</t>
  </si>
  <si>
    <t>Nlgn2</t>
  </si>
  <si>
    <t>YYKRDRRQELRCRRLSPPGGSGSGVPGGGPL</t>
  </si>
  <si>
    <t>RLS(0.993)PPGGS(0.006)GS(0.001)GVPGGGPLLPTAGR</t>
  </si>
  <si>
    <t>1,811884</t>
  </si>
  <si>
    <t>1,439236</t>
  </si>
  <si>
    <t>0,4709892</t>
  </si>
  <si>
    <t>-0,7216339</t>
  </si>
  <si>
    <t>-0,4709911</t>
  </si>
  <si>
    <t>-0,629921</t>
  </si>
  <si>
    <t>0,991145</t>
  </si>
  <si>
    <t>147,1</t>
  </si>
  <si>
    <t>82,9</t>
  </si>
  <si>
    <t>0,8268</t>
  </si>
  <si>
    <t>-1,8482182820638</t>
  </si>
  <si>
    <t>347;347;347;347;100;353</t>
  </si>
  <si>
    <t>D3Z3M7;Q9Z0H8</t>
  </si>
  <si>
    <t>CAP-Gly domain-containing linker protein 1;CAP-Gly domain-containing linker protein 2</t>
  </si>
  <si>
    <t>Clip1;Clip2</t>
  </si>
  <si>
    <t>SGLLTETSSRYARKISGTTALQEALKEKQQH;TGLLTETSSRYARKISGTTALQEALKEKQQH</t>
  </si>
  <si>
    <t>KIS(0.991)GT(0.006)T(0.002)ALQEALK</t>
  </si>
  <si>
    <t>0,677412</t>
  </si>
  <si>
    <t>0,7412319</t>
  </si>
  <si>
    <t>1,38102</t>
  </si>
  <si>
    <t>-1,207657</t>
  </si>
  <si>
    <t>-0,8492546</t>
  </si>
  <si>
    <t>-0,6774139</t>
  </si>
  <si>
    <t>-1,84466298421224</t>
  </si>
  <si>
    <t>1,316029</t>
  </si>
  <si>
    <t>0,9396114</t>
  </si>
  <si>
    <t>0,459137</t>
  </si>
  <si>
    <t>-1,032831</t>
  </si>
  <si>
    <t>-0,459137</t>
  </si>
  <si>
    <t>-1,327173</t>
  </si>
  <si>
    <t>0,999905</t>
  </si>
  <si>
    <t>0,36987</t>
  </si>
  <si>
    <t>-1,84463946024577</t>
  </si>
  <si>
    <t>279;346;381</t>
  </si>
  <si>
    <t>DSSNRNLKPTMTKTASFGGITVLTRGDSTSS</t>
  </si>
  <si>
    <t>TAS(1)FGGITVLTR</t>
  </si>
  <si>
    <t>1,697802</t>
  </si>
  <si>
    <t>1,55147</t>
  </si>
  <si>
    <t>0,4254055</t>
  </si>
  <si>
    <t>-0,627037</t>
  </si>
  <si>
    <t>-0,4254074</t>
  </si>
  <si>
    <t>-0,8047276</t>
  </si>
  <si>
    <t>0,937671</t>
  </si>
  <si>
    <t>108,45</t>
  </si>
  <si>
    <t>1,1377</t>
  </si>
  <si>
    <t>-1,84394963582357</t>
  </si>
  <si>
    <t>629;777;797;901</t>
  </si>
  <si>
    <t>QAALNKVGIVPPRTKSPAEEELTPSAVVRRT</t>
  </si>
  <si>
    <t>T(0.062)KS(0.938)PAEEELTPSAVVR</t>
  </si>
  <si>
    <t>1,574747</t>
  </si>
  <si>
    <t>1,026453</t>
  </si>
  <si>
    <t>0,2271042</t>
  </si>
  <si>
    <t>-0,893959</t>
  </si>
  <si>
    <t>-1,574692</t>
  </si>
  <si>
    <t>-0,2271042</t>
  </si>
  <si>
    <t>0,965601</t>
  </si>
  <si>
    <t>168,39</t>
  </si>
  <si>
    <t>1,4668</t>
  </si>
  <si>
    <t>-1,84135309855143</t>
  </si>
  <si>
    <t>446;393;424;235;253</t>
  </si>
  <si>
    <t>Serine/threonine-protein kinase BRSK2</t>
  </si>
  <si>
    <t>DRSRSISGASSGLSTSPLSSPRVTPHPSPRG</t>
  </si>
  <si>
    <t>SISGASSGLS(0.004)T(0.004)S(0.966)PLS(0.02)S(0.007)PR</t>
  </si>
  <si>
    <t>1,105686</t>
  </si>
  <si>
    <t>1,88884</t>
  </si>
  <si>
    <t>0,4583359</t>
  </si>
  <si>
    <t>-0,6954174</t>
  </si>
  <si>
    <t>-0,4583359</t>
  </si>
  <si>
    <t>-0,9104195</t>
  </si>
  <si>
    <t>0,999607</t>
  </si>
  <si>
    <t>184,68</t>
  </si>
  <si>
    <t>-0,17169</t>
  </si>
  <si>
    <t>-1,83901151021322</t>
  </si>
  <si>
    <t>WSGPQVSPEHKELSHSPPRENSFESSLEFKN</t>
  </si>
  <si>
    <t>ELSHS(1)PPRENSFESSLEFK</t>
  </si>
  <si>
    <t>1,09012</t>
  </si>
  <si>
    <t>0,5055523</t>
  </si>
  <si>
    <t>0,1314449</t>
  </si>
  <si>
    <t>-0,1314449</t>
  </si>
  <si>
    <t>-2,052183</t>
  </si>
  <si>
    <t>-1,56966</t>
  </si>
  <si>
    <t>0,588421</t>
  </si>
  <si>
    <t>105,32</t>
  </si>
  <si>
    <t>-0,29722</t>
  </si>
  <si>
    <t>-1,82680193583171</t>
  </si>
  <si>
    <t>E9Q6H8</t>
  </si>
  <si>
    <t>Plekha5</t>
  </si>
  <si>
    <t>PVTGEAVVTGHRRQSTDLPTGWEEAYTFEGA</t>
  </si>
  <si>
    <t>RQS(0.41)T(0.588)DLPT(0.002)GWEEAYTFEGAR</t>
  </si>
  <si>
    <t>0,8068485</t>
  </si>
  <si>
    <t>0,2271557</t>
  </si>
  <si>
    <t>0,397171</t>
  </si>
  <si>
    <t>-1,446766</t>
  </si>
  <si>
    <t>-0,2271557</t>
  </si>
  <si>
    <t>-2,322855</t>
  </si>
  <si>
    <t>0,965137</t>
  </si>
  <si>
    <t>72,21</t>
  </si>
  <si>
    <t>65,085</t>
  </si>
  <si>
    <t>-0,27661</t>
  </si>
  <si>
    <t>-1,80931727091471</t>
  </si>
  <si>
    <t>686;702;686;343</t>
  </si>
  <si>
    <t>RENAKAKTDHGAEIVYKSPVVSGDTSPRHLS</t>
  </si>
  <si>
    <t>TDHGAEIVY(0.965)KS(0.974)PVVS(0.04)GDT(0.011)S(0.01)PR</t>
  </si>
  <si>
    <t>1,481386</t>
  </si>
  <si>
    <t>1,134401</t>
  </si>
  <si>
    <t>0,4731464</t>
  </si>
  <si>
    <t>-0,8615417</t>
  </si>
  <si>
    <t>-0,4731464</t>
  </si>
  <si>
    <t>-0,9945221</t>
  </si>
  <si>
    <t>264,01</t>
  </si>
  <si>
    <t>163,45</t>
  </si>
  <si>
    <t>-0,56247</t>
  </si>
  <si>
    <t>-1,80604807535807</t>
  </si>
  <si>
    <t>PYFERSSSKRYTMSRSLDGASVSENHEIYMK</t>
  </si>
  <si>
    <t>S(1)LDGASVSENHEIYMK</t>
  </si>
  <si>
    <t>0,6637383</t>
  </si>
  <si>
    <t>0,9794846</t>
  </si>
  <si>
    <t>0,2104988</t>
  </si>
  <si>
    <t>-0,2105007</t>
  </si>
  <si>
    <t>-1,693209</t>
  </si>
  <si>
    <t>-1,631042</t>
  </si>
  <si>
    <t>0,993223</t>
  </si>
  <si>
    <t>151,3</t>
  </si>
  <si>
    <t>103,84</t>
  </si>
  <si>
    <t>-1,0955</t>
  </si>
  <si>
    <t>-1,79615783691406</t>
  </si>
  <si>
    <t>GYMASSCMTRLSRSRTASLTSAASIDGSRSR</t>
  </si>
  <si>
    <t>S(0.007)RT(0.993)AS(0.999)LTSAASIDGSR</t>
  </si>
  <si>
    <t>0,3324623</t>
  </si>
  <si>
    <t>0,9210358</t>
  </si>
  <si>
    <t>1,408487</t>
  </si>
  <si>
    <t>-0,3324623</t>
  </si>
  <si>
    <t>-0,8177433</t>
  </si>
  <si>
    <t>-1,569309</t>
  </si>
  <si>
    <t>0,577161</t>
  </si>
  <si>
    <t>86,182</t>
  </si>
  <si>
    <t>64,749</t>
  </si>
  <si>
    <t>-0,28916</t>
  </si>
  <si>
    <t>-1,79383341471354</t>
  </si>
  <si>
    <t>E9PXF0</t>
  </si>
  <si>
    <t>Pcdh17</t>
  </si>
  <si>
    <t>ARVFADVHSRARRASSEMGAVLEQLEQPNRD</t>
  </si>
  <si>
    <t>RAS(0.423)S(0.577)EMGAVLEQLEQPNR</t>
  </si>
  <si>
    <t>0,7355175</t>
  </si>
  <si>
    <t>0,9040184</t>
  </si>
  <si>
    <t>0,5418968</t>
  </si>
  <si>
    <t>-1,015493</t>
  </si>
  <si>
    <t>-0,5418987</t>
  </si>
  <si>
    <t>-1,641937</t>
  </si>
  <si>
    <t>207,43</t>
  </si>
  <si>
    <t>132,48</t>
  </si>
  <si>
    <t>-0,082915</t>
  </si>
  <si>
    <t>-1,79358736673991</t>
  </si>
  <si>
    <t>A0A087WRY3</t>
  </si>
  <si>
    <t>Nuclear ubiquitous casein and cyclin-dependent kinase substrate 1</t>
  </si>
  <si>
    <t>Nucks1</t>
  </si>
  <si>
    <t>PVRNRKVVDYSQFQESDDADEDYGRDSGPPA</t>
  </si>
  <si>
    <t>VVDYSQFQES(1)DDADEDYGR</t>
  </si>
  <si>
    <t>1,743324</t>
  </si>
  <si>
    <t>1,182993</t>
  </si>
  <si>
    <t>0,2834835</t>
  </si>
  <si>
    <t>-0,4838963</t>
  </si>
  <si>
    <t>-0,2834835</t>
  </si>
  <si>
    <t>-1,394625</t>
  </si>
  <si>
    <t>0,991673</t>
  </si>
  <si>
    <t>129,42</t>
  </si>
  <si>
    <t>112,16</t>
  </si>
  <si>
    <t>-0,47802</t>
  </si>
  <si>
    <t>-1,79060173034668</t>
  </si>
  <si>
    <t>335;316;329</t>
  </si>
  <si>
    <t>F8WJB9</t>
  </si>
  <si>
    <t>Ena/VASP-like protein</t>
  </si>
  <si>
    <t>Evl</t>
  </si>
  <si>
    <t>PNSSEAGRKPWERSNSVEKPVSSLLSRVKPA</t>
  </si>
  <si>
    <t>S(0.008)NS(0.992)VEKPVSSLLSR</t>
  </si>
  <si>
    <t>0,5914421</t>
  </si>
  <si>
    <t>1,074902</t>
  </si>
  <si>
    <t>0,9617786</t>
  </si>
  <si>
    <t>-0,9859905</t>
  </si>
  <si>
    <t>-0,5914421</t>
  </si>
  <si>
    <t>-1,154957</t>
  </si>
  <si>
    <t>-1,78683725992839</t>
  </si>
  <si>
    <t>1,157263</t>
  </si>
  <si>
    <t>0,8605957</t>
  </si>
  <si>
    <t>0,5883427</t>
  </si>
  <si>
    <t>-1,426821</t>
  </si>
  <si>
    <t>-0,6812534</t>
  </si>
  <si>
    <t>-0,5883446</t>
  </si>
  <si>
    <t>0,999677</t>
  </si>
  <si>
    <t>151,91</t>
  </si>
  <si>
    <t>-0,80822</t>
  </si>
  <si>
    <t>-1,76753997802734</t>
  </si>
  <si>
    <t>1437;775</t>
  </si>
  <si>
    <t>P58871</t>
  </si>
  <si>
    <t>182 kDa tankyrase-1-binding protein</t>
  </si>
  <si>
    <t>Tnks1bp1</t>
  </si>
  <si>
    <t>EAPSLGASPSSCLTRSPPSGSQSLLEGIMTA</t>
  </si>
  <si>
    <t>S(1)PPSGSQSLLEGIMTASSSK</t>
  </si>
  <si>
    <t>0,6658096</t>
  </si>
  <si>
    <t>0,9485836</t>
  </si>
  <si>
    <t>0,6027622</t>
  </si>
  <si>
    <t>-0,8468418</t>
  </si>
  <si>
    <t>-0,6027641</t>
  </si>
  <si>
    <t>-1,603426</t>
  </si>
  <si>
    <t>194,51</t>
  </si>
  <si>
    <t>149,36</t>
  </si>
  <si>
    <t>-0,078394</t>
  </si>
  <si>
    <t>-1,75672912597656</t>
  </si>
  <si>
    <t>156;137</t>
  </si>
  <si>
    <t>F6RT34</t>
  </si>
  <si>
    <t>PPSQGKGRGLSLSRFSWGAEGQKPGFGYGGR</t>
  </si>
  <si>
    <t>FS(1)WGAEGQKPGFGYGGR</t>
  </si>
  <si>
    <t>0,4940872</t>
  </si>
  <si>
    <t>1,455471</t>
  </si>
  <si>
    <t>1,373543</t>
  </si>
  <si>
    <t>-0,4940872</t>
  </si>
  <si>
    <t>-0,5348053</t>
  </si>
  <si>
    <t>-0,9134312</t>
  </si>
  <si>
    <t>-1,75514157613119</t>
  </si>
  <si>
    <t>0,4145966</t>
  </si>
  <si>
    <t>1,246075</t>
  </si>
  <si>
    <t>1,322815</t>
  </si>
  <si>
    <t>-1,189201</t>
  </si>
  <si>
    <t>-0,4145985</t>
  </si>
  <si>
    <t>-0,6297207</t>
  </si>
  <si>
    <t>0,999967</t>
  </si>
  <si>
    <t>190,48</t>
  </si>
  <si>
    <t>165,34</t>
  </si>
  <si>
    <t>-0,16778</t>
  </si>
  <si>
    <t>-1,7390022277832</t>
  </si>
  <si>
    <t>3681;3681;3686;3627;3627;650;3710;3714;1639;1648;307</t>
  </si>
  <si>
    <t>GYSTFQDCLPKTEGDSPAAALSPQMHQEPVQ</t>
  </si>
  <si>
    <t>TEGDS(1)PAAALSPQMHQEPVQQDFSGK</t>
  </si>
  <si>
    <t>0,6684723</t>
  </si>
  <si>
    <t>0,9404049</t>
  </si>
  <si>
    <t>1,111519</t>
  </si>
  <si>
    <t>-0,6684723</t>
  </si>
  <si>
    <t>-0,7887363</t>
  </si>
  <si>
    <t>-1,028982</t>
  </si>
  <si>
    <t>-1,73552894592285</t>
  </si>
  <si>
    <t>0,7072163</t>
  </si>
  <si>
    <t>0,6857967</t>
  </si>
  <si>
    <t>0,5939407</t>
  </si>
  <si>
    <t>-0,8426132</t>
  </si>
  <si>
    <t>-0,5939407</t>
  </si>
  <si>
    <t>-1,777746</t>
  </si>
  <si>
    <t>-1,73375129699707</t>
  </si>
  <si>
    <t>0,757391</t>
  </si>
  <si>
    <t>1,04406</t>
  </si>
  <si>
    <t>0,7761059</t>
  </si>
  <si>
    <t>-0,8951588</t>
  </si>
  <si>
    <t>-0,9604797</t>
  </si>
  <si>
    <t>-0,757391</t>
  </si>
  <si>
    <t>0,99405</t>
  </si>
  <si>
    <t>110,64</t>
  </si>
  <si>
    <t>110,61</t>
  </si>
  <si>
    <t>-0,40591</t>
  </si>
  <si>
    <t>-1,73019536336263</t>
  </si>
  <si>
    <t>239;159;239;240;241;240;239;241;241;240</t>
  </si>
  <si>
    <t>P60710;P63268;P63260;P68033;Q8BFZ3</t>
  </si>
  <si>
    <t>Actin, cytoplasmic 1;Actin, cytoplasmic 1, N-terminally processed;Actin, gamma-enteric smooth muscle;Actin, aortic smooth muscle;Actin, cytoplasmic 2;Actin, cytoplasmic 2, N-terminally processed;Actin, alpha cardiac muscle 1;Actin, alpha skeletal muscle;Beta-actin-like protein 2</t>
  </si>
  <si>
    <t>Actb;Actg2;Acta2;Actg1;Actc1;Acta1;Actbl2</t>
  </si>
  <si>
    <t>ENEMATAASSSSLEKSYELPDGQVITIGNER;EQEMATAASSSSLEKSYELPDGQVITIGNER;EQEMVTAAASSSLERSYELPDGQVITIGNER</t>
  </si>
  <si>
    <t>S(0.994)Y(0.006)ELPDGQVITIGNER</t>
  </si>
  <si>
    <t>1,858133</t>
  </si>
  <si>
    <t>1,31642</t>
  </si>
  <si>
    <t>0,2991695</t>
  </si>
  <si>
    <t>-0,8913517</t>
  </si>
  <si>
    <t>-0,2991695</t>
  </si>
  <si>
    <t>-0,5186863</t>
  </si>
  <si>
    <t>0,99997</t>
  </si>
  <si>
    <t>104,43</t>
  </si>
  <si>
    <t>82,417</t>
  </si>
  <si>
    <t>0,5251</t>
  </si>
  <si>
    <t>-1,72764333089193</t>
  </si>
  <si>
    <t>Q9ET77</t>
  </si>
  <si>
    <t>Junctophilin-3</t>
  </si>
  <si>
    <t>Jph3</t>
  </si>
  <si>
    <t>AQEEARIARITAKEFSPSFQHRENGLEYQRP</t>
  </si>
  <si>
    <t>EFS(1)PSFQHR</t>
  </si>
  <si>
    <t>0,8378544</t>
  </si>
  <si>
    <t>0,3991661</t>
  </si>
  <si>
    <t>1,392534</t>
  </si>
  <si>
    <t>-0,3991642</t>
  </si>
  <si>
    <t>-0,7054901</t>
  </si>
  <si>
    <t>-1,431841</t>
  </si>
  <si>
    <t>-1,72201665242513</t>
  </si>
  <si>
    <t>1,048218</t>
  </si>
  <si>
    <t>0,8094807</t>
  </si>
  <si>
    <t>0,4591198</t>
  </si>
  <si>
    <t>-1,385849</t>
  </si>
  <si>
    <t>-0,4591198</t>
  </si>
  <si>
    <t>-1,002268</t>
  </si>
  <si>
    <t>0,996018</t>
  </si>
  <si>
    <t>163,62</t>
  </si>
  <si>
    <t>1,0856</t>
  </si>
  <si>
    <t>-1,72135162353516</t>
  </si>
  <si>
    <t>Q9QYB8</t>
  </si>
  <si>
    <t>Beta-adducin</t>
  </si>
  <si>
    <t>Add2</t>
  </si>
  <si>
    <t>FNLMEQKKRVTMILQSPSFREELEGLIQEQM</t>
  </si>
  <si>
    <t>VTMILQS(0.996)PS(0.004)FR</t>
  </si>
  <si>
    <t>0,5951805</t>
  </si>
  <si>
    <t>0,6353378</t>
  </si>
  <si>
    <t>0,4912472</t>
  </si>
  <si>
    <t>-1,930887</t>
  </si>
  <si>
    <t>-0,4912491</t>
  </si>
  <si>
    <t>-1,015064</t>
  </si>
  <si>
    <t>0,53804</t>
  </si>
  <si>
    <t>86,539</t>
  </si>
  <si>
    <t>0,21331</t>
  </si>
  <si>
    <t>-1,71965535481771</t>
  </si>
  <si>
    <t>550;1722;1728</t>
  </si>
  <si>
    <t>V9GX23</t>
  </si>
  <si>
    <t>Vps13d</t>
  </si>
  <si>
    <t>SVSSVEYPDMPRSLPSHMEEAPNVFQLYQRP</t>
  </si>
  <si>
    <t>S(0.462)LPS(0.538)HMEEAPNVFQLYQR</t>
  </si>
  <si>
    <t>0,4718895</t>
  </si>
  <si>
    <t>0,9232311</t>
  </si>
  <si>
    <t>0,4393787</t>
  </si>
  <si>
    <t>-0,4393787</t>
  </si>
  <si>
    <t>-1,119162</t>
  </si>
  <si>
    <t>-1,739408</t>
  </si>
  <si>
    <t>0,997364</t>
  </si>
  <si>
    <t>85,855</t>
  </si>
  <si>
    <t>55,575</t>
  </si>
  <si>
    <t>0,4042</t>
  </si>
  <si>
    <t>-1,71081606547038</t>
  </si>
  <si>
    <t>SRECSLSPKSTSPPPSPEVWAESRTLGIISQ</t>
  </si>
  <si>
    <t>S(0.18)T(0.21)S(0.612)PPPS(0.997)PEVWAES(0.001)R</t>
  </si>
  <si>
    <t>0,4089279</t>
  </si>
  <si>
    <t>0,2212524</t>
  </si>
  <si>
    <t>0,3791237</t>
  </si>
  <si>
    <t>-1,85173</t>
  </si>
  <si>
    <t>-0,2212524</t>
  </si>
  <si>
    <t>-2,036043</t>
  </si>
  <si>
    <t>0,999452</t>
  </si>
  <si>
    <t>80,36</t>
  </si>
  <si>
    <t>0,93776</t>
  </si>
  <si>
    <t>-1,70611000061035</t>
  </si>
  <si>
    <t>DDIEVLSTGTPLQQESPELYRKGTTPSDLTP</t>
  </si>
  <si>
    <t>HQMSCDDIEVLSTGTPLQQES(0.999)PELYR</t>
  </si>
  <si>
    <t>1,876562</t>
  </si>
  <si>
    <t>1,207644</t>
  </si>
  <si>
    <t>0,2120323</t>
  </si>
  <si>
    <t>-1,327686</t>
  </si>
  <si>
    <t>-0,2120342</t>
  </si>
  <si>
    <t>-0,2763138</t>
  </si>
  <si>
    <t>0,801382</t>
  </si>
  <si>
    <t>183,05</t>
  </si>
  <si>
    <t>137,38</t>
  </si>
  <si>
    <t>0,35169</t>
  </si>
  <si>
    <t>-1,70409075419108</t>
  </si>
  <si>
    <t>563;499;245</t>
  </si>
  <si>
    <t>SPTRKKSGPFGSRRSSAIGIENIQEVQEKRE</t>
  </si>
  <si>
    <t>RS(0.199)S(0.801)AIGIENIQEVQEK</t>
  </si>
  <si>
    <t>0,7551975</t>
  </si>
  <si>
    <t>0,7517948</t>
  </si>
  <si>
    <t>0,637949</t>
  </si>
  <si>
    <t>-0,6379471</t>
  </si>
  <si>
    <t>-1,386564</t>
  </si>
  <si>
    <t>-0,9271297</t>
  </si>
  <si>
    <t>245,94</t>
  </si>
  <si>
    <t>165,85</t>
  </si>
  <si>
    <t>-0,42353</t>
  </si>
  <si>
    <t>-1,69886080423991</t>
  </si>
  <si>
    <t>KQQAPPVRNLHQSGFSLSGAQIDDNIPRRTT</t>
  </si>
  <si>
    <t>NLHQSGFS(1)LSGAQIDDNIPR</t>
  </si>
  <si>
    <t>0,8675442</t>
  </si>
  <si>
    <t>0,5339527</t>
  </si>
  <si>
    <t>1,506489</t>
  </si>
  <si>
    <t>-0,5339546</t>
  </si>
  <si>
    <t>-0,759737</t>
  </si>
  <si>
    <t>-0,8843136</t>
  </si>
  <si>
    <t>127,53</t>
  </si>
  <si>
    <t>111,55</t>
  </si>
  <si>
    <t>0,24087</t>
  </si>
  <si>
    <t>-1,69533030192057</t>
  </si>
  <si>
    <t>859;852</t>
  </si>
  <si>
    <t>D3YXR8</t>
  </si>
  <si>
    <t>RIMS-binding protein 2</t>
  </si>
  <si>
    <t>Rimbp2</t>
  </si>
  <si>
    <t>AMAPSIDEYTGRDHLSPDFYDESETDPGAEE</t>
  </si>
  <si>
    <t>DHLS(1)PDFYDESETDPGAEELPAR</t>
  </si>
  <si>
    <t>0,9929543</t>
  </si>
  <si>
    <t>0,6814995</t>
  </si>
  <si>
    <t>0,958559</t>
  </si>
  <si>
    <t>-0,6814995</t>
  </si>
  <si>
    <t>-0,7593994</t>
  </si>
  <si>
    <t>-1,007469</t>
  </si>
  <si>
    <t>0,937693</t>
  </si>
  <si>
    <t>62,589</t>
  </si>
  <si>
    <t>-0,5714</t>
  </si>
  <si>
    <t>-1,6937936147054</t>
  </si>
  <si>
    <t>1241;1242</t>
  </si>
  <si>
    <t>RPYSELNYETSHYPASPDSWV__________</t>
  </si>
  <si>
    <t>PYSELNYETSHY(0.001)PAS(0.938)PDS(0.061)WV</t>
  </si>
  <si>
    <t>0,9173546</t>
  </si>
  <si>
    <t>1,565899</t>
  </si>
  <si>
    <t>0,2948265</t>
  </si>
  <si>
    <t>-0,7340736</t>
  </si>
  <si>
    <t>-0,2948265</t>
  </si>
  <si>
    <t>-1,269609</t>
  </si>
  <si>
    <t>-1,69219652811686</t>
  </si>
  <si>
    <t>1,59473</t>
  </si>
  <si>
    <t>0,9874935</t>
  </si>
  <si>
    <t>0,3328362</t>
  </si>
  <si>
    <t>-0,3328362</t>
  </si>
  <si>
    <t>-0,7072392</t>
  </si>
  <si>
    <t>-1,110533</t>
  </si>
  <si>
    <t>90,453</t>
  </si>
  <si>
    <t>-0,63797</t>
  </si>
  <si>
    <t>-1,6885560353597</t>
  </si>
  <si>
    <t>1259;1263</t>
  </si>
  <si>
    <t>E9PYJ7</t>
  </si>
  <si>
    <t>Membrane-associated phosphatidylinositol transfer protein 2</t>
  </si>
  <si>
    <t>Pitpnm2</t>
  </si>
  <si>
    <t>RPARNTATRMALRKGSFGLPGQSDFLRSRNH</t>
  </si>
  <si>
    <t>KGS(1)FGLPGQSDFLR</t>
  </si>
  <si>
    <t>0,9890919</t>
  </si>
  <si>
    <t>0,3836536</t>
  </si>
  <si>
    <t>1,067564</t>
  </si>
  <si>
    <t>-1,105148</t>
  </si>
  <si>
    <t>-0,3836517</t>
  </si>
  <si>
    <t>-1,128998</t>
  </si>
  <si>
    <t>0,999853</t>
  </si>
  <si>
    <t>170,11</t>
  </si>
  <si>
    <t>0,24529</t>
  </si>
  <si>
    <t>-1,68603579203288</t>
  </si>
  <si>
    <t>PFEGKNGKQGFPDRESPVSDLTSTGLYQDKQ</t>
  </si>
  <si>
    <t>QGFPDRES(1)PVSDLTSTGLYQDKQEEK</t>
  </si>
  <si>
    <t>0,6668148</t>
  </si>
  <si>
    <t>1,018946</t>
  </si>
  <si>
    <t>0,9570675</t>
  </si>
  <si>
    <t>-0,6668148</t>
  </si>
  <si>
    <t>-0,8373642</t>
  </si>
  <si>
    <t>-0,8944168</t>
  </si>
  <si>
    <t>200,33</t>
  </si>
  <si>
    <t>71,148</t>
  </si>
  <si>
    <t>0,27497</t>
  </si>
  <si>
    <t>-1,68047459920247</t>
  </si>
  <si>
    <t>25;25;25</t>
  </si>
  <si>
    <t>P54227</t>
  </si>
  <si>
    <t>Stathmin</t>
  </si>
  <si>
    <t>Stmn1</t>
  </si>
  <si>
    <t>ELEKRASGQAFELILSPRSKESVPDFPLSPP</t>
  </si>
  <si>
    <t>RAS(1)GQAFELILS(1)PR</t>
  </si>
  <si>
    <t>1,817524</t>
  </si>
  <si>
    <t>1,110399</t>
  </si>
  <si>
    <t>0,1318321</t>
  </si>
  <si>
    <t>-0,8153133</t>
  </si>
  <si>
    <t>-0,1318302</t>
  </si>
  <si>
    <t>-1,031595</t>
  </si>
  <si>
    <t>106,86</t>
  </si>
  <si>
    <t>0,63607</t>
  </si>
  <si>
    <t>-1,67949803670247</t>
  </si>
  <si>
    <t>743;844;744</t>
  </si>
  <si>
    <t>V9GXD9</t>
  </si>
  <si>
    <t>Synergin gamma</t>
  </si>
  <si>
    <t>Synrg</t>
  </si>
  <si>
    <t>HPPAAATKYDVFKQLSLEGAGLAMEEFKENT</t>
  </si>
  <si>
    <t>QLS(1)LEGAGLAMEEFKENTSSTK</t>
  </si>
  <si>
    <t>0,5744209</t>
  </si>
  <si>
    <t>0,7337914</t>
  </si>
  <si>
    <t>0,8798389</t>
  </si>
  <si>
    <t>-0,7185898</t>
  </si>
  <si>
    <t>-0,5744209</t>
  </si>
  <si>
    <t>-1,553232</t>
  </si>
  <si>
    <t>111,42</t>
  </si>
  <si>
    <t>-0,39868</t>
  </si>
  <si>
    <t>-1,67809804280599</t>
  </si>
  <si>
    <t>247;247</t>
  </si>
  <si>
    <t>GYFEYIEENKYSRAKSPQPPVEEEDEHFDDT</t>
  </si>
  <si>
    <t>AKS(1)PQPPVEEEDEHFDDTVVCLDTYNCDLHFK</t>
  </si>
  <si>
    <t>1,354137</t>
  </si>
  <si>
    <t>1,010023</t>
  </si>
  <si>
    <t>0,1792622</t>
  </si>
  <si>
    <t>-0,6976395</t>
  </si>
  <si>
    <t>-0,1792622</t>
  </si>
  <si>
    <t>-1,600878</t>
  </si>
  <si>
    <t>120,53</t>
  </si>
  <si>
    <t>-0,43461</t>
  </si>
  <si>
    <t>-1,67373402913411</t>
  </si>
  <si>
    <t>2545;529</t>
  </si>
  <si>
    <t>Q04690</t>
  </si>
  <si>
    <t>Neurofibromin</t>
  </si>
  <si>
    <t>Nf1</t>
  </si>
  <si>
    <t>QPSQANTKKLLGTRKSFDHLISDTKAPKRQE</t>
  </si>
  <si>
    <t>S(1)FDHLISDTK</t>
  </si>
  <si>
    <t>0,5478497</t>
  </si>
  <si>
    <t>0,353035</t>
  </si>
  <si>
    <t>0,4873428</t>
  </si>
  <si>
    <t>-1,637308</t>
  </si>
  <si>
    <t>-0,3530369</t>
  </si>
  <si>
    <t>-1,642525</t>
  </si>
  <si>
    <t>0,997033</t>
  </si>
  <si>
    <t>84,561</t>
  </si>
  <si>
    <t>0,73445</t>
  </si>
  <si>
    <t>-1,67369906107585</t>
  </si>
  <si>
    <t>Q07113</t>
  </si>
  <si>
    <t>Cation-independent mannose-6-phosphate receptor</t>
  </si>
  <si>
    <t>Igf2r</t>
  </si>
  <si>
    <t>VKAEALSSLHGDDQDSEDEVLTVPEVKVHSG</t>
  </si>
  <si>
    <t>AEALS(0.001)S(0.001)LHGDDQDS(0.997)EDEVLT(0.001)VPEVK</t>
  </si>
  <si>
    <t>0,5304623</t>
  </si>
  <si>
    <t>1,21241</t>
  </si>
  <si>
    <t>0,7637577</t>
  </si>
  <si>
    <t>-0,5304604</t>
  </si>
  <si>
    <t>-0,6521969</t>
  </si>
  <si>
    <t>-1,289488</t>
  </si>
  <si>
    <t>153,12</t>
  </si>
  <si>
    <t>99,836</t>
  </si>
  <si>
    <t>0,31525</t>
  </si>
  <si>
    <t>-1,65959167480469</t>
  </si>
  <si>
    <t>672;672</t>
  </si>
  <si>
    <t>EASNFQQEPIARDRASPAAAEEAVPEWASCL</t>
  </si>
  <si>
    <t>DRAS(1)PAAAEEAVPEWASCLK</t>
  </si>
  <si>
    <t>0,356617</t>
  </si>
  <si>
    <t>0,958395</t>
  </si>
  <si>
    <t>1,295469</t>
  </si>
  <si>
    <t>-0,3566189</t>
  </si>
  <si>
    <t>-0,6163025</t>
  </si>
  <si>
    <t>-1,38191</t>
  </si>
  <si>
    <t>0,997185</t>
  </si>
  <si>
    <t>159,01</t>
  </si>
  <si>
    <t>125,51</t>
  </si>
  <si>
    <t>0,5827</t>
  </si>
  <si>
    <t>-1,65510431925456</t>
  </si>
  <si>
    <t>405;405;64;405</t>
  </si>
  <si>
    <t>Q68FH0</t>
  </si>
  <si>
    <t>Plakophilin-4</t>
  </si>
  <si>
    <t>Pkp4</t>
  </si>
  <si>
    <t>ASQHSQLGQELRSAVSPDLHITPIYEGRTYY</t>
  </si>
  <si>
    <t>S(0.003)AVS(0.997)PDLHITPIYEGR</t>
  </si>
  <si>
    <t>1,247646</t>
  </si>
  <si>
    <t>0,8471775</t>
  </si>
  <si>
    <t>0,6129894</t>
  </si>
  <si>
    <t>-0,6129894</t>
  </si>
  <si>
    <t>-0,6894951</t>
  </si>
  <si>
    <t>-0,9476547</t>
  </si>
  <si>
    <t>185,41</t>
  </si>
  <si>
    <t>146,25</t>
  </si>
  <si>
    <t>-0,35677</t>
  </si>
  <si>
    <t>-1,65265083312988</t>
  </si>
  <si>
    <t>Q8R1Q8</t>
  </si>
  <si>
    <t>Cytoplasmic dynein 1 light intermediate chain 1</t>
  </si>
  <si>
    <t>Dync1li1</t>
  </si>
  <si>
    <t>RDFQEYVEPGEDFPASPQRRTTGAQEDRGDS</t>
  </si>
  <si>
    <t>DFQEYVEPGEDFPAS(1)PQRR</t>
  </si>
  <si>
    <t>1,12953</t>
  </si>
  <si>
    <t>0,5770798</t>
  </si>
  <si>
    <t>0,3598804</t>
  </si>
  <si>
    <t>-0,9040737</t>
  </si>
  <si>
    <t>-0,3598785</t>
  </si>
  <si>
    <t>-1,606592</t>
  </si>
  <si>
    <t>104,53</t>
  </si>
  <si>
    <t>97,94</t>
  </si>
  <si>
    <t>-0,02952</t>
  </si>
  <si>
    <t>-1,6456782023112</t>
  </si>
  <si>
    <t>O55091</t>
  </si>
  <si>
    <t>Protein IMPACT</t>
  </si>
  <si>
    <t>Impact</t>
  </si>
  <si>
    <t>PDPDVKKKTEEVEVESEEDPILEHPPENPVK</t>
  </si>
  <si>
    <t>TEEVEVES(1)EEDPILEHPPENPVK</t>
  </si>
  <si>
    <t>1,541065</t>
  </si>
  <si>
    <t>0,6282063</t>
  </si>
  <si>
    <t>0,2883034</t>
  </si>
  <si>
    <t>-0,2883015</t>
  </si>
  <si>
    <t>-0,8504028</t>
  </si>
  <si>
    <t>-1,339525</t>
  </si>
  <si>
    <t>-0,03351</t>
  </si>
  <si>
    <t>-1,64526812235514</t>
  </si>
  <si>
    <t>117;117;102</t>
  </si>
  <si>
    <t>LGRSRRKSVPGGKQYSMEAAPAAPFRPSQGF</t>
  </si>
  <si>
    <t>QYS(1)MEAAPAAPFRPSQGFLSR</t>
  </si>
  <si>
    <t>1,439444</t>
  </si>
  <si>
    <t>1,113468</t>
  </si>
  <si>
    <t>0,3256073</t>
  </si>
  <si>
    <t>-0,3256073</t>
  </si>
  <si>
    <t>-0,3688087</t>
  </si>
  <si>
    <t>-1,332918</t>
  </si>
  <si>
    <t>125,08</t>
  </si>
  <si>
    <t>92,792</t>
  </si>
  <si>
    <t>0,4658</t>
  </si>
  <si>
    <t>-1,63528442382813</t>
  </si>
  <si>
    <t>P55288</t>
  </si>
  <si>
    <t>Cadherin-11</t>
  </si>
  <si>
    <t>Cdh11</t>
  </si>
  <si>
    <t>EYQYMPRPGLRPAPNSVDVDDFINTRIQEAD</t>
  </si>
  <si>
    <t>PGLRPAPNS(1)VDVDDFINTR</t>
  </si>
  <si>
    <t>0,4017773</t>
  </si>
  <si>
    <t>1,033537</t>
  </si>
  <si>
    <t>1,184563</t>
  </si>
  <si>
    <t>-0,7181034</t>
  </si>
  <si>
    <t>-0,4017773</t>
  </si>
  <si>
    <t>-1,139584</t>
  </si>
  <si>
    <t>0,551966</t>
  </si>
  <si>
    <t>87,654</t>
  </si>
  <si>
    <t>-0,43024</t>
  </si>
  <si>
    <t>-1,62644704182943</t>
  </si>
  <si>
    <t>Q80TZ3</t>
  </si>
  <si>
    <t>Putative tyrosine-protein phosphatase auxilin</t>
  </si>
  <si>
    <t>Dnajc6</t>
  </si>
  <si>
    <t>AAGENRMKDSENKGASSPDMEPSYGGGLFDM</t>
  </si>
  <si>
    <t>GAS(0.552)S(0.448)PDMEPSYGGGLFDMVK</t>
  </si>
  <si>
    <t>0,9587402</t>
  </si>
  <si>
    <t>1,2763</t>
  </si>
  <si>
    <t>0,6197681</t>
  </si>
  <si>
    <t>-0,6546974</t>
  </si>
  <si>
    <t>-0,6197662</t>
  </si>
  <si>
    <t>-0,7375145</t>
  </si>
  <si>
    <t>177,58</t>
  </si>
  <si>
    <t>-0,30224</t>
  </si>
  <si>
    <t>-1,62226231892904</t>
  </si>
  <si>
    <t>1283;1291;1282</t>
  </si>
  <si>
    <t>LGPGAPPGPRLRHSKSIDEGMFSAEPYLRLE</t>
  </si>
  <si>
    <t>S(1)IDEGMFSAEPYLR</t>
  </si>
  <si>
    <t>1,61801</t>
  </si>
  <si>
    <t>1,283218</t>
  </si>
  <si>
    <t>0,0691452</t>
  </si>
  <si>
    <t>-0,0691452</t>
  </si>
  <si>
    <t>-0,6317444</t>
  </si>
  <si>
    <t>-1,192076</t>
  </si>
  <si>
    <t>0,984868</t>
  </si>
  <si>
    <t>139,58</t>
  </si>
  <si>
    <t>-1,1561</t>
  </si>
  <si>
    <t>-1,62111282348633</t>
  </si>
  <si>
    <t>Q9JHU4</t>
  </si>
  <si>
    <t>Cytoplasmic dynein 1 heavy chain 1</t>
  </si>
  <si>
    <t>Dync1h1</t>
  </si>
  <si>
    <t>DDLAYAETEKKARTDSTSDGRPAWMRTLHTT</t>
  </si>
  <si>
    <t>T(0.013)DS(0.985)T(0.002)SDGRPAWMR</t>
  </si>
  <si>
    <t>1,295633</t>
  </si>
  <si>
    <t>0,4647427</t>
  </si>
  <si>
    <t>0,9841309</t>
  </si>
  <si>
    <t>-0,6190453</t>
  </si>
  <si>
    <t>-0,4647427</t>
  </si>
  <si>
    <t>-1,032473</t>
  </si>
  <si>
    <t>128,38</t>
  </si>
  <si>
    <t>0,069974</t>
  </si>
  <si>
    <t>-1,62025578816732</t>
  </si>
  <si>
    <t>Q9EPN1</t>
  </si>
  <si>
    <t>Neurobeachin</t>
  </si>
  <si>
    <t>Nbea</t>
  </si>
  <si>
    <t>ASASKTPLENVPGNLSPIKDPDRLLQDVDIN</t>
  </si>
  <si>
    <t>TPLENVPGNLS(1)PIKDPDR</t>
  </si>
  <si>
    <t>0,3289261</t>
  </si>
  <si>
    <t>0,906168</t>
  </si>
  <si>
    <t>0,7628555</t>
  </si>
  <si>
    <t>-0,6226063</t>
  </si>
  <si>
    <t>-0,3289261</t>
  </si>
  <si>
    <t>-1,83478</t>
  </si>
  <si>
    <t>70,563</t>
  </si>
  <si>
    <t>40,373</t>
  </si>
  <si>
    <t>-0,24909</t>
  </si>
  <si>
    <t>-1,59475390116374</t>
  </si>
  <si>
    <t>431;431;431</t>
  </si>
  <si>
    <t>E9QPH0</t>
  </si>
  <si>
    <t>cGMP-dependent protein kinase;cGMP-dependent protein kinase 2</t>
  </si>
  <si>
    <t>Prkg2</t>
  </si>
  <si>
    <t>HAKRSMSSWKLSKALSLEMIQLKEKVKVKNE</t>
  </si>
  <si>
    <t>ALS(1)LEMIQLK</t>
  </si>
  <si>
    <t>0,6929798</t>
  </si>
  <si>
    <t>0,4563236</t>
  </si>
  <si>
    <t>1,447346</t>
  </si>
  <si>
    <t>-0,8376751</t>
  </si>
  <si>
    <t>-0,4563236</t>
  </si>
  <si>
    <t>-0,8712063</t>
  </si>
  <si>
    <t>0,890628</t>
  </si>
  <si>
    <t>-0,061116</t>
  </si>
  <si>
    <t>-1,58728472391764</t>
  </si>
  <si>
    <t>VSFEFSEAKDENERASLSPMDEPVPDSESPV</t>
  </si>
  <si>
    <t>AS(0.891)LS(0.109)PMDEPVPDSESPVEK</t>
  </si>
  <si>
    <t>1,302572</t>
  </si>
  <si>
    <t>1,068861</t>
  </si>
  <si>
    <t>0,3100739</t>
  </si>
  <si>
    <t>-0,3860817</t>
  </si>
  <si>
    <t>-0,3100719</t>
  </si>
  <si>
    <t>-1,365894</t>
  </si>
  <si>
    <t>148,57</t>
  </si>
  <si>
    <t>127,66</t>
  </si>
  <si>
    <t>0,084404</t>
  </si>
  <si>
    <t>-1,58118502298991</t>
  </si>
  <si>
    <t>O88703</t>
  </si>
  <si>
    <t>Potassium/sodium hyperpolarization-activated cyclic nucleotide-gated channel 2</t>
  </si>
  <si>
    <t>Hcn2</t>
  </si>
  <si>
    <t>CPQVARPLVGPLALGSPRLVRRAPPGPLPPA</t>
  </si>
  <si>
    <t>PLVGPLALGS(1)PR</t>
  </si>
  <si>
    <t>1,815874</t>
  </si>
  <si>
    <t>1,14609</t>
  </si>
  <si>
    <t>0,1648464</t>
  </si>
  <si>
    <t>-0,358469</t>
  </si>
  <si>
    <t>-0,1648464</t>
  </si>
  <si>
    <t>-1,093266</t>
  </si>
  <si>
    <t>159,2</t>
  </si>
  <si>
    <t>89,721</t>
  </si>
  <si>
    <t>0,44303</t>
  </si>
  <si>
    <t>-1,58113034566243</t>
  </si>
  <si>
    <t>Q9JLM8</t>
  </si>
  <si>
    <t>Serine/threonine-protein kinase DCLK1</t>
  </si>
  <si>
    <t>Dclk1</t>
  </si>
  <si>
    <t>LGRRHSLQRGWRREESEEGFQIPATITERYK</t>
  </si>
  <si>
    <t>REES(1)EEGFQIPATITER</t>
  </si>
  <si>
    <t>0,4567318</t>
  </si>
  <si>
    <t>0,8031292</t>
  </si>
  <si>
    <t>0,9944592</t>
  </si>
  <si>
    <t>-1,390762</t>
  </si>
  <si>
    <t>-0,6016426</t>
  </si>
  <si>
    <t>-0,4567318</t>
  </si>
  <si>
    <t>119,17</t>
  </si>
  <si>
    <t>58,246</t>
  </si>
  <si>
    <t>-0,021611</t>
  </si>
  <si>
    <t>-1,56781895955404</t>
  </si>
  <si>
    <t>LQNGEGQRGRMDRGNSLPCVLEQKIYPYEML</t>
  </si>
  <si>
    <t>MDRGNS(1)LPCVLEQK</t>
  </si>
  <si>
    <t>0,8004971</t>
  </si>
  <si>
    <t>0,8789253</t>
  </si>
  <si>
    <t>0,5955887</t>
  </si>
  <si>
    <t>-0,9264889</t>
  </si>
  <si>
    <t>-0,5955868</t>
  </si>
  <si>
    <t>-0,8891449</t>
  </si>
  <si>
    <t>-1,56207720438639</t>
  </si>
  <si>
    <t>1,450762</t>
  </si>
  <si>
    <t>1,162729</t>
  </si>
  <si>
    <t>0,3822384</t>
  </si>
  <si>
    <t>-0,3822403</t>
  </si>
  <si>
    <t>-0,5009136</t>
  </si>
  <si>
    <t>-0,7899017</t>
  </si>
  <si>
    <t>0,991512</t>
  </si>
  <si>
    <t>171,78</t>
  </si>
  <si>
    <t>0,09098</t>
  </si>
  <si>
    <t>-1,55626169840495</t>
  </si>
  <si>
    <t>766;766;751</t>
  </si>
  <si>
    <t>PSAEMQGYMMRDLNSSIDLQSFMARGLNSSM</t>
  </si>
  <si>
    <t>DLNS(0.008)S(0.992)IDLQSFMAR</t>
  </si>
  <si>
    <t>0,7710152</t>
  </si>
  <si>
    <t>0,8393269</t>
  </si>
  <si>
    <t>0,6809082</t>
  </si>
  <si>
    <t>-0,7302513</t>
  </si>
  <si>
    <t>-0,6809082</t>
  </si>
  <si>
    <t>-0,9592037</t>
  </si>
  <si>
    <t>173,55</t>
  </si>
  <si>
    <t>135,62</t>
  </si>
  <si>
    <t>-0,93656</t>
  </si>
  <si>
    <t>-1,55387115478516</t>
  </si>
  <si>
    <t>83;130;130;120</t>
  </si>
  <si>
    <t>E9PUD0</t>
  </si>
  <si>
    <t>Zinc finger Ran-binding domain-containing protein 2</t>
  </si>
  <si>
    <t>Zranb2</t>
  </si>
  <si>
    <t>GFNERENVEYIEREESDGEYDEFGRKKKKYR</t>
  </si>
  <si>
    <t>ENVEYIEREES(1)DGEYDEFGR</t>
  </si>
  <si>
    <t>0,3911877</t>
  </si>
  <si>
    <t>0,5066261</t>
  </si>
  <si>
    <t>0,643713</t>
  </si>
  <si>
    <t>-0,3911858</t>
  </si>
  <si>
    <t>-1,460615</t>
  </si>
  <si>
    <t>-1,216202</t>
  </si>
  <si>
    <t>-1,53650983174642</t>
  </si>
  <si>
    <t>1,404203</t>
  </si>
  <si>
    <t>1,19673</t>
  </si>
  <si>
    <t>0,2043171</t>
  </si>
  <si>
    <t>-0,5438633</t>
  </si>
  <si>
    <t>-0,2043171</t>
  </si>
  <si>
    <t>-1,036903</t>
  </si>
  <si>
    <t>0,39186</t>
  </si>
  <si>
    <t>-1,53011131286621</t>
  </si>
  <si>
    <t>LAEFPDGLIKESDILSDEDEDFHHPLKQGSP</t>
  </si>
  <si>
    <t>ESDILS(1)DEDEDFHHPLK</t>
  </si>
  <si>
    <t>0,4945812</t>
  </si>
  <si>
    <t>1,220114</t>
  </si>
  <si>
    <t>1,18128</t>
  </si>
  <si>
    <t>-0,4945831</t>
  </si>
  <si>
    <t>-0,5169411</t>
  </si>
  <si>
    <t>-0,6808853</t>
  </si>
  <si>
    <t>0,951877</t>
  </si>
  <si>
    <t>197,35</t>
  </si>
  <si>
    <t>156,03</t>
  </si>
  <si>
    <t>0,34438</t>
  </si>
  <si>
    <t>-1,5294615427653</t>
  </si>
  <si>
    <t>528;554;643</t>
  </si>
  <si>
    <t>Q1MX43</t>
  </si>
  <si>
    <t>Protein kinase C delta type;Protein kinase C delta type regulatory subunit;Protein kinase C delta type catalytic subunit</t>
  </si>
  <si>
    <t>Prkcd</t>
  </si>
  <si>
    <t>YSNFDPEFLNEKPQLSFSDKNLIDSMDQEAF</t>
  </si>
  <si>
    <t>SPSDYSNFDPEFLNEKPQLS(0.952)FS(0.048)DK</t>
  </si>
  <si>
    <t>0,5006618</t>
  </si>
  <si>
    <t>1,122894</t>
  </si>
  <si>
    <t>1,18973</t>
  </si>
  <si>
    <t>-0,5006618</t>
  </si>
  <si>
    <t>-0,6127949</t>
  </si>
  <si>
    <t>-0,6384754</t>
  </si>
  <si>
    <t>0,999994</t>
  </si>
  <si>
    <t>247,52</t>
  </si>
  <si>
    <t>212,28</t>
  </si>
  <si>
    <t>0,22802</t>
  </si>
  <si>
    <t>-1,52173932393392</t>
  </si>
  <si>
    <t>HRSEQSSMSIEFGQESPEHSLAMDFSRQSPD</t>
  </si>
  <si>
    <t>SEQSSMSIEFGQES(1)PEHSLAMDFSR</t>
  </si>
  <si>
    <t>0,7064781</t>
  </si>
  <si>
    <t>0,9042721</t>
  </si>
  <si>
    <t>0,6711349</t>
  </si>
  <si>
    <t>-0,6711349</t>
  </si>
  <si>
    <t>-0,8045387</t>
  </si>
  <si>
    <t>-0,7399578</t>
  </si>
  <si>
    <t>0,999965</t>
  </si>
  <si>
    <t>202,35</t>
  </si>
  <si>
    <t>152,13</t>
  </si>
  <si>
    <t>0,52707</t>
  </si>
  <si>
    <t>-1,49917221069336</t>
  </si>
  <si>
    <t>2320;2082</t>
  </si>
  <si>
    <t>PKEAGRSHWDDGTNDSDLEKGAREQPEKETQ</t>
  </si>
  <si>
    <t>SHWDDGTNDS(1)DLEK</t>
  </si>
  <si>
    <t>1,44603</t>
  </si>
  <si>
    <t>1,401394</t>
  </si>
  <si>
    <t>0,132988</t>
  </si>
  <si>
    <t>-0,5360794</t>
  </si>
  <si>
    <t>-0,132988</t>
  </si>
  <si>
    <t>-0,8430023</t>
  </si>
  <si>
    <t>0,99991</t>
  </si>
  <si>
    <t>146,68</t>
  </si>
  <si>
    <t>122,1</t>
  </si>
  <si>
    <t>-0,0044884</t>
  </si>
  <si>
    <t>-1,49749374389648</t>
  </si>
  <si>
    <t>724;760;83</t>
  </si>
  <si>
    <t>DRCKSPTSAKMSRKLSLPTDLKPDLDVKDNS</t>
  </si>
  <si>
    <t>KLS(1)LPTDLKPDLDVK</t>
  </si>
  <si>
    <t>1,634562</t>
  </si>
  <si>
    <t>0,6186733</t>
  </si>
  <si>
    <t>0,3620682</t>
  </si>
  <si>
    <t>-0,6265545</t>
  </si>
  <si>
    <t>-0,3620663</t>
  </si>
  <si>
    <t>-0,863121</t>
  </si>
  <si>
    <t>133,93</t>
  </si>
  <si>
    <t>79,652</t>
  </si>
  <si>
    <t>-1,2648</t>
  </si>
  <si>
    <t>-1,48901494344076</t>
  </si>
  <si>
    <t>Q8CH25</t>
  </si>
  <si>
    <t>SAFB-like transcription modulator</t>
  </si>
  <si>
    <t>Sltm</t>
  </si>
  <si>
    <t>ESLKKSEEKKRISSKSPGHMVILNQTKGDHC</t>
  </si>
  <si>
    <t>S(1)PGHMVILNQTK</t>
  </si>
  <si>
    <t>1,017046</t>
  </si>
  <si>
    <t>1,091198</t>
  </si>
  <si>
    <t>0,2869148</t>
  </si>
  <si>
    <t>-0,4802361</t>
  </si>
  <si>
    <t>-0,2869148</t>
  </si>
  <si>
    <t>-1,302134</t>
  </si>
  <si>
    <t>-1,4881477355957</t>
  </si>
  <si>
    <t>0,7737503</t>
  </si>
  <si>
    <t>0,6962261</t>
  </si>
  <si>
    <t>0,5783787</t>
  </si>
  <si>
    <t>-0,9057579</t>
  </si>
  <si>
    <t>-0,8965549</t>
  </si>
  <si>
    <t>-0,5783768</t>
  </si>
  <si>
    <t>-1,47634824117025</t>
  </si>
  <si>
    <t>1,45454</t>
  </si>
  <si>
    <t>0,793005</t>
  </si>
  <si>
    <t>0,2077808</t>
  </si>
  <si>
    <t>-1,065741</t>
  </si>
  <si>
    <t>-0,2077808</t>
  </si>
  <si>
    <t>-0,6985874</t>
  </si>
  <si>
    <t>108,37</t>
  </si>
  <si>
    <t>97,5</t>
  </si>
  <si>
    <t>-0,33013</t>
  </si>
  <si>
    <t>-1,47581164042155</t>
  </si>
  <si>
    <t>P15105</t>
  </si>
  <si>
    <t>Glutamine synthetase</t>
  </si>
  <si>
    <t>Glul</t>
  </si>
  <si>
    <t>TVGQEKKGYFEDRRPSANCDPYAVTEAIVRT</t>
  </si>
  <si>
    <t>RPS(1)ANCDPYAVTEAIVR</t>
  </si>
  <si>
    <t>1,085342</t>
  </si>
  <si>
    <t>0,6979885</t>
  </si>
  <si>
    <t>0,3150043</t>
  </si>
  <si>
    <t>-0,6269169</t>
  </si>
  <si>
    <t>-0,3150024</t>
  </si>
  <si>
    <t>-1,356407</t>
  </si>
  <si>
    <t>88,872</t>
  </si>
  <si>
    <t>-0,036792</t>
  </si>
  <si>
    <t>-1,46555391947428</t>
  </si>
  <si>
    <t>88;99</t>
  </si>
  <si>
    <t>P47809</t>
  </si>
  <si>
    <t>Dual specificity mitogen-activated protein kinase kinase 4</t>
  </si>
  <si>
    <t>Map2k4</t>
  </si>
  <si>
    <t>RLRTHSIESSGKLKISPEQHWDFTAEDLKDL</t>
  </si>
  <si>
    <t>LKIS(1)PEQHWDFTAEDLK</t>
  </si>
  <si>
    <t>0,6568356</t>
  </si>
  <si>
    <t>0,6088066</t>
  </si>
  <si>
    <t>0,409132</t>
  </si>
  <si>
    <t>-0,9145565</t>
  </si>
  <si>
    <t>-0,409132</t>
  </si>
  <si>
    <t>-1,394535</t>
  </si>
  <si>
    <t>135,8</t>
  </si>
  <si>
    <t>89,055</t>
  </si>
  <si>
    <t>-0,010357</t>
  </si>
  <si>
    <t>-1,46433258056641</t>
  </si>
  <si>
    <t>45;30</t>
  </si>
  <si>
    <t>Q3UM45</t>
  </si>
  <si>
    <t>Protein phosphatase 1 regulatory subunit 7</t>
  </si>
  <si>
    <t>Ppp1r7</t>
  </si>
  <si>
    <t>EEGKKHGGGGIVANLSEQSLKDGVDRGAEDP</t>
  </si>
  <si>
    <t>HGGGGIVANLS(1)EQS(1)LKDGVDR</t>
  </si>
  <si>
    <t>0,2589302</t>
  </si>
  <si>
    <t>1,087881</t>
  </si>
  <si>
    <t>1,121029</t>
  </si>
  <si>
    <t>-1,335958</t>
  </si>
  <si>
    <t>-0,3107548</t>
  </si>
  <si>
    <t>-0,2589302</t>
  </si>
  <si>
    <t>171,85</t>
  </si>
  <si>
    <t>159,98</t>
  </si>
  <si>
    <t>-1,9144</t>
  </si>
  <si>
    <t>-1,45782788594564</t>
  </si>
  <si>
    <t>Q9Z0P4</t>
  </si>
  <si>
    <t>Paralemmin-1</t>
  </si>
  <si>
    <t>Palm</t>
  </si>
  <si>
    <t>QKSETLVNAQQTPLGTPKENRTSTPVRSPGG</t>
  </si>
  <si>
    <t>SETLVNAQQT(1)PLGT(1)PKENR</t>
  </si>
  <si>
    <t>0,284008</t>
  </si>
  <si>
    <t>0,3376637</t>
  </si>
  <si>
    <t>0,5042095</t>
  </si>
  <si>
    <t>-0,2840061</t>
  </si>
  <si>
    <t>-1,152462</t>
  </si>
  <si>
    <t>-1,796135</t>
  </si>
  <si>
    <t>0,982537</t>
  </si>
  <si>
    <t>90,706</t>
  </si>
  <si>
    <t>0,15033</t>
  </si>
  <si>
    <t>-1,45282808939616</t>
  </si>
  <si>
    <t>Q8BWS5</t>
  </si>
  <si>
    <t>G protein-regulated inducer of neurite outgrowth 3</t>
  </si>
  <si>
    <t>Gprin3</t>
  </si>
  <si>
    <t>EVQAVASVESRSVSTSPSILPAYLKENPAPE</t>
  </si>
  <si>
    <t>S(0.93)VS(0.07)T(0.015)S(0.983)PS(0.003)ILPAYLK</t>
  </si>
  <si>
    <t>0,1817169</t>
  </si>
  <si>
    <t>1,160383</t>
  </si>
  <si>
    <t>1,545746</t>
  </si>
  <si>
    <t>-0,181715</t>
  </si>
  <si>
    <t>-0,3584957</t>
  </si>
  <si>
    <t>-0,923563</t>
  </si>
  <si>
    <t>207,55</t>
  </si>
  <si>
    <t>-1,45053990681966</t>
  </si>
  <si>
    <t>16;16;16</t>
  </si>
  <si>
    <t>MASSDIQVKELEKRASGQAFELILSPRSKES</t>
  </si>
  <si>
    <t>1,326069</t>
  </si>
  <si>
    <t>1,052465</t>
  </si>
  <si>
    <t>0,4238014</t>
  </si>
  <si>
    <t>-0,4238014</t>
  </si>
  <si>
    <t>-0,5486507</t>
  </si>
  <si>
    <t>-0,5726833</t>
  </si>
  <si>
    <t>0,999974</t>
  </si>
  <si>
    <t>104,23</t>
  </si>
  <si>
    <t>2,091</t>
  </si>
  <si>
    <t>-1,44915707906087</t>
  </si>
  <si>
    <t>1825;1859;1859</t>
  </si>
  <si>
    <t>E9QLQ9</t>
  </si>
  <si>
    <t>Adenomatous polyposis coli protein</t>
  </si>
  <si>
    <t>Apc</t>
  </si>
  <si>
    <t>YTPIEGTPYCFSRNDSLSSLDFDDDDVDLSR</t>
  </si>
  <si>
    <t>NDS(1)LSSLDFDDDDVDLSR</t>
  </si>
  <si>
    <t>0,5261421</t>
  </si>
  <si>
    <t>0,8351688</t>
  </si>
  <si>
    <t>0,6204567</t>
  </si>
  <si>
    <t>-0,5690155</t>
  </si>
  <si>
    <t>-0,5261402</t>
  </si>
  <si>
    <t>-1,227301</t>
  </si>
  <si>
    <t>118,21</t>
  </si>
  <si>
    <t>96,208</t>
  </si>
  <si>
    <t>-0,58747</t>
  </si>
  <si>
    <t>-1,43474133809408</t>
  </si>
  <si>
    <t>P97315</t>
  </si>
  <si>
    <t>Cysteine and glycine-rich protein 1</t>
  </si>
  <si>
    <t>Csrp1</t>
  </si>
  <si>
    <t>PKGFGFGQGAGALVHSE______________</t>
  </si>
  <si>
    <t>GFGFGQGAGALVHS(1)E</t>
  </si>
  <si>
    <t>0,2548218</t>
  </si>
  <si>
    <t>1,285778</t>
  </si>
  <si>
    <t>0,7508526</t>
  </si>
  <si>
    <t>-0,2548218</t>
  </si>
  <si>
    <t>-0,3416634</t>
  </si>
  <si>
    <t>-1,402006</t>
  </si>
  <si>
    <t>0,999772</t>
  </si>
  <si>
    <t>192,27</t>
  </si>
  <si>
    <t>181,88</t>
  </si>
  <si>
    <t>-0,057966</t>
  </si>
  <si>
    <t>-1,42998123168945</t>
  </si>
  <si>
    <t>1987;1993;1956</t>
  </si>
  <si>
    <t>SGRRQLHIEGASLELSDDDTESKTSDVNDTQ</t>
  </si>
  <si>
    <t>QLHIEGASLELS(1)DDDTESK</t>
  </si>
  <si>
    <t>1,271269</t>
  </si>
  <si>
    <t>0,5460606</t>
  </si>
  <si>
    <t>0,7510166</t>
  </si>
  <si>
    <t>-0,6135216</t>
  </si>
  <si>
    <t>-0,5532646</t>
  </si>
  <si>
    <t>-0,5460625</t>
  </si>
  <si>
    <t>0,992817</t>
  </si>
  <si>
    <t>153,66</t>
  </si>
  <si>
    <t>135,16</t>
  </si>
  <si>
    <t>-0,098308</t>
  </si>
  <si>
    <t>-1,42706489562988</t>
  </si>
  <si>
    <t>IAKTPSPPEEPSPLPSPTASPNHTLAPASPA</t>
  </si>
  <si>
    <t>T(0.125)PS(0.873)PPEEPS(0.002)PLPS(0.993)PT(0.007)ASPNHTLAPASPAPVRPR</t>
  </si>
  <si>
    <t>0,4330158</t>
  </si>
  <si>
    <t>1,594824</t>
  </si>
  <si>
    <t>0,5165539</t>
  </si>
  <si>
    <t>-0,4672222</t>
  </si>
  <si>
    <t>-0,4330177</t>
  </si>
  <si>
    <t>-0,7797527</t>
  </si>
  <si>
    <t>159,46</t>
  </si>
  <si>
    <t>104,52</t>
  </si>
  <si>
    <t>0,31318</t>
  </si>
  <si>
    <t>-1,40812873840332</t>
  </si>
  <si>
    <t>421;421</t>
  </si>
  <si>
    <t>B7ZNS2</t>
  </si>
  <si>
    <t>Disks large-associated protein 4</t>
  </si>
  <si>
    <t>Dlgap4</t>
  </si>
  <si>
    <t>LGEQSNPRRSLDRLDSVDMLLPSKCPSWEDD</t>
  </si>
  <si>
    <t>S(1)LDRLDS(1)VDMLLPSK</t>
  </si>
  <si>
    <t>1,090586</t>
  </si>
  <si>
    <t>0,2820129</t>
  </si>
  <si>
    <t>0,3463173</t>
  </si>
  <si>
    <t>-1,040913</t>
  </si>
  <si>
    <t>-0,2820129</t>
  </si>
  <si>
    <t>-1,165867</t>
  </si>
  <si>
    <t>0,994723</t>
  </si>
  <si>
    <t>93,529</t>
  </si>
  <si>
    <t>0,19384</t>
  </si>
  <si>
    <t>-1,40256945292155</t>
  </si>
  <si>
    <t>Q7TN29</t>
  </si>
  <si>
    <t>Stromal membrane-associated protein 2</t>
  </si>
  <si>
    <t>Smap2</t>
  </si>
  <si>
    <t>SRKAVGSMPTAGSAGSVPENLNLFPEPGSKS</t>
  </si>
  <si>
    <t>KAVGSMPTAGS(0.005)AGS(0.995)VPENLNLFPEPGSK</t>
  </si>
  <si>
    <t>0,2849808</t>
  </si>
  <si>
    <t>1,039087</t>
  </si>
  <si>
    <t>0,5266533</t>
  </si>
  <si>
    <t>-0,2849789</t>
  </si>
  <si>
    <t>-0,8985214</t>
  </si>
  <si>
    <t>-1,169224</t>
  </si>
  <si>
    <t>0,998824</t>
  </si>
  <si>
    <t>67,11</t>
  </si>
  <si>
    <t>-0,80621</t>
  </si>
  <si>
    <t>-1,4011484781901</t>
  </si>
  <si>
    <t>AEETGMSSEDDGLPRSPPEMSLLHDVGPGTT</t>
  </si>
  <si>
    <t>S(0.999)PPEMS(0.001)LLHDVGPGTTIK</t>
  </si>
  <si>
    <t>0,2092228</t>
  </si>
  <si>
    <t>0,482996</t>
  </si>
  <si>
    <t>1,093752</t>
  </si>
  <si>
    <t>-0,796093</t>
  </si>
  <si>
    <t>-0,2092228</t>
  </si>
  <si>
    <t>-1,408648</t>
  </si>
  <si>
    <t>0,988073</t>
  </si>
  <si>
    <t>90,712</t>
  </si>
  <si>
    <t>66,925</t>
  </si>
  <si>
    <t>-0,50245</t>
  </si>
  <si>
    <t>-1,39997800191244</t>
  </si>
  <si>
    <t>Q14BB9</t>
  </si>
  <si>
    <t>MAP6 domain-containing protein 1</t>
  </si>
  <si>
    <t>Map6d1</t>
  </si>
  <si>
    <t>RTARVVTTHSSGWDPSPGASFQVPEVRKFTP</t>
  </si>
  <si>
    <t>VVT(0.002)T(0.002)HS(0.001)S(0.005)GWDPS(0.988)PGAS(0.002)FQVPEVR</t>
  </si>
  <si>
    <t>0,1134529</t>
  </si>
  <si>
    <t>0,6459332</t>
  </si>
  <si>
    <t>0,4886284</t>
  </si>
  <si>
    <t>-0,1134529</t>
  </si>
  <si>
    <t>-1,076576</t>
  </si>
  <si>
    <t>-1,711838</t>
  </si>
  <si>
    <t>73,435</t>
  </si>
  <si>
    <t>-0,01675</t>
  </si>
  <si>
    <t>-1,38329378763835</t>
  </si>
  <si>
    <t>107;107</t>
  </si>
  <si>
    <t>Q6PAM0</t>
  </si>
  <si>
    <t>5'-AMP-activated protein kinase subunit beta-2</t>
  </si>
  <si>
    <t>Prkab2</t>
  </si>
  <si>
    <t>SGSFNNWSTKIPLIKSHNDFVAILDLPEGEH</t>
  </si>
  <si>
    <t>S(1)HNDFVAILDLPEGEHQYK</t>
  </si>
  <si>
    <t>0,5682335</t>
  </si>
  <si>
    <t>0,6105499</t>
  </si>
  <si>
    <t>0,4726372</t>
  </si>
  <si>
    <t>-0,4726372</t>
  </si>
  <si>
    <t>-0,5941887</t>
  </si>
  <si>
    <t>-1,429398</t>
  </si>
  <si>
    <t>0,17226</t>
  </si>
  <si>
    <t>-1,38254801432292</t>
  </si>
  <si>
    <t>833;833</t>
  </si>
  <si>
    <t>TSSRTPSRTVSPRAASPAKPSSLDLVPNLPR</t>
  </si>
  <si>
    <t>AAS(1)PAKPSSLDLVPNLPR</t>
  </si>
  <si>
    <t>0,4721546</t>
  </si>
  <si>
    <t>0,231617</t>
  </si>
  <si>
    <t>0,729063</t>
  </si>
  <si>
    <t>-0,8422184</t>
  </si>
  <si>
    <t>-0,231617</t>
  </si>
  <si>
    <t>-1,628796</t>
  </si>
  <si>
    <t>0,999412</t>
  </si>
  <si>
    <t>213,72</t>
  </si>
  <si>
    <t>0,17334</t>
  </si>
  <si>
    <t>-1,37848854064941</t>
  </si>
  <si>
    <t>352;114</t>
  </si>
  <si>
    <t>NGLLQRKVAELEEEQSQGSSSYSDWVKNLIS</t>
  </si>
  <si>
    <t>KVAELEEEQS(0.999)QGSSSYSDWVK</t>
  </si>
  <si>
    <t>0,7517414</t>
  </si>
  <si>
    <t>0,3455448</t>
  </si>
  <si>
    <t>0,403862</t>
  </si>
  <si>
    <t>-0,9443321</t>
  </si>
  <si>
    <t>-0,3455448</t>
  </si>
  <si>
    <t>-1,336527</t>
  </si>
  <si>
    <t>89,859</t>
  </si>
  <si>
    <t>83,54</t>
  </si>
  <si>
    <t>-0,089297</t>
  </si>
  <si>
    <t>-1,37585067749023</t>
  </si>
  <si>
    <t>345;336;516</t>
  </si>
  <si>
    <t>Q62417</t>
  </si>
  <si>
    <t>Sorbin and SH3 domain-containing protein 1</t>
  </si>
  <si>
    <t>Sorbs1</t>
  </si>
  <si>
    <t>GKSSVLTNEKMSRDISPEEIDLKNEPWYKFF</t>
  </si>
  <si>
    <t>DIS(1)PEEIDLKNEPWYK</t>
  </si>
  <si>
    <t>0,7244682</t>
  </si>
  <si>
    <t>0,9960728</t>
  </si>
  <si>
    <t>0,3846092</t>
  </si>
  <si>
    <t>-1,050972</t>
  </si>
  <si>
    <t>-0,5506973</t>
  </si>
  <si>
    <t>-0,3846092</t>
  </si>
  <si>
    <t>129,46</t>
  </si>
  <si>
    <t>122,49</t>
  </si>
  <si>
    <t>-0,51556</t>
  </si>
  <si>
    <t>-1,36380958557129</t>
  </si>
  <si>
    <t>QSQQPPKPPEQSRRFSLNLGGIADAPKSQPT</t>
  </si>
  <si>
    <t>RFS(1)LNLGGIADAPK</t>
  </si>
  <si>
    <t>1,072523</t>
  </si>
  <si>
    <t>0,729763</t>
  </si>
  <si>
    <t>0,0967617</t>
  </si>
  <si>
    <t>-0,7382984</t>
  </si>
  <si>
    <t>-0,0967617</t>
  </si>
  <si>
    <t>-1,341167</t>
  </si>
  <si>
    <t>0,999936</t>
  </si>
  <si>
    <t>154,46</t>
  </si>
  <si>
    <t>140,22</t>
  </si>
  <si>
    <t>-0,2484</t>
  </si>
  <si>
    <t>-1,35842514038086</t>
  </si>
  <si>
    <t>180;180;180;180;180</t>
  </si>
  <si>
    <t>EPSTTSGGGQLNRAGSISTLDSLDFARYSDD</t>
  </si>
  <si>
    <t>AGS(1)ISTLDSLDFAR</t>
  </si>
  <si>
    <t>1,067553</t>
  </si>
  <si>
    <t>0,5111561</t>
  </si>
  <si>
    <t>0,5797615</t>
  </si>
  <si>
    <t>-0,5111561</t>
  </si>
  <si>
    <t>-0,646328</t>
  </si>
  <si>
    <t>-0,7584457</t>
  </si>
  <si>
    <t>0,974306</t>
  </si>
  <si>
    <t>208,46</t>
  </si>
  <si>
    <t>-0,19904</t>
  </si>
  <si>
    <t>-1,35813331604004</t>
  </si>
  <si>
    <t>3781;3781;3786;3727;3727;750;3810;3814;1739;1748;407</t>
  </si>
  <si>
    <t>EEASEPKEESSPRKTSLVIVESTDDQSQVFE</t>
  </si>
  <si>
    <t>KT(0.026)S(0.974)LVIVESTDDQSQVFER</t>
  </si>
  <si>
    <t>0,4637909</t>
  </si>
  <si>
    <t>0,7979584</t>
  </si>
  <si>
    <t>0,3768196</t>
  </si>
  <si>
    <t>-1,028183</t>
  </si>
  <si>
    <t>-1,016802</t>
  </si>
  <si>
    <t>-0,3768196</t>
  </si>
  <si>
    <t>109,67</t>
  </si>
  <si>
    <t>-0,10814</t>
  </si>
  <si>
    <t>-1,35345776875814</t>
  </si>
  <si>
    <t>1487;166</t>
  </si>
  <si>
    <t>Q60575</t>
  </si>
  <si>
    <t>Kinesin-like protein KIF1B</t>
  </si>
  <si>
    <t>Kif1b</t>
  </si>
  <si>
    <t>VRGEENLAGWRPRGDSLILEHQWELEKLELL</t>
  </si>
  <si>
    <t>GDS(1)LILEHQWELEK</t>
  </si>
  <si>
    <t>0,5082245</t>
  </si>
  <si>
    <t>0,6981144</t>
  </si>
  <si>
    <t>0,6671505</t>
  </si>
  <si>
    <t>-0,5082245</t>
  </si>
  <si>
    <t>-0,8823891</t>
  </si>
  <si>
    <t>-0,7935772</t>
  </si>
  <si>
    <t>0,945243</t>
  </si>
  <si>
    <t>95,622</t>
  </si>
  <si>
    <t>0,56735</t>
  </si>
  <si>
    <t>-1,35256004333496</t>
  </si>
  <si>
    <t>Q99KR6</t>
  </si>
  <si>
    <t>E3 ubiquitin-protein ligase RNF34</t>
  </si>
  <si>
    <t>Rnf34</t>
  </si>
  <si>
    <t>EEEQNPGLSKKKARASLSDLSSLEEVEGMSV</t>
  </si>
  <si>
    <t>AS(0.945)LS(0.055)DLSSLEEVEGMSVR</t>
  </si>
  <si>
    <t>0,8603725</t>
  </si>
  <si>
    <t>0,4147072</t>
  </si>
  <si>
    <t>0,3656425</t>
  </si>
  <si>
    <t>-0,6090012</t>
  </si>
  <si>
    <t>-0,3656425</t>
  </si>
  <si>
    <t>-1,420229</t>
  </si>
  <si>
    <t>121,77</t>
  </si>
  <si>
    <t>90,718</t>
  </si>
  <si>
    <t>0,68936</t>
  </si>
  <si>
    <t>-1,34519831339518</t>
  </si>
  <si>
    <t>801;940</t>
  </si>
  <si>
    <t>F7BJK1</t>
  </si>
  <si>
    <t>GDSPRIHLPLNYPPGSPDLGRHYRSNSPLPS</t>
  </si>
  <si>
    <t>IHLPLNYPPGS(1)PDLGR</t>
  </si>
  <si>
    <t>0,737051</t>
  </si>
  <si>
    <t>0,3743496</t>
  </si>
  <si>
    <t>0,4121227</t>
  </si>
  <si>
    <t>-0,3743496</t>
  </si>
  <si>
    <t>-0,4795208</t>
  </si>
  <si>
    <t>-1,636221</t>
  </si>
  <si>
    <t>0,989786</t>
  </si>
  <si>
    <t>154,77</t>
  </si>
  <si>
    <t>-0,7569</t>
  </si>
  <si>
    <t>-1,33787155151367</t>
  </si>
  <si>
    <t>428;428</t>
  </si>
  <si>
    <t>E9PUM4</t>
  </si>
  <si>
    <t>Talin-2</t>
  </si>
  <si>
    <t>Tln2</t>
  </si>
  <si>
    <t>GLEGDEESTMLEESVSPKKSTILQQQFNRTG</t>
  </si>
  <si>
    <t>DRFGLEGDEESTMLEES(0.01)VS(0.99)PK</t>
  </si>
  <si>
    <t>0,4880829</t>
  </si>
  <si>
    <t>0,5123367</t>
  </si>
  <si>
    <t>0,2375736</t>
  </si>
  <si>
    <t>-1,087833</t>
  </si>
  <si>
    <t>-0,2375717</t>
  </si>
  <si>
    <t>-1,433088</t>
  </si>
  <si>
    <t>0,926395</t>
  </si>
  <si>
    <t>164,94</t>
  </si>
  <si>
    <t>139,11</t>
  </si>
  <si>
    <t>-0,73594</t>
  </si>
  <si>
    <t>-1,33216222127279</t>
  </si>
  <si>
    <t>606;651;620</t>
  </si>
  <si>
    <t>A2AEW9</t>
  </si>
  <si>
    <t>GRIP1-associated protein 1</t>
  </si>
  <si>
    <t>Gripap1</t>
  </si>
  <si>
    <t>KSRTGLEELVLSEMNSPSRTQTGDSSSVSSF</t>
  </si>
  <si>
    <t>TGLEELVLS(0.001)EMNS(0.926)PS(0.073)R</t>
  </si>
  <si>
    <t>0,6768456</t>
  </si>
  <si>
    <t>0,6985626</t>
  </si>
  <si>
    <t>0,2525368</t>
  </si>
  <si>
    <t>-0,2525387</t>
  </si>
  <si>
    <t>-1,564976</t>
  </si>
  <si>
    <t>-0,5486183</t>
  </si>
  <si>
    <t>68,972</t>
  </si>
  <si>
    <t>1,3556</t>
  </si>
  <si>
    <t>-1,33135922749837</t>
  </si>
  <si>
    <t>12;12</t>
  </si>
  <si>
    <t>____MSRSRASIHRGSIPAMSYAPFRDVRGP</t>
  </si>
  <si>
    <t>GS(1)IPAMSYAPFR</t>
  </si>
  <si>
    <t>0,4472885</t>
  </si>
  <si>
    <t>0,5870991</t>
  </si>
  <si>
    <t>0,8138962</t>
  </si>
  <si>
    <t>-0,6553955</t>
  </si>
  <si>
    <t>-0,991909</t>
  </si>
  <si>
    <t>-0,4472904</t>
  </si>
  <si>
    <t>-1,31429290771484</t>
  </si>
  <si>
    <t>0,5721951</t>
  </si>
  <si>
    <t>0,6744118</t>
  </si>
  <si>
    <t>0,785635</t>
  </si>
  <si>
    <t>-0,6394253</t>
  </si>
  <si>
    <t>-0,6792946</t>
  </si>
  <si>
    <t>-0,5721951</t>
  </si>
  <si>
    <t>0,999693</t>
  </si>
  <si>
    <t>93,568</t>
  </si>
  <si>
    <t>0,0069164</t>
  </si>
  <si>
    <t>-1,30771891276042</t>
  </si>
  <si>
    <t>Q923F1</t>
  </si>
  <si>
    <t>Clns1a</t>
  </si>
  <si>
    <t>VMVNAKLGEESKEPLSDEDEEDNDDVEPISE</t>
  </si>
  <si>
    <t>LGEESKEPLS(1)DEDEEDNDDVEPISEFR</t>
  </si>
  <si>
    <t>0,85709</t>
  </si>
  <si>
    <t>0,4949989</t>
  </si>
  <si>
    <t>0,4094296</t>
  </si>
  <si>
    <t>-0,4094276</t>
  </si>
  <si>
    <t>-0,4867153</t>
  </si>
  <si>
    <t>-1,261307</t>
  </si>
  <si>
    <t>112,47</t>
  </si>
  <si>
    <t>0,16139</t>
  </si>
  <si>
    <t>-1,3063227335612</t>
  </si>
  <si>
    <t>Q8R4U7</t>
  </si>
  <si>
    <t>Leucine zipper protein 1</t>
  </si>
  <si>
    <t>Luzp1</t>
  </si>
  <si>
    <t>LRCRVIKSSGREKPDSDDDLDIESFVTAKLV</t>
  </si>
  <si>
    <t>EKPDS(1)DDDLDIESFVTAK</t>
  </si>
  <si>
    <t>0,9391136</t>
  </si>
  <si>
    <t>0,6830387</t>
  </si>
  <si>
    <t>0,09538269</t>
  </si>
  <si>
    <t>-1,10029</t>
  </si>
  <si>
    <t>-0,0953846</t>
  </si>
  <si>
    <t>-1,002296</t>
  </si>
  <si>
    <t>0,988865</t>
  </si>
  <si>
    <t>172,66</t>
  </si>
  <si>
    <t>0,50626</t>
  </si>
  <si>
    <t>-1,30516878763835</t>
  </si>
  <si>
    <t>P63085</t>
  </si>
  <si>
    <t>Mitogen-activated protein kinase 1</t>
  </si>
  <si>
    <t>Mapk1</t>
  </si>
  <si>
    <t>RVADPDHDHTGFLTEYVATRWYRAPEIMLNS</t>
  </si>
  <si>
    <t>VADPDHDHTGFLT(0.001)EY(0.989)VAT(0.01)R</t>
  </si>
  <si>
    <t>0,3055439</t>
  </si>
  <si>
    <t>1,003578</t>
  </si>
  <si>
    <t>0,9898281</t>
  </si>
  <si>
    <t>-0,7532196</t>
  </si>
  <si>
    <t>-0,3055439</t>
  </si>
  <si>
    <t>-0,5549469</t>
  </si>
  <si>
    <t>117,29</t>
  </si>
  <si>
    <t>0,087339</t>
  </si>
  <si>
    <t>-1,30422019958496</t>
  </si>
  <si>
    <t>Q9DAS9</t>
  </si>
  <si>
    <t>Guanine nucleotide-binding protein G(I)/G(S)/G(O) subunit gamma-12</t>
  </si>
  <si>
    <t>Gng12</t>
  </si>
  <si>
    <t>KASADLMSYCEEHARSDPLLMGIPTSENPFK</t>
  </si>
  <si>
    <t>S(1)DPLLMGIPTSENPFK</t>
  </si>
  <si>
    <t>0,7449455</t>
  </si>
  <si>
    <t>0,5400486</t>
  </si>
  <si>
    <t>0,4007568</t>
  </si>
  <si>
    <t>-0,4007587</t>
  </si>
  <si>
    <t>-0,7503014</t>
  </si>
  <si>
    <t>-1,074375</t>
  </si>
  <si>
    <t>154,26</t>
  </si>
  <si>
    <t>140,45</t>
  </si>
  <si>
    <t>0,25483</t>
  </si>
  <si>
    <t>-1,30372873942057</t>
  </si>
  <si>
    <t>2470;2470;2475;2416;2416;2499;2503</t>
  </si>
  <si>
    <t>EVASMRSRLLRDPDGSAEDDSLEQTSLMESS</t>
  </si>
  <si>
    <t>LLRDPDGS(1)AEDDSLEQTSLMESSGK</t>
  </si>
  <si>
    <t>0,5154514</t>
  </si>
  <si>
    <t>0,2624016</t>
  </si>
  <si>
    <t>0,6558304</t>
  </si>
  <si>
    <t>-0,6635704</t>
  </si>
  <si>
    <t>-1,53195</t>
  </si>
  <si>
    <t>-0,2623997</t>
  </si>
  <si>
    <t>0,995535</t>
  </si>
  <si>
    <t>117,04</t>
  </si>
  <si>
    <t>104,83</t>
  </si>
  <si>
    <t>-0,5776</t>
  </si>
  <si>
    <t>-1,29720115661621</t>
  </si>
  <si>
    <t>O54988</t>
  </si>
  <si>
    <t>STE20-like serine/threonine-protein kinase</t>
  </si>
  <si>
    <t>Slk</t>
  </si>
  <si>
    <t>FGVSAKNTRTIQRRDSFIGTPYWMAPEVVMC</t>
  </si>
  <si>
    <t>RDS(0.996)FIGT(0.004)PYWMAPEVVMCETSK</t>
  </si>
  <si>
    <t>0,3767185</t>
  </si>
  <si>
    <t>0,6574726</t>
  </si>
  <si>
    <t>0,6131992</t>
  </si>
  <si>
    <t>-0,3767204</t>
  </si>
  <si>
    <t>-0,4287663</t>
  </si>
  <si>
    <t>-1,438271</t>
  </si>
  <si>
    <t>54,764</t>
  </si>
  <si>
    <t>42,58</t>
  </si>
  <si>
    <t>1,6284</t>
  </si>
  <si>
    <t>-1,29704920450846</t>
  </si>
  <si>
    <t>1137;1132</t>
  </si>
  <si>
    <t>DSLASSTEMAMFRRVSEPHELPPGDRYGRAT</t>
  </si>
  <si>
    <t>RVS(1)EPHELPPGDR</t>
  </si>
  <si>
    <t>0,7368965</t>
  </si>
  <si>
    <t>0,6110039</t>
  </si>
  <si>
    <t>0,4679794</t>
  </si>
  <si>
    <t>-0,5508499</t>
  </si>
  <si>
    <t>-0,4679813</t>
  </si>
  <si>
    <t>-1,05542</t>
  </si>
  <si>
    <t>226,06</t>
  </si>
  <si>
    <t>174,52</t>
  </si>
  <si>
    <t>-0,077571</t>
  </si>
  <si>
    <t>-1,2967103322347</t>
  </si>
  <si>
    <t>939;952</t>
  </si>
  <si>
    <t>Q61301</t>
  </si>
  <si>
    <t>Catenin alpha-2</t>
  </si>
  <si>
    <t>Ctnna2</t>
  </si>
  <si>
    <t>EFQTRVRRGSQKKHISPVQALSEFKAMDSF_</t>
  </si>
  <si>
    <t>HIS(1)PVQALSEFK</t>
  </si>
  <si>
    <t>1,578125</t>
  </si>
  <si>
    <t>0,785202</t>
  </si>
  <si>
    <t>0,2330284</t>
  </si>
  <si>
    <t>-0,2330265</t>
  </si>
  <si>
    <t>-0,7530537</t>
  </si>
  <si>
    <t>-0,2917652</t>
  </si>
  <si>
    <t>109,37</t>
  </si>
  <si>
    <t>78,95</t>
  </si>
  <si>
    <t>-1,29140027364095</t>
  </si>
  <si>
    <t>Q99PT1</t>
  </si>
  <si>
    <t>Rho GDP-dissociation inhibitor 1</t>
  </si>
  <si>
    <t>Arhgdia</t>
  </si>
  <si>
    <t>EEDEHSVNYKPPAQKSIQEIQELDKDDESLR</t>
  </si>
  <si>
    <t>S(1)IQEIQELDKDDESLRK</t>
  </si>
  <si>
    <t>0,7457867</t>
  </si>
  <si>
    <t>1,481504</t>
  </si>
  <si>
    <t>0,1739197</t>
  </si>
  <si>
    <t>-0,1739197</t>
  </si>
  <si>
    <t>-0,323164</t>
  </si>
  <si>
    <t>-0,9724236</t>
  </si>
  <si>
    <t>0,994749</t>
  </si>
  <si>
    <t>186,84</t>
  </si>
  <si>
    <t>170,18</t>
  </si>
  <si>
    <t>0,073757</t>
  </si>
  <si>
    <t>-1,29023933410645</t>
  </si>
  <si>
    <t>668;700</t>
  </si>
  <si>
    <t>B0QZV3</t>
  </si>
  <si>
    <t>Sodium/hydrogen exchanger</t>
  </si>
  <si>
    <t>Slc9a6</t>
  </si>
  <si>
    <t>DDSEPALNSLDDTRHSPA_____________</t>
  </si>
  <si>
    <t>LVLPMDDSEPALNSLDDT(0.005)RHS(0.995)PA</t>
  </si>
  <si>
    <t>0,7470322</t>
  </si>
  <si>
    <t>1,061726</t>
  </si>
  <si>
    <t>0,4062672</t>
  </si>
  <si>
    <t>-0,4062691</t>
  </si>
  <si>
    <t>-0,5075436</t>
  </si>
  <si>
    <t>-0,7345543</t>
  </si>
  <si>
    <t>-1,28779729207357</t>
  </si>
  <si>
    <t>0,4445362</t>
  </si>
  <si>
    <t>0,908659</t>
  </si>
  <si>
    <t>0,5834484</t>
  </si>
  <si>
    <t>-0,7619076</t>
  </si>
  <si>
    <t>-0,4445343</t>
  </si>
  <si>
    <t>-0,7054405</t>
  </si>
  <si>
    <t>231,37</t>
  </si>
  <si>
    <t>156,13</t>
  </si>
  <si>
    <t>0,59204</t>
  </si>
  <si>
    <t>-1,28284200032552</t>
  </si>
  <si>
    <t>229;513</t>
  </si>
  <si>
    <t>A2APD7</t>
  </si>
  <si>
    <t>Nucleolar protein 56</t>
  </si>
  <si>
    <t>Nop56</t>
  </si>
  <si>
    <t>LPKSKKKKAPKEELASDLEEMATSSAKRKKS</t>
  </si>
  <si>
    <t>EELAS(1)DLEEMATSSAK</t>
  </si>
  <si>
    <t>1,24131</t>
  </si>
  <si>
    <t>0,6695576</t>
  </si>
  <si>
    <t>0,2306194</t>
  </si>
  <si>
    <t>-1,193243</t>
  </si>
  <si>
    <t>-0,2306194</t>
  </si>
  <si>
    <t>-0,2764416</t>
  </si>
  <si>
    <t>102,57</t>
  </si>
  <si>
    <t>0,27392</t>
  </si>
  <si>
    <t>-1,2805970509847</t>
  </si>
  <si>
    <t>707;719;719</t>
  </si>
  <si>
    <t>D3YU22</t>
  </si>
  <si>
    <t>LIM and calponin homology domains-containing protein 1</t>
  </si>
  <si>
    <t>Limch1</t>
  </si>
  <si>
    <t>GKVELVLSQKVAKPKSPEPEATLTFPFLDKM</t>
  </si>
  <si>
    <t>S(1)PEPEATLTFPFLDK</t>
  </si>
  <si>
    <t>0,2679577</t>
  </si>
  <si>
    <t>0,7203369</t>
  </si>
  <si>
    <t>0,9120178</t>
  </si>
  <si>
    <t>-0,8853817</t>
  </si>
  <si>
    <t>-0,7796669</t>
  </si>
  <si>
    <t>-0,2679577</t>
  </si>
  <si>
    <t>0,991392</t>
  </si>
  <si>
    <t>106,42</t>
  </si>
  <si>
    <t>79,426</t>
  </si>
  <si>
    <t>0,060193</t>
  </si>
  <si>
    <t>-1,27777290344238</t>
  </si>
  <si>
    <t>Q9ERR1</t>
  </si>
  <si>
    <t>Nuclear distribution protein nudE-like 1</t>
  </si>
  <si>
    <t>Ndel1</t>
  </si>
  <si>
    <t>TLDCEKMDSAVQASLSLPATPVGKGTENSFP</t>
  </si>
  <si>
    <t>MDSAVQAS(0.009)LS(0.991)LPAT(1)PVGK</t>
  </si>
  <si>
    <t>0,8708763</t>
  </si>
  <si>
    <t>0,8400116</t>
  </si>
  <si>
    <t>0,385601</t>
  </si>
  <si>
    <t>-0,4335232</t>
  </si>
  <si>
    <t>-0,385601</t>
  </si>
  <si>
    <t>-0,9108944</t>
  </si>
  <si>
    <t>-1,27550252278646</t>
  </si>
  <si>
    <t>0,474926</t>
  </si>
  <si>
    <t>0,7738037</t>
  </si>
  <si>
    <t>0,1975079</t>
  </si>
  <si>
    <t>-0,9047432</t>
  </si>
  <si>
    <t>-1,254105</t>
  </si>
  <si>
    <t>-0,1975079</t>
  </si>
  <si>
    <t>88,311</t>
  </si>
  <si>
    <t>81,327</t>
  </si>
  <si>
    <t>0,021706</t>
  </si>
  <si>
    <t>-1,26753107706706</t>
  </si>
  <si>
    <t>KQPLATQKDLTGQVPTPPVKQVKLKQRADSR</t>
  </si>
  <si>
    <t>DLTGQVPT(1)PPVK</t>
  </si>
  <si>
    <t>0,05002213</t>
  </si>
  <si>
    <t>0,9012146</t>
  </si>
  <si>
    <t>1,032568</t>
  </si>
  <si>
    <t>-0,05002213</t>
  </si>
  <si>
    <t>-0,5912228</t>
  </si>
  <si>
    <t>-1,115973</t>
  </si>
  <si>
    <t>82,635</t>
  </si>
  <si>
    <t>45,992</t>
  </si>
  <si>
    <t>-0,2396</t>
  </si>
  <si>
    <t>-1,24700736999512</t>
  </si>
  <si>
    <t>124;124;124;124</t>
  </si>
  <si>
    <t>E9Q6M7</t>
  </si>
  <si>
    <t>Pumilio homolog 1</t>
  </si>
  <si>
    <t>Pum1</t>
  </si>
  <si>
    <t>RWPTGDNIHAEHQVRSMDELNHDFQALALEG</t>
  </si>
  <si>
    <t>S(1)MDELNHDFQALALEGR</t>
  </si>
  <si>
    <t>0,126749</t>
  </si>
  <si>
    <t>0,6261749</t>
  </si>
  <si>
    <t>1,122574</t>
  </si>
  <si>
    <t>-1,000277</t>
  </si>
  <si>
    <t>-0,7261848</t>
  </si>
  <si>
    <t>-0,126749</t>
  </si>
  <si>
    <t>0,999385</t>
  </si>
  <si>
    <t>-0,51193</t>
  </si>
  <si>
    <t>-1,2429027557373</t>
  </si>
  <si>
    <t>1548;1310</t>
  </si>
  <si>
    <t>GPGGHFMTSDSSLTKSPESLSSPAMEDLAME</t>
  </si>
  <si>
    <t>S(0.999)PES(0.001)LSSPAMEDLAMEWGGK</t>
  </si>
  <si>
    <t>0,1258984</t>
  </si>
  <si>
    <t>0,787632</t>
  </si>
  <si>
    <t>0,5996685</t>
  </si>
  <si>
    <t>-1,196224</t>
  </si>
  <si>
    <t>-0,1258984</t>
  </si>
  <si>
    <t>-0,8493805</t>
  </si>
  <si>
    <t>229,9</t>
  </si>
  <si>
    <t>66,246</t>
  </si>
  <si>
    <t>-0,45206</t>
  </si>
  <si>
    <t>-1,22823397318522</t>
  </si>
  <si>
    <t>2359;2359;2364;2305;2305;2388;2392</t>
  </si>
  <si>
    <t>KTAEGTEPKPQGAIRSPQGLELPLPNRDSEV</t>
  </si>
  <si>
    <t>S(1)PQGLELPLPNR</t>
  </si>
  <si>
    <t>0,9015369</t>
  </si>
  <si>
    <t>0,4465065</t>
  </si>
  <si>
    <t>0,4203529</t>
  </si>
  <si>
    <t>-0,4203529</t>
  </si>
  <si>
    <t>-0,6469421</t>
  </si>
  <si>
    <t>-0,825285</t>
  </si>
  <si>
    <t>-1,2203254699707</t>
  </si>
  <si>
    <t>0,2880821</t>
  </si>
  <si>
    <t>0,9745922</t>
  </si>
  <si>
    <t>0,4687176</t>
  </si>
  <si>
    <t>-0,4674358</t>
  </si>
  <si>
    <t>-0,2880821</t>
  </si>
  <si>
    <t>-1,132862</t>
  </si>
  <si>
    <t>156,92</t>
  </si>
  <si>
    <t>96,793</t>
  </si>
  <si>
    <t>0,25763</t>
  </si>
  <si>
    <t>-1,20659065246582</t>
  </si>
  <si>
    <t>548;856;856</t>
  </si>
  <si>
    <t>LGLEKCEEERISRGGSLKGDIGGLTSALDNQ</t>
  </si>
  <si>
    <t>GGS(1)LKGDIGGLTSALDNQR</t>
  </si>
  <si>
    <t>0,8755875</t>
  </si>
  <si>
    <t>0,8299427</t>
  </si>
  <si>
    <t>0,1840916</t>
  </si>
  <si>
    <t>-0,5718212</t>
  </si>
  <si>
    <t>-0,1840897</t>
  </si>
  <si>
    <t>-0,9456158</t>
  </si>
  <si>
    <t>-1,19704945882161</t>
  </si>
  <si>
    <t>0,6086636</t>
  </si>
  <si>
    <t>0,5121822</t>
  </si>
  <si>
    <t>0,643589</t>
  </si>
  <si>
    <t>-0,5121822</t>
  </si>
  <si>
    <t>-0,5292721</t>
  </si>
  <si>
    <t>-0,7480278</t>
  </si>
  <si>
    <t>0,999738</t>
  </si>
  <si>
    <t>227,44</t>
  </si>
  <si>
    <t>-0,27178</t>
  </si>
  <si>
    <t>-1,18463897705078</t>
  </si>
  <si>
    <t>383;383;383;96</t>
  </si>
  <si>
    <t>RADGDWDDQEVLDYFSDKESAKQKFHDSEGD</t>
  </si>
  <si>
    <t>ADGDWDDQEVLDYFS(1)DKESAK</t>
  </si>
  <si>
    <t>0,4044609</t>
  </si>
  <si>
    <t>0,9841862</t>
  </si>
  <si>
    <t>0,1768608</t>
  </si>
  <si>
    <t>-0,1768589</t>
  </si>
  <si>
    <t>-0,6102104</t>
  </si>
  <si>
    <t>-1,197893</t>
  </si>
  <si>
    <t>141,69</t>
  </si>
  <si>
    <t>110,89</t>
  </si>
  <si>
    <t>-0,23036</t>
  </si>
  <si>
    <t>-1,18349011739095</t>
  </si>
  <si>
    <t>108;108</t>
  </si>
  <si>
    <t>S4R2R1</t>
  </si>
  <si>
    <t>5'-AMP-activated protein kinase subunit beta-1</t>
  </si>
  <si>
    <t>Prkab1</t>
  </si>
  <si>
    <t>LSGSFNNWSKLPLTRSQNNFVAILDLPEGEH</t>
  </si>
  <si>
    <t>S(1)QNNFVAILDLPEGEHQYK</t>
  </si>
  <si>
    <t>0,3837967</t>
  </si>
  <si>
    <t>0,2673016</t>
  </si>
  <si>
    <t>0,2012501</t>
  </si>
  <si>
    <t>-1,04031</t>
  </si>
  <si>
    <t>-1,451723</t>
  </si>
  <si>
    <t>-0,2012501</t>
  </si>
  <si>
    <t>0,98105</t>
  </si>
  <si>
    <t>80,316</t>
  </si>
  <si>
    <t>-0,30535</t>
  </si>
  <si>
    <t>-1,18187713623047</t>
  </si>
  <si>
    <t>44;44;44;44;44;44;44;44;44;44;44</t>
  </si>
  <si>
    <t>P17182;P17183</t>
  </si>
  <si>
    <t>Alpha-enolase;Enolase;Gamma-enolase</t>
  </si>
  <si>
    <t>Eno1;Eno3;Eno2</t>
  </si>
  <si>
    <t>GLFRAAVPSGASTGIYEALELRDGDKQRYLG;GLFRAAVPSGASTGIYEALELRDNDKTRFMG</t>
  </si>
  <si>
    <t>AAVPSGAS(0.004)T(0.015)GIY(0.981)EALELR</t>
  </si>
  <si>
    <t>0,6688423</t>
  </si>
  <si>
    <t>0,4646435</t>
  </si>
  <si>
    <t>0,09325218</t>
  </si>
  <si>
    <t>-0,9942474</t>
  </si>
  <si>
    <t>-0,09325409</t>
  </si>
  <si>
    <t>-1,215122</t>
  </si>
  <si>
    <t>132,51</t>
  </si>
  <si>
    <t>-0,14008</t>
  </si>
  <si>
    <t>-1,17645390828451</t>
  </si>
  <si>
    <t>Q3UTQ8</t>
  </si>
  <si>
    <t>Cyclin-dependent kinase-like 5</t>
  </si>
  <si>
    <t>Cdkl5</t>
  </si>
  <si>
    <t>SSSKDLTNNNIPHLLSPKEAKSKTEFDFNID</t>
  </si>
  <si>
    <t>DLTNNNIPHLLS(1)PK</t>
  </si>
  <si>
    <t>0,4471016</t>
  </si>
  <si>
    <t>0,575901</t>
  </si>
  <si>
    <t>0,3483353</t>
  </si>
  <si>
    <t>-0,9421425</t>
  </si>
  <si>
    <t>-0,3483372</t>
  </si>
  <si>
    <t>-0,8481045</t>
  </si>
  <si>
    <t>0,952564</t>
  </si>
  <si>
    <t>68,458</t>
  </si>
  <si>
    <t>-0,54727</t>
  </si>
  <si>
    <t>-1,16997400919596</t>
  </si>
  <si>
    <t>Q61136</t>
  </si>
  <si>
    <t>Serine/threonine-protein kinase PRP4 homolog</t>
  </si>
  <si>
    <t>Prpf4b</t>
  </si>
  <si>
    <t>DFGSASHVADNDITPYLVSRFYRAPEIIIGK</t>
  </si>
  <si>
    <t>LCDFGSASHVADNDIT(0.006)PY(0.953)LVS(0.042)R</t>
  </si>
  <si>
    <t>0,3732586</t>
  </si>
  <si>
    <t>0,7787876</t>
  </si>
  <si>
    <t>0,5924282</t>
  </si>
  <si>
    <t>-0,7546921</t>
  </si>
  <si>
    <t>-0,3732567</t>
  </si>
  <si>
    <t>-0,6363716</t>
  </si>
  <si>
    <t>167,29</t>
  </si>
  <si>
    <t>87,429</t>
  </si>
  <si>
    <t>0,23989</t>
  </si>
  <si>
    <t>-1,1695982615153</t>
  </si>
  <si>
    <t>258;258</t>
  </si>
  <si>
    <t>YSEEASLLRHLEKVASEEEEVPLVVYLKENA</t>
  </si>
  <si>
    <t>VAS(1)EEEEVPLVVYLK</t>
  </si>
  <si>
    <t>0,9841938</t>
  </si>
  <si>
    <t>1,008053</t>
  </si>
  <si>
    <t>0,1480846</t>
  </si>
  <si>
    <t>-0,2505493</t>
  </si>
  <si>
    <t>-0,1480827</t>
  </si>
  <si>
    <t>-0,9452534</t>
  </si>
  <si>
    <t>0,838088</t>
  </si>
  <si>
    <t>156,67</t>
  </si>
  <si>
    <t>0,14227</t>
  </si>
  <si>
    <t>-1,16140556335449</t>
  </si>
  <si>
    <t>255;438</t>
  </si>
  <si>
    <t>LPRARLVSQEHLLLSSPEALRQSREHLLSPP</t>
  </si>
  <si>
    <t>LVSQEHLLLS(0.162)S(0.838)PEALR</t>
  </si>
  <si>
    <t>-0,4980164</t>
  </si>
  <si>
    <t>-0,2264423</t>
  </si>
  <si>
    <t>-1,272968</t>
  </si>
  <si>
    <t>0,4458809</t>
  </si>
  <si>
    <t>0,8030891</t>
  </si>
  <si>
    <t>0,2264404</t>
  </si>
  <si>
    <t>0,99993</t>
  </si>
  <si>
    <t>91,751</t>
  </si>
  <si>
    <t>-0,34643</t>
  </si>
  <si>
    <t>1,15761248270671</t>
  </si>
  <si>
    <t>ARHRSHGPLLPTIEDSSEEEELREEEELLKE</t>
  </si>
  <si>
    <t>SHGPLLPTIEDS(1)S(1)EEEELREEEELLKEQEK</t>
  </si>
  <si>
    <t>0,7826042</t>
  </si>
  <si>
    <t>0,5808716</t>
  </si>
  <si>
    <t>0,2828045</t>
  </si>
  <si>
    <t>-0,8972187</t>
  </si>
  <si>
    <t>-0,2828064</t>
  </si>
  <si>
    <t>-0,6292019</t>
  </si>
  <si>
    <t>217,26</t>
  </si>
  <si>
    <t>186,56</t>
  </si>
  <si>
    <t>-0,20151</t>
  </si>
  <si>
    <t>-1,15183575948079</t>
  </si>
  <si>
    <t>NTVPITEYKEVSADVSEEENFLTDFKLDTGA</t>
  </si>
  <si>
    <t>EVSADVS(1)EEENFLTDFK</t>
  </si>
  <si>
    <t>1,25259</t>
  </si>
  <si>
    <t>0,7142162</t>
  </si>
  <si>
    <t>0,2059155</t>
  </si>
  <si>
    <t>-0,2059155</t>
  </si>
  <si>
    <t>-0,2669106</t>
  </si>
  <si>
    <t>-0,7885265</t>
  </si>
  <si>
    <t>0,755293</t>
  </si>
  <si>
    <t>128,11</t>
  </si>
  <si>
    <t>0,14906</t>
  </si>
  <si>
    <t>-1,14469146728516</t>
  </si>
  <si>
    <t>MEPPVGAAAAGTSGSSLDSFSKGSLKISWNP</t>
  </si>
  <si>
    <t>TSLPQHVMEPPVGAAAAGTSGS(0.223)S(0.755)LDS(0.02)FS(0.001)K</t>
  </si>
  <si>
    <t>0,05687332</t>
  </si>
  <si>
    <t>0,6467438</t>
  </si>
  <si>
    <t>0,8284492</t>
  </si>
  <si>
    <t>-1,065392</t>
  </si>
  <si>
    <t>-0,05687141</t>
  </si>
  <si>
    <t>-0,7789383</t>
  </si>
  <si>
    <t>0,51121</t>
  </si>
  <si>
    <t>-1,14442253112793</t>
  </si>
  <si>
    <t>38;38;38</t>
  </si>
  <si>
    <t>ILSPRSKESVPDFPLSPPKKKDLSLEEIQKK</t>
  </si>
  <si>
    <t>SKESVPDFPLS(1)PPK</t>
  </si>
  <si>
    <t>1,312201</t>
  </si>
  <si>
    <t>1,031544</t>
  </si>
  <si>
    <t>0,1415958</t>
  </si>
  <si>
    <t>-0,1639366</t>
  </si>
  <si>
    <t>-0,1415958</t>
  </si>
  <si>
    <t>-0,6247807</t>
  </si>
  <si>
    <t>213,03</t>
  </si>
  <si>
    <t>166,49</t>
  </si>
  <si>
    <t>77,959</t>
  </si>
  <si>
    <t>-0,6919</t>
  </si>
  <si>
    <t>-1,13855107625326</t>
  </si>
  <si>
    <t>Q8BR92</t>
  </si>
  <si>
    <t>Paralemmin-2</t>
  </si>
  <si>
    <t>Palm2</t>
  </si>
  <si>
    <t>TIKAELVLIDEDDEKSLREKTVTDVSTIDGN</t>
  </si>
  <si>
    <t>AELVLIDEDDEKS(1)LREK</t>
  </si>
  <si>
    <t>0,5269566</t>
  </si>
  <si>
    <t>0,8889141</t>
  </si>
  <si>
    <t>0,2944832</t>
  </si>
  <si>
    <t>-0,3178425</t>
  </si>
  <si>
    <t>-0,2944832</t>
  </si>
  <si>
    <t>-1,09009</t>
  </si>
  <si>
    <t>166,35</t>
  </si>
  <si>
    <t>162,43</t>
  </si>
  <si>
    <t>-1,784</t>
  </si>
  <si>
    <t>-1,13758977254232</t>
  </si>
  <si>
    <t>SPEKEAEFAPYPRMDSYEQEEDIDQIVAEVK</t>
  </si>
  <si>
    <t>MDS(1)YEQEEDIDQIVAEVK</t>
  </si>
  <si>
    <t>0,5871964</t>
  </si>
  <si>
    <t>0,7668419</t>
  </si>
  <si>
    <t>0,1714935</t>
  </si>
  <si>
    <t>-0,1714935</t>
  </si>
  <si>
    <t>-0,784811</t>
  </si>
  <si>
    <t>-0,9203529</t>
  </si>
  <si>
    <t>83,602</t>
  </si>
  <si>
    <t>-0,34169</t>
  </si>
  <si>
    <t>-1,13406308492025</t>
  </si>
  <si>
    <t>1585;1510</t>
  </si>
  <si>
    <t>A0A0A0MQD5</t>
  </si>
  <si>
    <t>SH3 and multiple ankyrin repeat domains protein 3</t>
  </si>
  <si>
    <t>Shank3</t>
  </si>
  <si>
    <t>SELSSRLQQLNKDTRSLGEEPVGGLGSLLDP</t>
  </si>
  <si>
    <t>S(1)LGEEPVGGLGSLLDPAK</t>
  </si>
  <si>
    <t>0,73312</t>
  </si>
  <si>
    <t>0,6103096</t>
  </si>
  <si>
    <t>0,3032627</t>
  </si>
  <si>
    <t>-0,3032627</t>
  </si>
  <si>
    <t>-0,4317093</t>
  </si>
  <si>
    <t>-0,9730148</t>
  </si>
  <si>
    <t>0,999668</t>
  </si>
  <si>
    <t>157,98</t>
  </si>
  <si>
    <t>-0,39874</t>
  </si>
  <si>
    <t>-1,11822636922201</t>
  </si>
  <si>
    <t>813;837;837</t>
  </si>
  <si>
    <t>E9QN14</t>
  </si>
  <si>
    <t>SLIT-ROBO Rho GTPase-activating protein 3</t>
  </si>
  <si>
    <t>Srgap3</t>
  </si>
  <si>
    <t>GPLLDDKASSKNDLQSPTEHISDYGFGGVMG</t>
  </si>
  <si>
    <t>NDLQS(1)PTEHISDYGFGGVMGR</t>
  </si>
  <si>
    <t>0,6535912</t>
  </si>
  <si>
    <t>0,7629681</t>
  </si>
  <si>
    <t>0,3485565</t>
  </si>
  <si>
    <t>-0,5527611</t>
  </si>
  <si>
    <t>-0,3485565</t>
  </si>
  <si>
    <t>-0,6638298</t>
  </si>
  <si>
    <t>0,999851</t>
  </si>
  <si>
    <t>149,93</t>
  </si>
  <si>
    <t>130,15</t>
  </si>
  <si>
    <t>-0,21891</t>
  </si>
  <si>
    <t>-1,11008771260579</t>
  </si>
  <si>
    <t>111;111</t>
  </si>
  <si>
    <t>E9QN52</t>
  </si>
  <si>
    <t>Leucine-rich repeat flightless-interacting protein 2</t>
  </si>
  <si>
    <t>Lrrfip2</t>
  </si>
  <si>
    <t>ASATTPLSGNSSRRGSGDTSSLIDPDTSLSE</t>
  </si>
  <si>
    <t>RGS(1)GDTSSLIDPDTSLSELR</t>
  </si>
  <si>
    <t>0,7880478</t>
  </si>
  <si>
    <t>0,6121216</t>
  </si>
  <si>
    <t>0,2978745</t>
  </si>
  <si>
    <t>-0,2978745</t>
  </si>
  <si>
    <t>-0,5863113</t>
  </si>
  <si>
    <t>-0,7045803</t>
  </si>
  <si>
    <t>0,996109</t>
  </si>
  <si>
    <t>204,18</t>
  </si>
  <si>
    <t>161,04</t>
  </si>
  <si>
    <t>0,36676</t>
  </si>
  <si>
    <t>-1,09560330708822</t>
  </si>
  <si>
    <t>819;111;176</t>
  </si>
  <si>
    <t>D3YUP9</t>
  </si>
  <si>
    <t>Adam22</t>
  </si>
  <si>
    <t>NKKKIRGKRFRPRSNSTEYLNPWFKRDYNVA</t>
  </si>
  <si>
    <t>S(0.003)NS(0.996)T(0.001)EYLNPWFK</t>
  </si>
  <si>
    <t>0,5775394</t>
  </si>
  <si>
    <t>0,9242477</t>
  </si>
  <si>
    <t>0,3246269</t>
  </si>
  <si>
    <t>-0,4186649</t>
  </si>
  <si>
    <t>-0,324625</t>
  </si>
  <si>
    <t>-0,715332</t>
  </si>
  <si>
    <t>125,42</t>
  </si>
  <si>
    <t>-0,35102</t>
  </si>
  <si>
    <t>-1,09501202901204</t>
  </si>
  <si>
    <t>Q3USB7</t>
  </si>
  <si>
    <t>Inactive phospholipase C-like protein 1</t>
  </si>
  <si>
    <t>Plcl1</t>
  </si>
  <si>
    <t>GKKLPSESDLLEGEVTDEDEEAEMSRRMSGD</t>
  </si>
  <si>
    <t>KLPSESDLLEGEVT(1)DEDEEAEMSR</t>
  </si>
  <si>
    <t>0,3328438</t>
  </si>
  <si>
    <t>0,5701447</t>
  </si>
  <si>
    <t>0,445713</t>
  </si>
  <si>
    <t>-0,3328438</t>
  </si>
  <si>
    <t>-0,8269844</t>
  </si>
  <si>
    <t>-0,6940403</t>
  </si>
  <si>
    <t>110,33</t>
  </si>
  <si>
    <t>0,47845</t>
  </si>
  <si>
    <t>-1,06752332051595</t>
  </si>
  <si>
    <t>Q6P542</t>
  </si>
  <si>
    <t>ATP-binding cassette sub-family F member 1</t>
  </si>
  <si>
    <t>Abcf1</t>
  </si>
  <si>
    <t>KAKGGNVFEALIQDDSEEEEEEEENRVLKPA</t>
  </si>
  <si>
    <t>GGNVFEALIQDDS(1)EEEEEEEENR</t>
  </si>
  <si>
    <t>0,2645149</t>
  </si>
  <si>
    <t>0,7337646</t>
  </si>
  <si>
    <t>0,5178165</t>
  </si>
  <si>
    <t>-0,7899876</t>
  </si>
  <si>
    <t>-0,2645149</t>
  </si>
  <si>
    <t>-0,6295757</t>
  </si>
  <si>
    <t>117,83</t>
  </si>
  <si>
    <t>-1,06672477722168</t>
  </si>
  <si>
    <t>164;114</t>
  </si>
  <si>
    <t>IEFPMADLDALSPIHTPQRSVPEMDPAATIP</t>
  </si>
  <si>
    <t>1,274185</t>
  </si>
  <si>
    <t>0,707962</t>
  </si>
  <si>
    <t>0,1924973</t>
  </si>
  <si>
    <t>-0,3274956</t>
  </si>
  <si>
    <t>-0,1924992</t>
  </si>
  <si>
    <t>-0,488266</t>
  </si>
  <si>
    <t>154,31</t>
  </si>
  <si>
    <t>98,543</t>
  </si>
  <si>
    <t>-0,30505</t>
  </si>
  <si>
    <t>-1,06096839904785</t>
  </si>
  <si>
    <t>Q62048</t>
  </si>
  <si>
    <t>Astrocytic phosphoprotein PEA-15</t>
  </si>
  <si>
    <t>Pea15</t>
  </si>
  <si>
    <t>RIPSAKKYKDIIRQPSEEEIIKLAPPPKKA_</t>
  </si>
  <si>
    <t>YKDIIRQPS(1)EEEIIK</t>
  </si>
  <si>
    <t>0,2062759</t>
  </si>
  <si>
    <t>0,8901901</t>
  </si>
  <si>
    <t>0,6117439</t>
  </si>
  <si>
    <t>-0,2062778</t>
  </si>
  <si>
    <t>-0,4268608</t>
  </si>
  <si>
    <t>-0,8269196</t>
  </si>
  <si>
    <t>-1,05608940124512</t>
  </si>
  <si>
    <t>0,1236668</t>
  </si>
  <si>
    <t>0,7011681</t>
  </si>
  <si>
    <t>1,109636</t>
  </si>
  <si>
    <t>-0,1236687</t>
  </si>
  <si>
    <t>-0,4257813</t>
  </si>
  <si>
    <t>-0,6631355</t>
  </si>
  <si>
    <t>0,991885</t>
  </si>
  <si>
    <t>157,75</t>
  </si>
  <si>
    <t>116,65</t>
  </si>
  <si>
    <t>0,07559</t>
  </si>
  <si>
    <t>-1,04901885986328</t>
  </si>
  <si>
    <t>13;13</t>
  </si>
  <si>
    <t>Sodium-dependent neutral amino acid transporter SLC6A17;Transporter</t>
  </si>
  <si>
    <t>___MPKNSKVTQREHSNEHVTESVADLLALE</t>
  </si>
  <si>
    <t>EHS(0.992)NEHVT(0.007)ES(0.001)VADLLALEEPVDYK</t>
  </si>
  <si>
    <t>0,5820637</t>
  </si>
  <si>
    <t>0,2306023</t>
  </si>
  <si>
    <t>0,343647</t>
  </si>
  <si>
    <t>-0,9756317</t>
  </si>
  <si>
    <t>-0,7812557</t>
  </si>
  <si>
    <t>-0,2306004</t>
  </si>
  <si>
    <t>0,814771</t>
  </si>
  <si>
    <t>141,36</t>
  </si>
  <si>
    <t>0,16782</t>
  </si>
  <si>
    <t>-1,04793357849121</t>
  </si>
  <si>
    <t>587;594;594;594</t>
  </si>
  <si>
    <t>E9Q9A3</t>
  </si>
  <si>
    <t>Clathrin coat assembly protein AP180</t>
  </si>
  <si>
    <t>Snap91</t>
  </si>
  <si>
    <t>DAAPSIDLFGTDAFSSPPRGASPVPESSLTA</t>
  </si>
  <si>
    <t>PDAAPSIDLFGTDAFS(0.185)S(0.815)PPR</t>
  </si>
  <si>
    <t>0,1170521</t>
  </si>
  <si>
    <t>0,316925</t>
  </si>
  <si>
    <t>0,8060551</t>
  </si>
  <si>
    <t>-0,9801159</t>
  </si>
  <si>
    <t>-0,1170502</t>
  </si>
  <si>
    <t>-0,8020649</t>
  </si>
  <si>
    <t>140,07</t>
  </si>
  <si>
    <t>126,28</t>
  </si>
  <si>
    <t>-0,49972</t>
  </si>
  <si>
    <t>-1,04642105102539</t>
  </si>
  <si>
    <t>688;704;688;345</t>
  </si>
  <si>
    <t>NAKAKTDHGAEIVYKSPVVSGDTSPRHLSNV</t>
  </si>
  <si>
    <t>TDHGAEIVYKS(1)PVVS(0.312)GDT(0.344)S(0.344)PR</t>
  </si>
  <si>
    <t>0,815731</t>
  </si>
  <si>
    <t>0,6081333</t>
  </si>
  <si>
    <t>0,2806797</t>
  </si>
  <si>
    <t>-0,4973831</t>
  </si>
  <si>
    <t>-0,2806778</t>
  </si>
  <si>
    <t>-0,6543427</t>
  </si>
  <si>
    <t>0,999443</t>
  </si>
  <si>
    <t>140,55</t>
  </si>
  <si>
    <t>-0,12118</t>
  </si>
  <si>
    <t>-1,04564921061198</t>
  </si>
  <si>
    <t>P52479</t>
  </si>
  <si>
    <t>Ubiquitin carboxyl-terminal hydrolase 10</t>
  </si>
  <si>
    <t>Usp10</t>
  </si>
  <si>
    <t>SDLIEDEELEDTGKGSEDEWEQVGPKNKTSI</t>
  </si>
  <si>
    <t>SDLIEDEELEDT(0.001)GKGS(0.999)EDEWEQVGPK</t>
  </si>
  <si>
    <t>0,2246304</t>
  </si>
  <si>
    <t>0,6423454</t>
  </si>
  <si>
    <t>0,7353954</t>
  </si>
  <si>
    <t>-0,8862286</t>
  </si>
  <si>
    <t>-0,3625603</t>
  </si>
  <si>
    <t>-0,2246304</t>
  </si>
  <si>
    <t>0,970186</t>
  </si>
  <si>
    <t>101,17</t>
  </si>
  <si>
    <t>-0,0063936</t>
  </si>
  <si>
    <t>-1,02526346842448</t>
  </si>
  <si>
    <t>1111;873</t>
  </si>
  <si>
    <t>TEETGKSSLLLDTVTSIPSSRTEATQGLDYV</t>
  </si>
  <si>
    <t>SSLLLDT(0.001)VT(0.028)S(0.97)IPS(0.869)S(0.131)R</t>
  </si>
  <si>
    <t>0,1987915</t>
  </si>
  <si>
    <t>0,3326588</t>
  </si>
  <si>
    <t>1,219465</t>
  </si>
  <si>
    <t>-0,654192</t>
  </si>
  <si>
    <t>-0,1987934</t>
  </si>
  <si>
    <t>-0,4584045</t>
  </si>
  <si>
    <t>0,99585</t>
  </si>
  <si>
    <t>184,83</t>
  </si>
  <si>
    <t>152,88</t>
  </si>
  <si>
    <t>-0,1191</t>
  </si>
  <si>
    <t>-1,02076848347982</t>
  </si>
  <si>
    <t>EEHCASPEEKTLEVVSPSQSVTGSAGHTPYY</t>
  </si>
  <si>
    <t>TLEVVS(0.996)PS(0.003)QS(0.001)VTGSAGHTPYYQSPTDEK</t>
  </si>
  <si>
    <t>0,7085152</t>
  </si>
  <si>
    <t>0,6051407</t>
  </si>
  <si>
    <t>0,2080097</t>
  </si>
  <si>
    <t>-0,3316803</t>
  </si>
  <si>
    <t>-0,2080116</t>
  </si>
  <si>
    <t>-0,9768009</t>
  </si>
  <si>
    <t>112,26</t>
  </si>
  <si>
    <t>-0,60523</t>
  </si>
  <si>
    <t>-1,01271947224935</t>
  </si>
  <si>
    <t>RVDIITEEMPENALPSDEDDKDPNDPYRALD</t>
  </si>
  <si>
    <t>VDIITEEMPENALPS(1)DEDDKDPNDPYR</t>
  </si>
  <si>
    <t>0,4009628</t>
  </si>
  <si>
    <t>0,2398167</t>
  </si>
  <si>
    <t>1,050261</t>
  </si>
  <si>
    <t>-0,7629318</t>
  </si>
  <si>
    <t>-0,2398186</t>
  </si>
  <si>
    <t>-0,3236961</t>
  </si>
  <si>
    <t>0,958473</t>
  </si>
  <si>
    <t>128,59</t>
  </si>
  <si>
    <t>46,273</t>
  </si>
  <si>
    <t>-0,30853</t>
  </si>
  <si>
    <t>-1,00582885742188</t>
  </si>
  <si>
    <t>ELPRSRECSLSPKSTSPPPSPEVWAESRTLG</t>
  </si>
  <si>
    <t>S(0.014)T(0.036)S(0.958)PPPS(0.988)PEVWAES(0.004)R</t>
  </si>
  <si>
    <t>0,3231773</t>
  </si>
  <si>
    <t>0,3730087</t>
  </si>
  <si>
    <t>0,4646454</t>
  </si>
  <si>
    <t>-1,19628</t>
  </si>
  <si>
    <t>-0,3308468</t>
  </si>
  <si>
    <t>-0,3231754</t>
  </si>
  <si>
    <t>133,76</t>
  </si>
  <si>
    <t>0,26821</t>
  </si>
  <si>
    <t>-1,00371106465658</t>
  </si>
  <si>
    <t>_____MSEDTVPEAASPPPSQGQHYFDRFSE</t>
  </si>
  <si>
    <t>SEDTVPEAAS(1)PPPSQGQHYFDR</t>
  </si>
  <si>
    <t>0,2229557</t>
  </si>
  <si>
    <t>0,3499718</t>
  </si>
  <si>
    <t>0,1475315</t>
  </si>
  <si>
    <t>-0,1475315</t>
  </si>
  <si>
    <t>-0,8253422</t>
  </si>
  <si>
    <t>-1,292341</t>
  </si>
  <si>
    <t>0,796945</t>
  </si>
  <si>
    <t>127,49</t>
  </si>
  <si>
    <t>127,32</t>
  </si>
  <si>
    <t>0,33535</t>
  </si>
  <si>
    <t>-0,995224634806315</t>
  </si>
  <si>
    <t>1625;1652;1650;382</t>
  </si>
  <si>
    <t>D3YZ62</t>
  </si>
  <si>
    <t>Unconventional myosin-Va</t>
  </si>
  <si>
    <t>Myo5a</t>
  </si>
  <si>
    <t>GVSGVKPTGLRKRTSSIADEGTYTLDSILRQ</t>
  </si>
  <si>
    <t>T(0.102)S(0.102)S(0.797)IADEGTYTLDSILR</t>
  </si>
  <si>
    <t>0,2999344</t>
  </si>
  <si>
    <t>0,5839157</t>
  </si>
  <si>
    <t>0,575552</t>
  </si>
  <si>
    <t>-0,5206604</t>
  </si>
  <si>
    <t>-0,2999344</t>
  </si>
  <si>
    <t>-0,6682396</t>
  </si>
  <si>
    <t>0,998554</t>
  </si>
  <si>
    <t>165,06</t>
  </si>
  <si>
    <t>157,85</t>
  </si>
  <si>
    <t>-0,015838</t>
  </si>
  <si>
    <t>-0,9827454884847</t>
  </si>
  <si>
    <t>KHFHNTLEHLRSRRESPESEGPIYEGLIL__</t>
  </si>
  <si>
    <t>RES(0.999)PES(0.001)EGPIYEGLIL</t>
  </si>
  <si>
    <t>0,3983059</t>
  </si>
  <si>
    <t>0,613245</t>
  </si>
  <si>
    <t>0,1930447</t>
  </si>
  <si>
    <t>-0,799881</t>
  </si>
  <si>
    <t>-0,748476</t>
  </si>
  <si>
    <t>111,97</t>
  </si>
  <si>
    <t>0,26307</t>
  </si>
  <si>
    <t>-0,981999079386393</t>
  </si>
  <si>
    <t>856;868;868;870;883;885</t>
  </si>
  <si>
    <t>H3BJU7</t>
  </si>
  <si>
    <t>Rho guanine nucleotide exchange factor 2</t>
  </si>
  <si>
    <t>Arhgef2</t>
  </si>
  <si>
    <t>AEAPWARRPLDPRRRSLPAGDALYLSFNPPQ</t>
  </si>
  <si>
    <t>S(1)LPAGDALYLSFNPPQPSR</t>
  </si>
  <si>
    <t>0,6967583</t>
  </si>
  <si>
    <t>0,5715675</t>
  </si>
  <si>
    <t>0,2600269</t>
  </si>
  <si>
    <t>-0,2600269</t>
  </si>
  <si>
    <t>-0,4450245</t>
  </si>
  <si>
    <t>-0,7020912</t>
  </si>
  <si>
    <t>-0,978498458862305</t>
  </si>
  <si>
    <t>0,2855606</t>
  </si>
  <si>
    <t>0,2587337</t>
  </si>
  <si>
    <t>0,5766735</t>
  </si>
  <si>
    <t>-0,6179161</t>
  </si>
  <si>
    <t>-0,2587337</t>
  </si>
  <si>
    <t>-0,9125443</t>
  </si>
  <si>
    <t>0,99788</t>
  </si>
  <si>
    <t>73,004</t>
  </si>
  <si>
    <t>-0,073309</t>
  </si>
  <si>
    <t>-0,970053990681966</t>
  </si>
  <si>
    <t>2002;2013;2049;2016;1666;1608</t>
  </si>
  <si>
    <t>K3W4L0</t>
  </si>
  <si>
    <t>Unconventional myosin-XVIIIa</t>
  </si>
  <si>
    <t>Myo18a</t>
  </si>
  <si>
    <t>SSSPTSHWKPLAPDPSDDEHDPVDSISRPRF</t>
  </si>
  <si>
    <t>S(0.296)S(0.328)S(0.364)PT(0.006)S(0.006)HWKPLAPDPS(0.998)DDEHDPVDS(0.002)IS(0.001)RPR</t>
  </si>
  <si>
    <t>0,2906113</t>
  </si>
  <si>
    <t>0,842844</t>
  </si>
  <si>
    <t>0,1444893</t>
  </si>
  <si>
    <t>-0,888216</t>
  </si>
  <si>
    <t>-0,1444893</t>
  </si>
  <si>
    <t>-0,58988</t>
  </si>
  <si>
    <t>0,994465</t>
  </si>
  <si>
    <t>139,51</t>
  </si>
  <si>
    <t>90,475</t>
  </si>
  <si>
    <t>-0,34729</t>
  </si>
  <si>
    <t>-0,966843287150065</t>
  </si>
  <si>
    <t>610;476</t>
  </si>
  <si>
    <t>A2AE38</t>
  </si>
  <si>
    <t>Amphoterin-induced protein 1</t>
  </si>
  <si>
    <t>Amigo1</t>
  </si>
  <si>
    <t>TLPVPEATGKGQRRMSDPESVSSVFSDTPIV</t>
  </si>
  <si>
    <t>RMS(0.994)DPES(0.005)VSSVFSDTPIVV</t>
  </si>
  <si>
    <t>0,3875313</t>
  </si>
  <si>
    <t>0,6103401</t>
  </si>
  <si>
    <t>0,5139599</t>
  </si>
  <si>
    <t>-0,3875313</t>
  </si>
  <si>
    <t>-0,4700966</t>
  </si>
  <si>
    <t>-0,4862022</t>
  </si>
  <si>
    <t>0,950306</t>
  </si>
  <si>
    <t>153,86</t>
  </si>
  <si>
    <t>-0,72668</t>
  </si>
  <si>
    <t>-0,951887130737305</t>
  </si>
  <si>
    <t>Q3UGC7</t>
  </si>
  <si>
    <t>Eukaryotic translation initiation factor 3 subunit J-A</t>
  </si>
  <si>
    <t>Eif3j1</t>
  </si>
  <si>
    <t>__MAAAAAAAAAAGDSDSWDADTFSMEDPVR</t>
  </si>
  <si>
    <t>AAAAAAAAAAGDS(0.95)DS(0.05)WDADTFSMEDPVRK</t>
  </si>
  <si>
    <t>0,1579342</t>
  </si>
  <si>
    <t>0,8500252</t>
  </si>
  <si>
    <t>1,007822</t>
  </si>
  <si>
    <t>-0,2684422</t>
  </si>
  <si>
    <t>-0,1579342</t>
  </si>
  <si>
    <t>-0,3914776</t>
  </si>
  <si>
    <t>104,95</t>
  </si>
  <si>
    <t>76,82</t>
  </si>
  <si>
    <t>-0,7909</t>
  </si>
  <si>
    <t>-0,944545110066732</t>
  </si>
  <si>
    <t>58;35;58;58</t>
  </si>
  <si>
    <t>Q8K0X8</t>
  </si>
  <si>
    <t>Fasciculation and elongation protein zeta-1</t>
  </si>
  <si>
    <t>Fez1</t>
  </si>
  <si>
    <t>LSELENFSSEIISFKSMEDLVNEFDEKLNVC</t>
  </si>
  <si>
    <t>S(1)MEDLVNEFDEK</t>
  </si>
  <si>
    <t>0,615818</t>
  </si>
  <si>
    <t>0,47505</t>
  </si>
  <si>
    <t>0,3338623</t>
  </si>
  <si>
    <t>-0,6954117</t>
  </si>
  <si>
    <t>-0,3461514</t>
  </si>
  <si>
    <t>-0,3338623</t>
  </si>
  <si>
    <t>0,997951</t>
  </si>
  <si>
    <t>156,02</t>
  </si>
  <si>
    <t>99,494</t>
  </si>
  <si>
    <t>-0,17766</t>
  </si>
  <si>
    <t>-0,933385213216146</t>
  </si>
  <si>
    <t>YFDEEPELEMESLTDSPEDRSRGEGSSSLHA</t>
  </si>
  <si>
    <t>KTTLYFDEEPELEMESLT(0.002)DS(0.998)PEDR</t>
  </si>
  <si>
    <t>0,7314568</t>
  </si>
  <si>
    <t>0,6145172</t>
  </si>
  <si>
    <t>0,1801643</t>
  </si>
  <si>
    <t>-0,2631302</t>
  </si>
  <si>
    <t>-0,1801643</t>
  </si>
  <si>
    <t>-0,8192196</t>
  </si>
  <si>
    <t>0,987586</t>
  </si>
  <si>
    <t>215,23</t>
  </si>
  <si>
    <t>0,16528</t>
  </si>
  <si>
    <t>-0,929550806681315</t>
  </si>
  <si>
    <t>Q4VA93</t>
  </si>
  <si>
    <t>Protein kinase C</t>
  </si>
  <si>
    <t>Prkca</t>
  </si>
  <si>
    <t>KTKTIRSTLNPQWNESFTFKLKPSDKDRRLS</t>
  </si>
  <si>
    <t>STLNPQWNES(0.988)FT(0.012)FK</t>
  </si>
  <si>
    <t>0,4812717</t>
  </si>
  <si>
    <t>0,1616993</t>
  </si>
  <si>
    <t>0,210741</t>
  </si>
  <si>
    <t>-1,047174</t>
  </si>
  <si>
    <t>-0,1616993</t>
  </si>
  <si>
    <t>-0,7155838</t>
  </si>
  <si>
    <t>0,924714</t>
  </si>
  <si>
    <t>95,198</t>
  </si>
  <si>
    <t>91,186</t>
  </si>
  <si>
    <t>0,14669</t>
  </si>
  <si>
    <t>-0,926056543986003</t>
  </si>
  <si>
    <t>O08582</t>
  </si>
  <si>
    <t>GTP-binding protein 1</t>
  </si>
  <si>
    <t>Gtpbp1</t>
  </si>
  <si>
    <t>VDSPVPASMFAPEPSSPGAARAAAAAARLHG</t>
  </si>
  <si>
    <t>S(0.446)RS(0.502)PVDS(0.052)PVPASMFAPEPS(0.075)S(0.925)PGAAR</t>
  </si>
  <si>
    <t>0,9073849</t>
  </si>
  <si>
    <t>0,6832867</t>
  </si>
  <si>
    <t>0,1799927</t>
  </si>
  <si>
    <t>-0,3110237</t>
  </si>
  <si>
    <t>-0,1799908</t>
  </si>
  <si>
    <t>-0,5013332</t>
  </si>
  <si>
    <t>0,999652</t>
  </si>
  <si>
    <t>133,34</t>
  </si>
  <si>
    <t>124,55</t>
  </si>
  <si>
    <t>0,37802</t>
  </si>
  <si>
    <t>-0,921003977457682</t>
  </si>
  <si>
    <t>ATVTAFSFEDDSAPLSPLKFMAQRQQREKTR</t>
  </si>
  <si>
    <t>HKSDVEIPATVTAFSFEDDSAPLS(1)PLK</t>
  </si>
  <si>
    <t>0,4050236</t>
  </si>
  <si>
    <t>0,4396458</t>
  </si>
  <si>
    <t>0,37677</t>
  </si>
  <si>
    <t>-0,7453899</t>
  </si>
  <si>
    <t>-0,37677</t>
  </si>
  <si>
    <t>-0,3986816</t>
  </si>
  <si>
    <t>98,3</t>
  </si>
  <si>
    <t>88,627</t>
  </si>
  <si>
    <t>0,46602</t>
  </si>
  <si>
    <t>-0,914093653361003</t>
  </si>
  <si>
    <t>IQQMTSKLTQDSRMESPIPILPLPTPDAETE</t>
  </si>
  <si>
    <t>MES(1)PIPILPLPTPDAETEK</t>
  </si>
  <si>
    <t>0,2234802</t>
  </si>
  <si>
    <t>0,3726292</t>
  </si>
  <si>
    <t>0,2190971</t>
  </si>
  <si>
    <t>-0,5208054</t>
  </si>
  <si>
    <t>-1,068178</t>
  </si>
  <si>
    <t>-0,2190971</t>
  </si>
  <si>
    <t>0,997029</t>
  </si>
  <si>
    <t>73,305</t>
  </si>
  <si>
    <t>67,095</t>
  </si>
  <si>
    <t>-0,36976</t>
  </si>
  <si>
    <t>-0,874429066975911</t>
  </si>
  <si>
    <t>Q9CWE0</t>
  </si>
  <si>
    <t>Mitochondrial fission regulator 1-like</t>
  </si>
  <si>
    <t>Mtfr1l</t>
  </si>
  <si>
    <t>SSSEEDDCISLSKASSFADMMGILKDFHRIK</t>
  </si>
  <si>
    <t>AS(0.003)S(0.997)FADMMGILK</t>
  </si>
  <si>
    <t>0,3605309</t>
  </si>
  <si>
    <t>0,4913902</t>
  </si>
  <si>
    <t>0,3637218</t>
  </si>
  <si>
    <t>-0,3967152</t>
  </si>
  <si>
    <t>-0,6464462</t>
  </si>
  <si>
    <t>-0,3605289</t>
  </si>
  <si>
    <t>141,99</t>
  </si>
  <si>
    <t>138,66</t>
  </si>
  <si>
    <t>0,40945</t>
  </si>
  <si>
    <t>-0,873111089070638</t>
  </si>
  <si>
    <t>Q8VDN4</t>
  </si>
  <si>
    <t>Coiled-coil domain-containing protein 92</t>
  </si>
  <si>
    <t>Ccdc92</t>
  </si>
  <si>
    <t>DKLPETPRRRMKKSLSAPLHPEFEEVYRFGA</t>
  </si>
  <si>
    <t>SLS(1)APLHPEFEEVYR</t>
  </si>
  <si>
    <t>0,9156666</t>
  </si>
  <si>
    <t>0,1365337</t>
  </si>
  <si>
    <t>0,4886818</t>
  </si>
  <si>
    <t>-0,3861217</t>
  </si>
  <si>
    <t>-0,5453625</t>
  </si>
  <si>
    <t>-0,1365356</t>
  </si>
  <si>
    <t>0,999982</t>
  </si>
  <si>
    <t>103,4</t>
  </si>
  <si>
    <t>0,29043</t>
  </si>
  <si>
    <t>-0,869633992513021</t>
  </si>
  <si>
    <t>150;208</t>
  </si>
  <si>
    <t>B1AU20</t>
  </si>
  <si>
    <t>Fibroblast growth factor;Fibroblast growth factor 13</t>
  </si>
  <si>
    <t>Fgf13</t>
  </si>
  <si>
    <t>HFLPKPLKVAMYKEPSLHDLTEFSRSGSGTP</t>
  </si>
  <si>
    <t>VAMYKEPS(1)LHDLTEFSR</t>
  </si>
  <si>
    <t>0,3275757</t>
  </si>
  <si>
    <t>0,3305607</t>
  </si>
  <si>
    <t>0,497364</t>
  </si>
  <si>
    <t>-0,329874</t>
  </si>
  <si>
    <t>-0,7328682</t>
  </si>
  <si>
    <t>-0,3275757</t>
  </si>
  <si>
    <t>0,96991</t>
  </si>
  <si>
    <t>183,77</t>
  </si>
  <si>
    <t>0,40028</t>
  </si>
  <si>
    <t>-0,848606109619141</t>
  </si>
  <si>
    <t>GFADGRYLGQGLQYGSFTDLRHPTDLLSHPL</t>
  </si>
  <si>
    <t>YLGQGLQYGS(0.97)FT(0.03)DLR</t>
  </si>
  <si>
    <t>0,2010975</t>
  </si>
  <si>
    <t>0,7553539</t>
  </si>
  <si>
    <t>0,6780529</t>
  </si>
  <si>
    <t>-0,2010994</t>
  </si>
  <si>
    <t>-0,4311256</t>
  </si>
  <si>
    <t>-0,2395935</t>
  </si>
  <si>
    <t>0,999985</t>
  </si>
  <si>
    <t>127,9</t>
  </si>
  <si>
    <t>127,5</t>
  </si>
  <si>
    <t>0,4212</t>
  </si>
  <si>
    <t>-0,835440953572591</t>
  </si>
  <si>
    <t>VARDKPMYDEIFYTLSPVDGKITGANAKKEM</t>
  </si>
  <si>
    <t>DKPMYDEIFYTLS(1)PVDGK</t>
  </si>
  <si>
    <t>0,4264317</t>
  </si>
  <si>
    <t>0,5372543</t>
  </si>
  <si>
    <t>0,2828388</t>
  </si>
  <si>
    <t>-0,2828388</t>
  </si>
  <si>
    <t>-0,3307667</t>
  </si>
  <si>
    <t>-0,6447678</t>
  </si>
  <si>
    <t>0,999958</t>
  </si>
  <si>
    <t>121,36</t>
  </si>
  <si>
    <t>113,36</t>
  </si>
  <si>
    <t>-1,6357</t>
  </si>
  <si>
    <t>-0,834966023763021</t>
  </si>
  <si>
    <t>Q78ZA7</t>
  </si>
  <si>
    <t>Nucleosome assembly protein 1-like 4</t>
  </si>
  <si>
    <t>Nap1l4</t>
  </si>
  <si>
    <t>ITGDVEPTDAESAWHSENEEEDKLAGDMKNK</t>
  </si>
  <si>
    <t>EFITGDVEPTDAESAWHS(1)ENEEEDKLAGDMK</t>
  </si>
  <si>
    <t>0,2150364</t>
  </si>
  <si>
    <t>0,1521683</t>
  </si>
  <si>
    <t>0,2155437</t>
  </si>
  <si>
    <t>-0,9878426</t>
  </si>
  <si>
    <t>-0,7707462</t>
  </si>
  <si>
    <t>-0,1521664</t>
  </si>
  <si>
    <t>146,5</t>
  </si>
  <si>
    <t>54,871</t>
  </si>
  <si>
    <t>0,20675</t>
  </si>
  <si>
    <t>-0,831167856852214</t>
  </si>
  <si>
    <t>46;46;46;80</t>
  </si>
  <si>
    <t>P54227;P55821</t>
  </si>
  <si>
    <t>Stathmin;Stathmin-2</t>
  </si>
  <si>
    <t>Stmn1;Stmn2</t>
  </si>
  <si>
    <t>SEAPRTLASPKKKDLSLEEIQKKLEAAEERR;SVPDFPLSPPKKKDLSLEEIQKKLEAAEERR</t>
  </si>
  <si>
    <t>KKDLS(1)LEEIQK</t>
  </si>
  <si>
    <t>0,1069832</t>
  </si>
  <si>
    <t>0,816946</t>
  </si>
  <si>
    <t>0,5767441</t>
  </si>
  <si>
    <t>-0,3783798</t>
  </si>
  <si>
    <t>-0,1069813</t>
  </si>
  <si>
    <t>-0,3924332</t>
  </si>
  <si>
    <t>84,169</t>
  </si>
  <si>
    <t>-1,2731</t>
  </si>
  <si>
    <t>-0,792822519938151</t>
  </si>
  <si>
    <t>EEKWVHFSDASPEHVTPELTPREQVVTPPAA</t>
  </si>
  <si>
    <t>WVHFS(0.042)DAS(0.958)PEHVT(1)PELT(1)PR</t>
  </si>
  <si>
    <t>0,2927837</t>
  </si>
  <si>
    <t>0,6298752</t>
  </si>
  <si>
    <t>0,1518173</t>
  </si>
  <si>
    <t>-0,224823</t>
  </si>
  <si>
    <t>-0,1518192</t>
  </si>
  <si>
    <t>-0,8687305</t>
  </si>
  <si>
    <t>0,979178</t>
  </si>
  <si>
    <t>144,53</t>
  </si>
  <si>
    <t>95,108</t>
  </si>
  <si>
    <t>0,29845</t>
  </si>
  <si>
    <t>-0,773283004760742</t>
  </si>
  <si>
    <t>O35295</t>
  </si>
  <si>
    <t>Transcriptional activator protein Pur-beta</t>
  </si>
  <si>
    <t>Purb</t>
  </si>
  <si>
    <t>SLGDFIEHYAQLGPSSPEQLAAGAEEGGGPR</t>
  </si>
  <si>
    <t>DSLGDFIEHYAQLGPS(0.021)S(0.979)PEQLAAGAEEGGGPR</t>
  </si>
  <si>
    <t>0,06773949</t>
  </si>
  <si>
    <t>0,5535793</t>
  </si>
  <si>
    <t>0,1568241</t>
  </si>
  <si>
    <t>-0,5277386</t>
  </si>
  <si>
    <t>-0,06773758</t>
  </si>
  <si>
    <t>-0,6849804</t>
  </si>
  <si>
    <t>0,926108</t>
  </si>
  <si>
    <t>107,78</t>
  </si>
  <si>
    <t>69,361</t>
  </si>
  <si>
    <t>-0,36836</t>
  </si>
  <si>
    <t>-0,6861998240153</t>
  </si>
  <si>
    <t>12;12;12</t>
  </si>
  <si>
    <t>A2AGN7</t>
  </si>
  <si>
    <t>26S protease regulatory subunit 6A</t>
  </si>
  <si>
    <t>Psmc3</t>
  </si>
  <si>
    <t>____MQEMNLLPTPESPVTRQEKMATVWDEA</t>
  </si>
  <si>
    <t>MQEMNLLPT(0.015)PES(0.926)PVT(0.059)R</t>
  </si>
  <si>
    <t>0,312254</t>
  </si>
  <si>
    <t>0,08315468</t>
  </si>
  <si>
    <t>0,4438877</t>
  </si>
  <si>
    <t>-0,08315468</t>
  </si>
  <si>
    <t>-0,5026035</t>
  </si>
  <si>
    <t>-0,6125431</t>
  </si>
  <si>
    <t>0,999964</t>
  </si>
  <si>
    <t>-0,31916</t>
  </si>
  <si>
    <t>-0,67919921875</t>
  </si>
  <si>
    <t>LPAQSAATLPARTLETPAAQMEGFLNRKHEW</t>
  </si>
  <si>
    <t>TLET(1)PAAQMEGFLNR</t>
  </si>
  <si>
    <t>0,592062</t>
  </si>
  <si>
    <t>0,2314358</t>
  </si>
  <si>
    <t>0,1836357</t>
  </si>
  <si>
    <t>-0,4848747</t>
  </si>
  <si>
    <t>-0,228014</t>
  </si>
  <si>
    <t>-0,1836376</t>
  </si>
  <si>
    <t>0,987707</t>
  </si>
  <si>
    <t>162,39</t>
  </si>
  <si>
    <t>107,06</t>
  </si>
  <si>
    <t>-0,10998</t>
  </si>
  <si>
    <t>-0,63455327351888</t>
  </si>
  <si>
    <t>525;525</t>
  </si>
  <si>
    <t>Z4YJT3</t>
  </si>
  <si>
    <t>La-related protein 1</t>
  </si>
  <si>
    <t>Larp1</t>
  </si>
  <si>
    <t>EEVSNLKTLPKGLSASLPDLDSESWIEVKKR</t>
  </si>
  <si>
    <t>GLS(0.012)AS(0.988)LPDLDSESWIEVK</t>
  </si>
  <si>
    <t>0,1321945</t>
  </si>
  <si>
    <t>0,1637726</t>
  </si>
  <si>
    <t>0,1161423</t>
  </si>
  <si>
    <t>-0,5566654</t>
  </si>
  <si>
    <t>-0,1161404</t>
  </si>
  <si>
    <t>-0,8128681</t>
  </si>
  <si>
    <t>117,09</t>
  </si>
  <si>
    <t>-0,62705</t>
  </si>
  <si>
    <t>-0,632594426472982</t>
  </si>
  <si>
    <t>404;415;115</t>
  </si>
  <si>
    <t>P11798</t>
  </si>
  <si>
    <t>Calcium/calmodulin-dependent protein kinase type II subunit alpha</t>
  </si>
  <si>
    <t>Camk2a</t>
  </si>
  <si>
    <t>VEGLDFHRFYFENLWSRNSKPVHTTILNPHI</t>
  </si>
  <si>
    <t>FYFENLWS(1)R</t>
  </si>
  <si>
    <t>0,1811485</t>
  </si>
  <si>
    <t>0,3339443</t>
  </si>
  <si>
    <t>0,5443516</t>
  </si>
  <si>
    <t>-0,3145256</t>
  </si>
  <si>
    <t>-0,1811466</t>
  </si>
  <si>
    <t>-0,3302612</t>
  </si>
  <si>
    <t>-0,062382</t>
  </si>
  <si>
    <t>-0,628459294637044</t>
  </si>
  <si>
    <t>2006;1768</t>
  </si>
  <si>
    <t>PEEEDKLTRSPFEIISPPASPPEMTGQRVPS</t>
  </si>
  <si>
    <t>SPFEIIS(1)PPAS(1)PPEMTGQR</t>
  </si>
  <si>
    <t>0,126955</t>
  </si>
  <si>
    <t>0,3011532</t>
  </si>
  <si>
    <t>0,6037941</t>
  </si>
  <si>
    <t>-0,326025</t>
  </si>
  <si>
    <t>-0,126955</t>
  </si>
  <si>
    <t>-0,2682858</t>
  </si>
  <si>
    <t>161,53</t>
  </si>
  <si>
    <t>-0,69446</t>
  </si>
  <si>
    <t>-0,584389368693034</t>
  </si>
  <si>
    <t>2010;1772</t>
  </si>
  <si>
    <t>DKLTRSPFEIISPPASPPEMTGQRVPSAPGQ</t>
  </si>
  <si>
    <t>0,2134037</t>
  </si>
  <si>
    <t>0,2288647</t>
  </si>
  <si>
    <t>0,06837845</t>
  </si>
  <si>
    <t>-0,1068668</t>
  </si>
  <si>
    <t>-0,06838036</t>
  </si>
  <si>
    <t>-0,2371578</t>
  </si>
  <si>
    <t>0,987408</t>
  </si>
  <si>
    <t>74,776</t>
  </si>
  <si>
    <t>74,029</t>
  </si>
  <si>
    <t>0,14975</t>
  </si>
  <si>
    <t>-0,307683944702148</t>
  </si>
  <si>
    <t>42;36;42;41;43</t>
  </si>
  <si>
    <t>B7ZCJ0</t>
  </si>
  <si>
    <t>Rho GTPase-activating protein 21</t>
  </si>
  <si>
    <t>Arhgap21</t>
  </si>
  <si>
    <t>EVSKNKDGKDQGEPVSPSEDEPFSWPGPKTV</t>
  </si>
  <si>
    <t>DQGEPVS(0.987)PS(0.012)EDEPFSWPGPK</t>
  </si>
  <si>
    <t xml:space="preserve">Student's T-test p-value </t>
  </si>
  <si>
    <t>WT 1</t>
  </si>
  <si>
    <t>WT 2</t>
  </si>
  <si>
    <t>WT 3</t>
  </si>
  <si>
    <t>WT 4</t>
  </si>
  <si>
    <t>KI91/1</t>
  </si>
  <si>
    <t>KI91/2</t>
  </si>
  <si>
    <t>KI91/3</t>
  </si>
  <si>
    <t>KI91/4</t>
  </si>
  <si>
    <t>WT 5</t>
  </si>
  <si>
    <t>WT 6</t>
  </si>
  <si>
    <t>WT 7</t>
  </si>
  <si>
    <t>WT 8</t>
  </si>
  <si>
    <t>KI91/5</t>
  </si>
  <si>
    <t>KI91/6</t>
  </si>
  <si>
    <t>KI91/7</t>
  </si>
  <si>
    <t>KI91/8</t>
  </si>
  <si>
    <t>Localization probability</t>
  </si>
  <si>
    <t>Student's T-test Difference (log2-fold change)</t>
  </si>
  <si>
    <t>Leading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2" borderId="0" xfId="1"/>
    <xf numFmtId="0" fontId="1" fillId="2" borderId="0" xfId="1" applyFont="1"/>
    <xf numFmtId="11" fontId="2" fillId="2" borderId="0" xfId="1" applyNumberFormat="1"/>
  </cellXfs>
  <cellStyles count="2">
    <cellStyle name="Dobre" xfId="1" builtinId="26"/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Główny!$A$29</c:f>
              <c:strCache>
                <c:ptCount val="1"/>
                <c:pt idx="0">
                  <c:v>Glycogen phosphorylase, muscle form;Alpha-1,4 glucan phosphorylase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chemeClr val="accent2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C9B-4F80-A01A-998F83FEA219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C9B-4F80-A01A-998F83FEA219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EC9B-4F80-A01A-998F83FEA219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EC9B-4F80-A01A-998F83FEA219}"/>
              </c:ext>
            </c:extLst>
          </c:dPt>
          <c:cat>
            <c:strRef>
              <c:f>[1]Główny!$B$1:$I$1</c:f>
              <c:strCache>
                <c:ptCount val="8"/>
                <c:pt idx="0">
                  <c:v>LFQ intensity 5</c:v>
                </c:pt>
                <c:pt idx="1">
                  <c:v>LFQ intensity 6</c:v>
                </c:pt>
                <c:pt idx="2">
                  <c:v>LFQ intensity 7</c:v>
                </c:pt>
                <c:pt idx="3">
                  <c:v>LFQ intensity 8</c:v>
                </c:pt>
                <c:pt idx="4">
                  <c:v>LFQ intensity 13</c:v>
                </c:pt>
                <c:pt idx="5">
                  <c:v>LFQ intensity 14</c:v>
                </c:pt>
                <c:pt idx="6">
                  <c:v>LFQ intensity 15</c:v>
                </c:pt>
                <c:pt idx="7">
                  <c:v>LFQ intensity 16</c:v>
                </c:pt>
              </c:strCache>
            </c:strRef>
          </c:cat>
          <c:val>
            <c:numRef>
              <c:f>[1]Główny!$B$29:$I$29</c:f>
              <c:numCache>
                <c:formatCode>General</c:formatCode>
                <c:ptCount val="8"/>
                <c:pt idx="0">
                  <c:v>-0.14871029999999999</c:v>
                </c:pt>
                <c:pt idx="1">
                  <c:v>-0.59780310000000003</c:v>
                </c:pt>
                <c:pt idx="2">
                  <c:v>-0.35533910000000002</c:v>
                </c:pt>
                <c:pt idx="3">
                  <c:v>-9.8863599999999996E-2</c:v>
                </c:pt>
                <c:pt idx="4">
                  <c:v>0.58429339999999996</c:v>
                </c:pt>
                <c:pt idx="5">
                  <c:v>9.8865510000000004E-2</c:v>
                </c:pt>
                <c:pt idx="6">
                  <c:v>1.3070600000000001</c:v>
                </c:pt>
                <c:pt idx="7">
                  <c:v>0.6641654999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EC9B-4F80-A01A-998F83FEA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0587392"/>
        <c:axId val="310588928"/>
      </c:barChart>
      <c:catAx>
        <c:axId val="310587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10588928"/>
        <c:crosses val="autoZero"/>
        <c:auto val="1"/>
        <c:lblAlgn val="ctr"/>
        <c:lblOffset val="100"/>
        <c:noMultiLvlLbl val="0"/>
      </c:catAx>
      <c:valAx>
        <c:axId val="310588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10587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4801</xdr:colOff>
      <xdr:row>12</xdr:row>
      <xdr:rowOff>9525</xdr:rowOff>
    </xdr:from>
    <xdr:to>
      <xdr:col>6</xdr:col>
      <xdr:colOff>1085851</xdr:colOff>
      <xdr:row>32</xdr:row>
      <xdr:rowOff>9525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ina%20Wiatr/Dropbox%20(Osobiste)/phd/papier%20transkryptomiczny/data/2%20mo%20ce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łówny"/>
      <sheetName val="filter 2-3NaN"/>
      <sheetName val="f.ch. &gt; 1.0"/>
      <sheetName val="the strongest hits + analizaALL"/>
      <sheetName val="Arkusz1"/>
      <sheetName val="without &quot;double names&quot;"/>
      <sheetName val="p value &lt; 0.001"/>
      <sheetName val="up and down"/>
      <sheetName val="power analysis"/>
    </sheetNames>
    <sheetDataSet>
      <sheetData sheetId="0">
        <row r="1">
          <cell r="B1" t="str">
            <v>LFQ intensity 5</v>
          </cell>
          <cell r="C1" t="str">
            <v>LFQ intensity 6</v>
          </cell>
          <cell r="D1" t="str">
            <v>LFQ intensity 7</v>
          </cell>
          <cell r="E1" t="str">
            <v>LFQ intensity 8</v>
          </cell>
          <cell r="F1" t="str">
            <v>LFQ intensity 13</v>
          </cell>
          <cell r="G1" t="str">
            <v>LFQ intensity 14</v>
          </cell>
          <cell r="H1" t="str">
            <v>LFQ intensity 15</v>
          </cell>
          <cell r="I1" t="str">
            <v>LFQ intensity 16</v>
          </cell>
        </row>
        <row r="29">
          <cell r="A29" t="str">
            <v>Glycogen phosphorylase, muscle form;Alpha-1,4 glucan phosphorylase</v>
          </cell>
          <cell r="B29">
            <v>-0.14871029999999999</v>
          </cell>
          <cell r="C29">
            <v>-0.59780310000000003</v>
          </cell>
          <cell r="D29">
            <v>-0.35533910000000002</v>
          </cell>
          <cell r="E29">
            <v>-9.8863599999999996E-2</v>
          </cell>
          <cell r="F29">
            <v>0.58429339999999996</v>
          </cell>
          <cell r="G29">
            <v>9.8865510000000004E-2</v>
          </cell>
          <cell r="H29">
            <v>1.3070600000000001</v>
          </cell>
          <cell r="I29">
            <v>0.6641654999999999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queryTables/queryTable1.xml><?xml version="1.0" encoding="utf-8"?>
<queryTable xmlns="http://schemas.openxmlformats.org/spreadsheetml/2006/main" name="2 mo cere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ere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2 mo ctx" connectionId="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tx wyrzucone 7 i 9" connectionId="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4"/>
  <sheetViews>
    <sheetView topLeftCell="J1" workbookViewId="0">
      <selection activeCell="Q1" sqref="Q1"/>
    </sheetView>
  </sheetViews>
  <sheetFormatPr defaultRowHeight="15" x14ac:dyDescent="0.25"/>
  <cols>
    <col min="1" max="1" width="70.5703125" customWidth="1"/>
    <col min="2" max="9" width="24.28515625" customWidth="1"/>
    <col min="10" max="10" width="11.42578125" customWidth="1"/>
    <col min="11" max="11" width="22.140625" customWidth="1"/>
    <col min="12" max="12" width="17" customWidth="1"/>
    <col min="13" max="13" width="22" customWidth="1"/>
    <col min="15" max="15" width="15.42578125" customWidth="1"/>
    <col min="16" max="16" width="15.140625" customWidth="1"/>
    <col min="17" max="17" width="29.140625" style="2" customWidth="1"/>
    <col min="18" max="18" width="41.85546875" style="2" customWidth="1"/>
    <col min="19" max="19" width="20.7109375" customWidth="1"/>
    <col min="20" max="20" width="28.85546875" customWidth="1"/>
  </cols>
  <sheetData>
    <row r="1" spans="1:21" x14ac:dyDescent="0.25">
      <c r="A1" s="1" t="s">
        <v>0</v>
      </c>
      <c r="B1" s="1" t="s">
        <v>8958</v>
      </c>
      <c r="C1" s="1" t="s">
        <v>8959</v>
      </c>
      <c r="D1" s="1" t="s">
        <v>8960</v>
      </c>
      <c r="E1" s="1" t="s">
        <v>8961</v>
      </c>
      <c r="F1" s="1" t="s">
        <v>8962</v>
      </c>
      <c r="G1" s="1" t="s">
        <v>8963</v>
      </c>
      <c r="H1" s="1" t="s">
        <v>8964</v>
      </c>
      <c r="I1" s="1" t="s">
        <v>8965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3" t="s">
        <v>8957</v>
      </c>
      <c r="R1" s="3" t="s">
        <v>8975</v>
      </c>
      <c r="S1" s="1" t="s">
        <v>8</v>
      </c>
      <c r="T1" s="1" t="s">
        <v>9</v>
      </c>
      <c r="U1" s="1" t="s">
        <v>10</v>
      </c>
    </row>
    <row r="2" spans="1:21" x14ac:dyDescent="0.25">
      <c r="A2" t="s">
        <v>11</v>
      </c>
      <c r="B2">
        <v>-1.8836839999999999</v>
      </c>
      <c r="C2">
        <v>-3.348684</v>
      </c>
      <c r="D2">
        <v>-5.9766940000000002</v>
      </c>
      <c r="E2">
        <v>-0.29253960000000001</v>
      </c>
      <c r="F2">
        <v>0.76558300000000001</v>
      </c>
      <c r="G2">
        <v>0.89416119999999999</v>
      </c>
      <c r="H2">
        <v>0.29254150000000001</v>
      </c>
      <c r="I2">
        <v>0.58618930000000002</v>
      </c>
      <c r="J2">
        <v>33</v>
      </c>
      <c r="K2">
        <v>3</v>
      </c>
      <c r="L2">
        <v>2</v>
      </c>
      <c r="M2">
        <v>82</v>
      </c>
      <c r="N2">
        <v>62.017000000000003</v>
      </c>
      <c r="O2">
        <v>60910000000</v>
      </c>
      <c r="P2">
        <v>539</v>
      </c>
      <c r="Q2" s="2">
        <v>2.7691466889477299E-2</v>
      </c>
      <c r="R2" s="2">
        <v>3.5100193023681601</v>
      </c>
      <c r="S2" t="s">
        <v>12</v>
      </c>
      <c r="T2" t="s">
        <v>13</v>
      </c>
      <c r="U2" t="s">
        <v>14</v>
      </c>
    </row>
    <row r="3" spans="1:21" x14ac:dyDescent="0.25">
      <c r="A3" t="s">
        <v>15</v>
      </c>
      <c r="B3">
        <v>-4.1359599999999999</v>
      </c>
      <c r="C3">
        <v>-3.896963</v>
      </c>
      <c r="D3">
        <v>-3.6589360000000002</v>
      </c>
      <c r="E3">
        <v>-7.4817659999999994E-2</v>
      </c>
      <c r="F3">
        <v>0.26476290000000002</v>
      </c>
      <c r="G3">
        <v>0.8962002</v>
      </c>
      <c r="H3">
        <v>7.4817659999999994E-2</v>
      </c>
      <c r="I3">
        <v>0.52238850000000003</v>
      </c>
      <c r="J3">
        <v>4</v>
      </c>
      <c r="K3">
        <v>4</v>
      </c>
      <c r="L3">
        <v>4</v>
      </c>
      <c r="M3">
        <v>66.3</v>
      </c>
      <c r="N3">
        <v>91.799000000000007</v>
      </c>
      <c r="O3">
        <v>8382900000</v>
      </c>
      <c r="P3">
        <v>101</v>
      </c>
      <c r="Q3" s="2">
        <v>1.3446137559118301E-2</v>
      </c>
      <c r="R3" s="2">
        <v>3.3812112808227499</v>
      </c>
      <c r="S3" t="s">
        <v>16</v>
      </c>
      <c r="T3" t="s">
        <v>17</v>
      </c>
      <c r="U3" t="s">
        <v>18</v>
      </c>
    </row>
    <row r="4" spans="1:21" x14ac:dyDescent="0.25">
      <c r="A4" t="s">
        <v>19</v>
      </c>
      <c r="B4">
        <v>-0.78579520000000003</v>
      </c>
      <c r="C4">
        <v>-0.50915149999999998</v>
      </c>
      <c r="D4">
        <v>-1.6439189999999999</v>
      </c>
      <c r="E4">
        <v>-0.89517020000000003</v>
      </c>
      <c r="F4">
        <v>0.73099899999999995</v>
      </c>
      <c r="G4">
        <v>1.4217029999999999</v>
      </c>
      <c r="H4">
        <v>0.85658259999999997</v>
      </c>
      <c r="I4">
        <v>0.50915149999999998</v>
      </c>
      <c r="J4">
        <v>10</v>
      </c>
      <c r="K4">
        <v>10</v>
      </c>
      <c r="L4">
        <v>9</v>
      </c>
      <c r="M4">
        <v>52.3</v>
      </c>
      <c r="N4">
        <v>129.56</v>
      </c>
      <c r="O4">
        <v>2094800000</v>
      </c>
      <c r="P4">
        <v>67</v>
      </c>
      <c r="Q4" s="2">
        <v>1.0404205105430399E-3</v>
      </c>
      <c r="R4" s="2">
        <v>1.83811807632446</v>
      </c>
      <c r="S4" t="s">
        <v>20</v>
      </c>
      <c r="T4" t="s">
        <v>21</v>
      </c>
      <c r="U4" t="s">
        <v>22</v>
      </c>
    </row>
    <row r="5" spans="1:21" x14ac:dyDescent="0.25">
      <c r="A5" t="s">
        <v>23</v>
      </c>
      <c r="B5">
        <v>-0.59313199999999999</v>
      </c>
      <c r="C5">
        <v>-2.3025380000000002</v>
      </c>
      <c r="D5">
        <v>-0.12774659999999999</v>
      </c>
      <c r="E5">
        <v>-2.2016849999999999</v>
      </c>
      <c r="F5">
        <v>0.12774659999999999</v>
      </c>
      <c r="G5">
        <v>0.37359429999999999</v>
      </c>
      <c r="H5">
        <v>0.48139189999999998</v>
      </c>
      <c r="I5">
        <v>1.0809839999999999</v>
      </c>
      <c r="J5">
        <v>3</v>
      </c>
      <c r="K5">
        <v>3</v>
      </c>
      <c r="L5">
        <v>3</v>
      </c>
      <c r="M5">
        <v>72.400000000000006</v>
      </c>
      <c r="N5">
        <v>205.32</v>
      </c>
      <c r="O5">
        <v>6409300000</v>
      </c>
      <c r="P5">
        <v>99</v>
      </c>
      <c r="Q5" s="2">
        <v>2.14903933933401E-2</v>
      </c>
      <c r="R5" s="2">
        <v>1.82220458984375</v>
      </c>
      <c r="S5" t="s">
        <v>24</v>
      </c>
      <c r="T5" t="s">
        <v>25</v>
      </c>
      <c r="U5" t="s">
        <v>26</v>
      </c>
    </row>
    <row r="6" spans="1:21" x14ac:dyDescent="0.25">
      <c r="A6" t="s">
        <v>27</v>
      </c>
      <c r="B6">
        <v>-2.0699649999999998</v>
      </c>
      <c r="C6">
        <v>-2.2235770000000001</v>
      </c>
      <c r="D6">
        <v>-1.5320910000000001</v>
      </c>
      <c r="E6">
        <v>-9.1154100000000002E-2</v>
      </c>
      <c r="F6">
        <v>0.22411919999999999</v>
      </c>
      <c r="G6">
        <v>9.1154100000000002E-2</v>
      </c>
      <c r="H6">
        <v>0.58233069999999998</v>
      </c>
      <c r="I6">
        <v>0.10602</v>
      </c>
      <c r="J6">
        <v>4</v>
      </c>
      <c r="K6">
        <v>4</v>
      </c>
      <c r="L6">
        <v>4</v>
      </c>
      <c r="M6">
        <v>31.8</v>
      </c>
      <c r="N6">
        <v>52.761000000000003</v>
      </c>
      <c r="O6">
        <v>697370000</v>
      </c>
      <c r="P6">
        <v>14</v>
      </c>
      <c r="Q6" s="2">
        <v>1.33657569375135E-2</v>
      </c>
      <c r="R6" s="2">
        <v>1.73010301589966</v>
      </c>
      <c r="S6" t="s">
        <v>28</v>
      </c>
      <c r="T6" t="s">
        <v>29</v>
      </c>
      <c r="U6" t="s">
        <v>30</v>
      </c>
    </row>
    <row r="7" spans="1:21" x14ac:dyDescent="0.25">
      <c r="A7" t="s">
        <v>31</v>
      </c>
      <c r="B7">
        <v>-0.40941240000000001</v>
      </c>
      <c r="C7">
        <v>-0.44215769999999999</v>
      </c>
      <c r="D7">
        <v>-0.26150319999999999</v>
      </c>
      <c r="E7">
        <v>-0.77658839999999996</v>
      </c>
      <c r="F7">
        <v>1.704704</v>
      </c>
      <c r="G7">
        <v>0.26150509999999999</v>
      </c>
      <c r="H7">
        <v>0.52308650000000001</v>
      </c>
      <c r="I7">
        <v>2.2936100000000001</v>
      </c>
      <c r="J7">
        <v>9</v>
      </c>
      <c r="K7">
        <v>9</v>
      </c>
      <c r="L7">
        <v>6</v>
      </c>
      <c r="M7">
        <v>66.5</v>
      </c>
      <c r="N7">
        <v>79.106999999999999</v>
      </c>
      <c r="O7">
        <v>2256800000</v>
      </c>
      <c r="P7">
        <v>61</v>
      </c>
      <c r="Q7" s="2">
        <v>1.49492164539731E-2</v>
      </c>
      <c r="R7" s="2">
        <v>1.66814184188843</v>
      </c>
      <c r="S7" t="s">
        <v>32</v>
      </c>
      <c r="T7" t="s">
        <v>33</v>
      </c>
      <c r="U7" t="s">
        <v>34</v>
      </c>
    </row>
    <row r="8" spans="1:21" x14ac:dyDescent="0.25">
      <c r="A8" t="s">
        <v>35</v>
      </c>
      <c r="B8">
        <v>-2.7111890000000001</v>
      </c>
      <c r="C8">
        <v>-1.3702240000000001</v>
      </c>
      <c r="D8">
        <v>-9.7234730000000005E-2</v>
      </c>
      <c r="E8">
        <v>-0.4926586</v>
      </c>
      <c r="F8">
        <v>9.7234730000000005E-2</v>
      </c>
      <c r="G8">
        <v>0.40398980000000001</v>
      </c>
      <c r="H8">
        <v>0.43417929999999999</v>
      </c>
      <c r="I8">
        <v>1.007452</v>
      </c>
      <c r="J8">
        <v>20</v>
      </c>
      <c r="K8">
        <v>20</v>
      </c>
      <c r="L8">
        <v>20</v>
      </c>
      <c r="M8">
        <v>29</v>
      </c>
      <c r="N8">
        <v>118.96</v>
      </c>
      <c r="O8">
        <v>1968300000</v>
      </c>
      <c r="P8">
        <v>47</v>
      </c>
      <c r="Q8" s="2">
        <v>3.4962258148593099E-2</v>
      </c>
      <c r="R8" s="2">
        <v>1.6535406112670901</v>
      </c>
      <c r="S8" t="s">
        <v>36</v>
      </c>
      <c r="T8" t="s">
        <v>37</v>
      </c>
      <c r="U8" t="s">
        <v>38</v>
      </c>
    </row>
    <row r="9" spans="1:21" x14ac:dyDescent="0.25">
      <c r="A9" t="s">
        <v>39</v>
      </c>
      <c r="B9">
        <v>-0.64679719999999996</v>
      </c>
      <c r="C9">
        <v>-1.531002</v>
      </c>
      <c r="D9">
        <v>-0.16736219999999999</v>
      </c>
      <c r="E9">
        <v>-1.266853</v>
      </c>
      <c r="F9">
        <v>0.92198749999999996</v>
      </c>
      <c r="G9">
        <v>0.16736409999999999</v>
      </c>
      <c r="H9">
        <v>0.62318799999999996</v>
      </c>
      <c r="I9">
        <v>1.2351319999999999</v>
      </c>
      <c r="J9">
        <v>8</v>
      </c>
      <c r="K9">
        <v>8</v>
      </c>
      <c r="L9">
        <v>8</v>
      </c>
      <c r="M9">
        <v>25.2</v>
      </c>
      <c r="N9">
        <v>39.000999999999998</v>
      </c>
      <c r="O9">
        <v>1895300000</v>
      </c>
      <c r="P9">
        <v>54</v>
      </c>
      <c r="Q9" s="2">
        <v>5.1477819991426199E-3</v>
      </c>
      <c r="R9" s="2">
        <v>1.6399216651916499</v>
      </c>
      <c r="S9" t="s">
        <v>40</v>
      </c>
      <c r="T9" t="s">
        <v>41</v>
      </c>
      <c r="U9" t="s">
        <v>42</v>
      </c>
    </row>
    <row r="10" spans="1:21" x14ac:dyDescent="0.25">
      <c r="A10" t="s">
        <v>43</v>
      </c>
      <c r="B10">
        <v>-1.7214510000000001</v>
      </c>
      <c r="C10">
        <v>-0.78479770000000004</v>
      </c>
      <c r="D10">
        <v>-1.4175610000000001</v>
      </c>
      <c r="E10">
        <v>-0.33235360000000003</v>
      </c>
      <c r="F10">
        <v>0.77092550000000004</v>
      </c>
      <c r="G10">
        <v>0.835947</v>
      </c>
      <c r="H10">
        <v>0.33235170000000003</v>
      </c>
      <c r="I10">
        <v>0.3386593</v>
      </c>
      <c r="J10">
        <v>11</v>
      </c>
      <c r="K10">
        <v>6</v>
      </c>
      <c r="L10">
        <v>6</v>
      </c>
      <c r="M10">
        <v>36.5</v>
      </c>
      <c r="N10">
        <v>40.963999999999999</v>
      </c>
      <c r="O10">
        <v>822280000</v>
      </c>
      <c r="P10">
        <v>27</v>
      </c>
      <c r="Q10" s="2">
        <v>3.0104481515480499E-3</v>
      </c>
      <c r="R10" s="2">
        <v>1.63351154327393</v>
      </c>
      <c r="S10" t="s">
        <v>44</v>
      </c>
      <c r="T10" t="s">
        <v>45</v>
      </c>
      <c r="U10" t="s">
        <v>46</v>
      </c>
    </row>
    <row r="11" spans="1:21" x14ac:dyDescent="0.25">
      <c r="A11" t="s">
        <v>47</v>
      </c>
      <c r="B11">
        <v>-1.4812469999999999E-2</v>
      </c>
      <c r="C11">
        <v>-0.32830809999999999</v>
      </c>
      <c r="D11">
        <v>-0.6481266</v>
      </c>
      <c r="E11">
        <v>-1.4810410000000001</v>
      </c>
      <c r="F11">
        <v>1.481438E-2</v>
      </c>
      <c r="G11">
        <v>1.5821229999999999</v>
      </c>
      <c r="H11">
        <v>1.4694309999999999</v>
      </c>
      <c r="I11">
        <v>0.95212359999999996</v>
      </c>
      <c r="J11">
        <v>2</v>
      </c>
      <c r="K11">
        <v>2</v>
      </c>
      <c r="L11">
        <v>2</v>
      </c>
      <c r="M11">
        <v>34.6</v>
      </c>
      <c r="N11">
        <v>70.34</v>
      </c>
      <c r="O11">
        <v>1127000000</v>
      </c>
      <c r="P11">
        <v>20</v>
      </c>
      <c r="Q11" s="2">
        <v>1.44091203445798E-2</v>
      </c>
      <c r="R11" s="2">
        <v>1.6226949691772501</v>
      </c>
      <c r="S11" t="s">
        <v>48</v>
      </c>
      <c r="T11" t="s">
        <v>49</v>
      </c>
      <c r="U11" t="s">
        <v>50</v>
      </c>
    </row>
    <row r="12" spans="1:21" x14ac:dyDescent="0.25">
      <c r="A12" t="s">
        <v>51</v>
      </c>
      <c r="B12">
        <v>-2.0115319999999999</v>
      </c>
      <c r="C12">
        <v>-0.96399310000000005</v>
      </c>
      <c r="D12">
        <v>-1.4880979999999999</v>
      </c>
      <c r="E12">
        <v>0.1520195</v>
      </c>
      <c r="F12">
        <v>0.287775</v>
      </c>
      <c r="G12">
        <v>1.1685920000000001</v>
      </c>
      <c r="H12">
        <v>0.69572639999999997</v>
      </c>
      <c r="I12">
        <v>-0.1520195</v>
      </c>
      <c r="J12">
        <v>4</v>
      </c>
      <c r="K12">
        <v>4</v>
      </c>
      <c r="L12">
        <v>4</v>
      </c>
      <c r="M12">
        <v>31.6</v>
      </c>
      <c r="N12">
        <v>15.757</v>
      </c>
      <c r="O12">
        <v>861960000</v>
      </c>
      <c r="P12">
        <v>14</v>
      </c>
      <c r="Q12" s="2">
        <v>2.68761711139416E-2</v>
      </c>
      <c r="R12" s="2">
        <v>1.57791948318481</v>
      </c>
      <c r="S12" t="s">
        <v>52</v>
      </c>
      <c r="T12" t="s">
        <v>53</v>
      </c>
      <c r="U12" t="s">
        <v>54</v>
      </c>
    </row>
    <row r="13" spans="1:21" x14ac:dyDescent="0.25">
      <c r="A13" t="s">
        <v>55</v>
      </c>
      <c r="B13">
        <v>-1.2425459999999999</v>
      </c>
      <c r="C13">
        <v>-1.5957570000000001</v>
      </c>
      <c r="D13">
        <v>-3.5655979999999997E-2</v>
      </c>
      <c r="E13">
        <v>-1.512562</v>
      </c>
      <c r="F13">
        <v>0.77692410000000001</v>
      </c>
      <c r="G13">
        <v>0.58675960000000005</v>
      </c>
      <c r="H13">
        <v>0.36457820000000002</v>
      </c>
      <c r="I13">
        <v>3.5655979999999997E-2</v>
      </c>
      <c r="J13">
        <v>4</v>
      </c>
      <c r="K13">
        <v>4</v>
      </c>
      <c r="L13">
        <v>4</v>
      </c>
      <c r="M13">
        <v>49.7</v>
      </c>
      <c r="N13">
        <v>39.484999999999999</v>
      </c>
      <c r="O13">
        <v>787890000</v>
      </c>
      <c r="P13">
        <v>13</v>
      </c>
      <c r="Q13" s="2">
        <v>8.0615896842640596E-3</v>
      </c>
      <c r="R13" s="2">
        <v>1.53760957717896</v>
      </c>
      <c r="S13" t="s">
        <v>56</v>
      </c>
      <c r="T13" t="s">
        <v>57</v>
      </c>
      <c r="U13" t="s">
        <v>58</v>
      </c>
    </row>
    <row r="14" spans="1:21" x14ac:dyDescent="0.25">
      <c r="A14" t="s">
        <v>59</v>
      </c>
      <c r="B14">
        <v>-1.340832</v>
      </c>
      <c r="C14">
        <v>-0.8931808</v>
      </c>
      <c r="D14">
        <v>-0.98753550000000001</v>
      </c>
      <c r="E14">
        <v>-0.27750970000000003</v>
      </c>
      <c r="F14">
        <v>0.60957720000000004</v>
      </c>
      <c r="G14">
        <v>0.74753570000000003</v>
      </c>
      <c r="H14">
        <v>0.90254970000000001</v>
      </c>
      <c r="I14">
        <v>0.27751160000000002</v>
      </c>
      <c r="J14">
        <v>11</v>
      </c>
      <c r="K14">
        <v>11</v>
      </c>
      <c r="L14">
        <v>8</v>
      </c>
      <c r="M14">
        <v>56.2</v>
      </c>
      <c r="N14">
        <v>151.63999999999999</v>
      </c>
      <c r="O14">
        <v>1334900000</v>
      </c>
      <c r="P14">
        <v>33</v>
      </c>
      <c r="Q14" s="2">
        <v>1.1053011798757299E-3</v>
      </c>
      <c r="R14" s="2">
        <v>1.5090579986572299</v>
      </c>
      <c r="S14" t="s">
        <v>60</v>
      </c>
      <c r="T14" t="s">
        <v>61</v>
      </c>
      <c r="U14" t="s">
        <v>62</v>
      </c>
    </row>
    <row r="15" spans="1:21" x14ac:dyDescent="0.25">
      <c r="A15" t="s">
        <v>63</v>
      </c>
      <c r="B15">
        <v>-1.1119939999999999</v>
      </c>
      <c r="C15">
        <v>-2.701778</v>
      </c>
      <c r="D15">
        <v>9.8600389999999996E-2</v>
      </c>
      <c r="E15">
        <v>-1.157213</v>
      </c>
      <c r="F15">
        <v>0.40191270000000001</v>
      </c>
      <c r="G15">
        <v>0.43094640000000001</v>
      </c>
      <c r="H15">
        <v>-9.8600389999999996E-2</v>
      </c>
      <c r="I15">
        <v>0.16922190000000001</v>
      </c>
      <c r="J15">
        <v>17</v>
      </c>
      <c r="K15">
        <v>17</v>
      </c>
      <c r="L15">
        <v>17</v>
      </c>
      <c r="M15">
        <v>32.700000000000003</v>
      </c>
      <c r="N15">
        <v>323.31</v>
      </c>
      <c r="O15">
        <v>9046500000</v>
      </c>
      <c r="P15">
        <v>140</v>
      </c>
      <c r="Q15" s="2">
        <v>4.90596678436655E-2</v>
      </c>
      <c r="R15" s="2">
        <v>1.4439663887023899</v>
      </c>
      <c r="S15" t="s">
        <v>64</v>
      </c>
      <c r="T15" t="s">
        <v>65</v>
      </c>
      <c r="U15" t="s">
        <v>66</v>
      </c>
    </row>
    <row r="16" spans="1:21" x14ac:dyDescent="0.25">
      <c r="A16" t="s">
        <v>67</v>
      </c>
      <c r="B16">
        <v>-1.132145</v>
      </c>
      <c r="C16">
        <v>-1.3239000000000001</v>
      </c>
      <c r="D16">
        <v>-0.335762</v>
      </c>
      <c r="E16">
        <v>-0.95497699999999996</v>
      </c>
      <c r="F16">
        <v>0.4021072</v>
      </c>
      <c r="G16">
        <v>0.61190219999999995</v>
      </c>
      <c r="H16">
        <v>0.66055489999999994</v>
      </c>
      <c r="I16">
        <v>0.3357639</v>
      </c>
      <c r="J16">
        <v>8</v>
      </c>
      <c r="K16">
        <v>3</v>
      </c>
      <c r="L16">
        <v>2</v>
      </c>
      <c r="M16">
        <v>60.3</v>
      </c>
      <c r="N16">
        <v>4.8926999999999996</v>
      </c>
      <c r="O16">
        <v>586720000</v>
      </c>
      <c r="P16">
        <v>17</v>
      </c>
      <c r="Q16" s="2">
        <v>7.3957880523088995E-4</v>
      </c>
      <c r="R16" s="2">
        <v>1.4392781257629399</v>
      </c>
      <c r="S16" t="s">
        <v>68</v>
      </c>
      <c r="T16" t="s">
        <v>69</v>
      </c>
      <c r="U16" t="s">
        <v>70</v>
      </c>
    </row>
    <row r="17" spans="1:21" x14ac:dyDescent="0.25">
      <c r="A17" t="s">
        <v>71</v>
      </c>
      <c r="B17">
        <v>-1.977943</v>
      </c>
      <c r="C17">
        <v>-1.276297</v>
      </c>
      <c r="D17">
        <v>-1.443384</v>
      </c>
      <c r="E17">
        <v>-4.27494E-2</v>
      </c>
      <c r="F17">
        <v>0.25083349999999999</v>
      </c>
      <c r="G17">
        <v>4.2747500000000001E-2</v>
      </c>
      <c r="H17">
        <v>0.45161630000000003</v>
      </c>
      <c r="I17">
        <v>0.1957817</v>
      </c>
      <c r="J17">
        <v>8</v>
      </c>
      <c r="K17">
        <v>8</v>
      </c>
      <c r="L17">
        <v>8</v>
      </c>
      <c r="M17">
        <v>24.3</v>
      </c>
      <c r="N17">
        <v>48.104999999999997</v>
      </c>
      <c r="O17">
        <v>980050000</v>
      </c>
      <c r="P17">
        <v>18</v>
      </c>
      <c r="Q17" s="2">
        <v>1.44976588529606E-2</v>
      </c>
      <c r="R17" s="2">
        <v>1.42033815383911</v>
      </c>
      <c r="S17" t="s">
        <v>72</v>
      </c>
      <c r="T17" t="s">
        <v>73</v>
      </c>
      <c r="U17" t="s">
        <v>74</v>
      </c>
    </row>
    <row r="18" spans="1:21" x14ac:dyDescent="0.25">
      <c r="A18" t="s">
        <v>75</v>
      </c>
      <c r="B18">
        <v>8.9046479999999997E-2</v>
      </c>
      <c r="C18">
        <v>-0.24056240000000001</v>
      </c>
      <c r="D18">
        <v>-8.9046479999999997E-2</v>
      </c>
      <c r="E18">
        <v>-0.137846</v>
      </c>
      <c r="F18">
        <v>1.9542200000000001</v>
      </c>
      <c r="G18">
        <v>1.216156</v>
      </c>
      <c r="H18">
        <v>-0.18979840000000001</v>
      </c>
      <c r="I18">
        <v>2.260437</v>
      </c>
      <c r="J18">
        <v>3</v>
      </c>
      <c r="K18">
        <v>3</v>
      </c>
      <c r="L18">
        <v>3</v>
      </c>
      <c r="M18">
        <v>50.5</v>
      </c>
      <c r="N18">
        <v>70.081999999999994</v>
      </c>
      <c r="O18">
        <v>2168200000</v>
      </c>
      <c r="P18">
        <v>46</v>
      </c>
      <c r="Q18" s="2">
        <v>4.3311750473298501E-2</v>
      </c>
      <c r="R18" s="2">
        <v>1.4048557281494101</v>
      </c>
      <c r="S18" t="s">
        <v>76</v>
      </c>
      <c r="T18" t="s">
        <v>77</v>
      </c>
      <c r="U18" t="s">
        <v>78</v>
      </c>
    </row>
    <row r="19" spans="1:21" x14ac:dyDescent="0.25">
      <c r="A19" t="s">
        <v>79</v>
      </c>
      <c r="B19">
        <v>-1.4810909999999999</v>
      </c>
      <c r="C19">
        <v>-6.9292069999999997E-2</v>
      </c>
      <c r="D19">
        <v>-2.2668149999999998</v>
      </c>
      <c r="E19">
        <v>-0.60910419999999998</v>
      </c>
      <c r="F19">
        <v>0.14551729999999999</v>
      </c>
      <c r="G19">
        <v>0.27512740000000002</v>
      </c>
      <c r="H19">
        <v>0.50846480000000005</v>
      </c>
      <c r="I19">
        <v>6.9293980000000005E-2</v>
      </c>
      <c r="J19">
        <v>24</v>
      </c>
      <c r="K19">
        <v>24</v>
      </c>
      <c r="L19">
        <v>24</v>
      </c>
      <c r="M19">
        <v>47.6</v>
      </c>
      <c r="N19">
        <v>278.51</v>
      </c>
      <c r="O19">
        <v>4441000000</v>
      </c>
      <c r="P19">
        <v>116</v>
      </c>
      <c r="Q19" s="2">
        <v>3.33423271448978E-2</v>
      </c>
      <c r="R19" s="2">
        <v>1.3561763763427701</v>
      </c>
      <c r="S19" t="s">
        <v>80</v>
      </c>
      <c r="T19" t="s">
        <v>81</v>
      </c>
      <c r="U19" t="s">
        <v>82</v>
      </c>
    </row>
    <row r="20" spans="1:21" x14ac:dyDescent="0.25">
      <c r="A20" t="s">
        <v>83</v>
      </c>
      <c r="B20">
        <v>-1.4049990000000001</v>
      </c>
      <c r="C20">
        <v>0.2493706</v>
      </c>
      <c r="D20">
        <v>-1.0898129999999999</v>
      </c>
      <c r="E20">
        <v>-1.5540750000000001</v>
      </c>
      <c r="F20">
        <v>0.99213790000000002</v>
      </c>
      <c r="G20">
        <v>0.54410930000000002</v>
      </c>
      <c r="H20">
        <v>-0.22347829999999999</v>
      </c>
      <c r="I20">
        <v>0.22347829999999999</v>
      </c>
      <c r="J20">
        <v>42</v>
      </c>
      <c r="K20">
        <v>24</v>
      </c>
      <c r="L20">
        <v>12</v>
      </c>
      <c r="M20">
        <v>63.2</v>
      </c>
      <c r="N20">
        <v>323.31</v>
      </c>
      <c r="O20">
        <v>8883000000</v>
      </c>
      <c r="P20">
        <v>229</v>
      </c>
      <c r="Q20" s="2">
        <v>3.3221415093070798E-2</v>
      </c>
      <c r="R20" s="2">
        <v>1.3339409828186</v>
      </c>
      <c r="S20" t="s">
        <v>84</v>
      </c>
      <c r="T20" t="s">
        <v>85</v>
      </c>
      <c r="U20" t="s">
        <v>86</v>
      </c>
    </row>
    <row r="21" spans="1:21" x14ac:dyDescent="0.25">
      <c r="A21" t="s">
        <v>87</v>
      </c>
      <c r="B21">
        <v>-1.070665</v>
      </c>
      <c r="C21">
        <v>-1.3503229999999999</v>
      </c>
      <c r="D21">
        <v>-0.90394589999999997</v>
      </c>
      <c r="E21">
        <v>0.14080429999999999</v>
      </c>
      <c r="F21">
        <v>-0.14080619999999999</v>
      </c>
      <c r="G21">
        <v>0.62983319999999998</v>
      </c>
      <c r="H21">
        <v>1.2544979999999999</v>
      </c>
      <c r="I21">
        <v>0.36349110000000001</v>
      </c>
      <c r="J21">
        <v>9</v>
      </c>
      <c r="K21">
        <v>3</v>
      </c>
      <c r="L21">
        <v>3</v>
      </c>
      <c r="M21">
        <v>2.8</v>
      </c>
      <c r="N21">
        <v>60.988</v>
      </c>
      <c r="O21">
        <v>855120000</v>
      </c>
      <c r="P21">
        <v>32</v>
      </c>
      <c r="Q21" s="2">
        <v>2.3047711013856002E-2</v>
      </c>
      <c r="R21" s="2">
        <v>1.32278633117676</v>
      </c>
      <c r="S21" t="s">
        <v>88</v>
      </c>
      <c r="T21" t="s">
        <v>89</v>
      </c>
      <c r="U21" t="s">
        <v>90</v>
      </c>
    </row>
    <row r="22" spans="1:21" x14ac:dyDescent="0.25">
      <c r="A22" t="s">
        <v>91</v>
      </c>
      <c r="B22">
        <v>-7.180214E-2</v>
      </c>
      <c r="C22">
        <v>-1.232321</v>
      </c>
      <c r="D22">
        <v>-0.62411689999999997</v>
      </c>
      <c r="E22">
        <v>-0.58029560000000002</v>
      </c>
      <c r="F22">
        <v>7.1804049999999994E-2</v>
      </c>
      <c r="G22">
        <v>0.14347080000000001</v>
      </c>
      <c r="H22">
        <v>0.89479260000000005</v>
      </c>
      <c r="I22">
        <v>1.1121220000000001</v>
      </c>
      <c r="J22">
        <v>2</v>
      </c>
      <c r="K22">
        <v>2</v>
      </c>
      <c r="L22">
        <v>2</v>
      </c>
      <c r="M22">
        <v>5.4</v>
      </c>
      <c r="N22">
        <v>14.063000000000001</v>
      </c>
      <c r="O22">
        <v>1220000000</v>
      </c>
      <c r="P22">
        <v>29</v>
      </c>
      <c r="Q22" s="2">
        <v>1.5631399595736499E-2</v>
      </c>
      <c r="R22" s="2">
        <v>1.1826810836792001</v>
      </c>
      <c r="S22" t="s">
        <v>92</v>
      </c>
      <c r="T22" t="s">
        <v>93</v>
      </c>
      <c r="U22" t="s">
        <v>94</v>
      </c>
    </row>
    <row r="23" spans="1:21" x14ac:dyDescent="0.25">
      <c r="A23" t="s">
        <v>95</v>
      </c>
      <c r="B23">
        <v>-0.89658550000000004</v>
      </c>
      <c r="C23">
        <v>-1.337831</v>
      </c>
      <c r="D23">
        <v>-0.16420560000000001</v>
      </c>
      <c r="E23">
        <v>-0.17796329999999999</v>
      </c>
      <c r="F23">
        <v>0.64696120000000001</v>
      </c>
      <c r="G23">
        <v>0.4304867</v>
      </c>
      <c r="H23">
        <v>0.82848929999999998</v>
      </c>
      <c r="I23">
        <v>0.16420560000000001</v>
      </c>
      <c r="J23">
        <v>14</v>
      </c>
      <c r="K23">
        <v>14</v>
      </c>
      <c r="L23">
        <v>14</v>
      </c>
      <c r="M23">
        <v>29.3</v>
      </c>
      <c r="N23">
        <v>82.912999999999997</v>
      </c>
      <c r="O23">
        <v>982090000</v>
      </c>
      <c r="P23">
        <v>45</v>
      </c>
      <c r="Q23" s="2">
        <v>1.11494672979583E-2</v>
      </c>
      <c r="R23" s="2">
        <v>1.16168212890625</v>
      </c>
      <c r="S23" t="s">
        <v>96</v>
      </c>
      <c r="T23" t="s">
        <v>97</v>
      </c>
      <c r="U23" t="s">
        <v>98</v>
      </c>
    </row>
    <row r="24" spans="1:21" x14ac:dyDescent="0.25">
      <c r="A24" t="s">
        <v>99</v>
      </c>
      <c r="B24">
        <v>-0.93838880000000002</v>
      </c>
      <c r="C24">
        <v>-0.28307909999999997</v>
      </c>
      <c r="D24">
        <v>-0.41831210000000002</v>
      </c>
      <c r="E24">
        <v>-0.2399693</v>
      </c>
      <c r="F24">
        <v>0.55160520000000002</v>
      </c>
      <c r="G24">
        <v>0.4813519</v>
      </c>
      <c r="H24">
        <v>0.2399693</v>
      </c>
      <c r="I24">
        <v>1.2743800000000001</v>
      </c>
      <c r="J24">
        <v>4</v>
      </c>
      <c r="K24">
        <v>4</v>
      </c>
      <c r="L24">
        <v>4</v>
      </c>
      <c r="M24">
        <v>56.1</v>
      </c>
      <c r="N24">
        <v>151.72999999999999</v>
      </c>
      <c r="O24">
        <v>7733600000</v>
      </c>
      <c r="P24">
        <v>102</v>
      </c>
      <c r="Q24" s="2">
        <v>6.8846357016750497E-3</v>
      </c>
      <c r="R24" s="2">
        <v>1.1067638397216799</v>
      </c>
      <c r="S24" t="s">
        <v>100</v>
      </c>
      <c r="T24" t="s">
        <v>101</v>
      </c>
      <c r="U24" t="s">
        <v>102</v>
      </c>
    </row>
    <row r="25" spans="1:21" x14ac:dyDescent="0.25">
      <c r="A25" t="s">
        <v>103</v>
      </c>
      <c r="B25">
        <v>-0.35655979999999998</v>
      </c>
      <c r="C25">
        <v>-0.4877224</v>
      </c>
      <c r="D25">
        <v>-1.340981</v>
      </c>
      <c r="E25">
        <v>-0.14781949999999999</v>
      </c>
      <c r="F25">
        <v>0.57302470000000005</v>
      </c>
      <c r="G25">
        <v>0.31829069999999998</v>
      </c>
      <c r="H25">
        <v>0.14781949999999999</v>
      </c>
      <c r="I25">
        <v>0.69921679999999997</v>
      </c>
      <c r="J25">
        <v>13</v>
      </c>
      <c r="K25">
        <v>13</v>
      </c>
      <c r="L25">
        <v>13</v>
      </c>
      <c r="M25">
        <v>35.299999999999997</v>
      </c>
      <c r="N25">
        <v>99.191000000000003</v>
      </c>
      <c r="O25">
        <v>2328100000</v>
      </c>
      <c r="P25">
        <v>53</v>
      </c>
      <c r="Q25" s="2">
        <v>1.2674246946445001E-2</v>
      </c>
      <c r="R25" s="2">
        <v>1.0178585052490201</v>
      </c>
      <c r="S25" t="s">
        <v>104</v>
      </c>
      <c r="T25" t="s">
        <v>105</v>
      </c>
      <c r="U25" t="s">
        <v>106</v>
      </c>
    </row>
    <row r="26" spans="1:21" x14ac:dyDescent="0.25">
      <c r="A26" t="s">
        <v>107</v>
      </c>
      <c r="B26">
        <v>-1.504902</v>
      </c>
      <c r="C26">
        <v>-5.5074690000000003E-2</v>
      </c>
      <c r="D26">
        <v>-0.4929714</v>
      </c>
      <c r="E26">
        <v>-1.288044</v>
      </c>
      <c r="F26">
        <v>0.31624600000000003</v>
      </c>
      <c r="G26">
        <v>0.1487541</v>
      </c>
      <c r="H26">
        <v>0.16018679999999999</v>
      </c>
      <c r="I26">
        <v>5.5074690000000003E-2</v>
      </c>
      <c r="J26">
        <v>8</v>
      </c>
      <c r="K26">
        <v>8</v>
      </c>
      <c r="L26">
        <v>8</v>
      </c>
      <c r="M26">
        <v>38.299999999999997</v>
      </c>
      <c r="N26">
        <v>73.971000000000004</v>
      </c>
      <c r="O26">
        <v>1343300000</v>
      </c>
      <c r="P26">
        <v>30</v>
      </c>
      <c r="Q26" s="2">
        <v>2.63484477680558E-2</v>
      </c>
      <c r="R26" s="2">
        <v>1.0053133964538601</v>
      </c>
      <c r="S26" t="s">
        <v>108</v>
      </c>
      <c r="T26" t="s">
        <v>109</v>
      </c>
      <c r="U26" t="s">
        <v>110</v>
      </c>
    </row>
    <row r="27" spans="1:21" x14ac:dyDescent="0.25">
      <c r="A27" t="s">
        <v>111</v>
      </c>
      <c r="B27">
        <v>-0.45333099999999998</v>
      </c>
      <c r="C27">
        <v>-0.11768530000000001</v>
      </c>
      <c r="D27">
        <v>-0.28023720000000002</v>
      </c>
      <c r="E27">
        <v>-0.51942829999999995</v>
      </c>
      <c r="F27">
        <v>0.11768720000000001</v>
      </c>
      <c r="G27">
        <v>0.15643499999999999</v>
      </c>
      <c r="H27">
        <v>0.9877205</v>
      </c>
      <c r="I27">
        <v>1.2883640000000001</v>
      </c>
      <c r="J27">
        <v>6</v>
      </c>
      <c r="K27">
        <v>6</v>
      </c>
      <c r="L27">
        <v>6</v>
      </c>
      <c r="M27">
        <v>5</v>
      </c>
      <c r="N27">
        <v>54.198</v>
      </c>
      <c r="O27">
        <v>424830000</v>
      </c>
      <c r="P27">
        <v>16</v>
      </c>
      <c r="Q27" s="2">
        <v>1.9268816932453098E-2</v>
      </c>
      <c r="R27" s="2">
        <v>0.98022222518920898</v>
      </c>
      <c r="S27" t="s">
        <v>112</v>
      </c>
      <c r="T27" t="s">
        <v>113</v>
      </c>
      <c r="U27" t="s">
        <v>114</v>
      </c>
    </row>
    <row r="28" spans="1:21" x14ac:dyDescent="0.25">
      <c r="A28" t="s">
        <v>115</v>
      </c>
      <c r="B28">
        <v>-1.334255</v>
      </c>
      <c r="C28">
        <v>-0.71570400000000001</v>
      </c>
      <c r="D28">
        <v>-0.65069580000000005</v>
      </c>
      <c r="E28">
        <v>0.16154669999999999</v>
      </c>
      <c r="F28">
        <v>-0.16154669999999999</v>
      </c>
      <c r="G28">
        <v>0.69002909999999995</v>
      </c>
      <c r="H28">
        <v>0.59788509999999995</v>
      </c>
      <c r="I28">
        <v>0.19448660000000001</v>
      </c>
      <c r="J28">
        <v>6</v>
      </c>
      <c r="K28">
        <v>6</v>
      </c>
      <c r="L28">
        <v>6</v>
      </c>
      <c r="M28">
        <v>17.399999999999999</v>
      </c>
      <c r="N28">
        <v>59.265000000000001</v>
      </c>
      <c r="O28">
        <v>1341600000</v>
      </c>
      <c r="P28">
        <v>48</v>
      </c>
      <c r="Q28" s="2">
        <v>3.8042543563017402E-2</v>
      </c>
      <c r="R28" s="2">
        <v>0.96499061584472701</v>
      </c>
      <c r="S28" t="s">
        <v>116</v>
      </c>
      <c r="T28" t="s">
        <v>117</v>
      </c>
      <c r="U28" t="s">
        <v>118</v>
      </c>
    </row>
    <row r="29" spans="1:21" x14ac:dyDescent="0.25">
      <c r="A29" t="s">
        <v>119</v>
      </c>
      <c r="B29">
        <v>-0.14871029999999999</v>
      </c>
      <c r="C29">
        <v>-0.59780310000000003</v>
      </c>
      <c r="D29">
        <v>-0.35533910000000002</v>
      </c>
      <c r="E29">
        <v>-9.8863599999999996E-2</v>
      </c>
      <c r="F29">
        <v>0.58429339999999996</v>
      </c>
      <c r="G29">
        <v>9.8865510000000004E-2</v>
      </c>
      <c r="H29">
        <v>1.3070600000000001</v>
      </c>
      <c r="I29">
        <v>0.66416549999999996</v>
      </c>
      <c r="J29">
        <v>25</v>
      </c>
      <c r="K29">
        <v>17</v>
      </c>
      <c r="L29">
        <v>17</v>
      </c>
      <c r="M29">
        <v>41.4</v>
      </c>
      <c r="N29">
        <v>123.61</v>
      </c>
      <c r="O29">
        <v>3450600000</v>
      </c>
      <c r="P29">
        <v>95</v>
      </c>
      <c r="Q29" s="2">
        <v>1.2363092007317901E-2</v>
      </c>
      <c r="R29" s="2">
        <v>0.96377515792846702</v>
      </c>
      <c r="S29" t="s">
        <v>120</v>
      </c>
      <c r="T29" t="s">
        <v>121</v>
      </c>
      <c r="U29" t="s">
        <v>122</v>
      </c>
    </row>
    <row r="30" spans="1:21" x14ac:dyDescent="0.25">
      <c r="A30" t="s">
        <v>123</v>
      </c>
      <c r="B30">
        <v>-0.88942339999999998</v>
      </c>
      <c r="C30">
        <v>-0.26220700000000002</v>
      </c>
      <c r="D30">
        <v>-0.23449519999999999</v>
      </c>
      <c r="E30">
        <v>-0.41522409999999998</v>
      </c>
      <c r="F30">
        <v>0.79365920000000001</v>
      </c>
      <c r="G30">
        <v>0.55913930000000001</v>
      </c>
      <c r="H30">
        <v>0.23449329999999999</v>
      </c>
      <c r="I30">
        <v>0.3852177</v>
      </c>
      <c r="J30">
        <v>8</v>
      </c>
      <c r="K30">
        <v>8</v>
      </c>
      <c r="L30">
        <v>8</v>
      </c>
      <c r="M30">
        <v>21.7</v>
      </c>
      <c r="N30">
        <v>107.15</v>
      </c>
      <c r="O30">
        <v>745090000</v>
      </c>
      <c r="P30">
        <v>30</v>
      </c>
      <c r="Q30" s="2">
        <v>2.7767724864019299E-3</v>
      </c>
      <c r="R30" s="2">
        <v>0.943464756011963</v>
      </c>
      <c r="S30" t="s">
        <v>124</v>
      </c>
      <c r="T30" t="s">
        <v>125</v>
      </c>
      <c r="U30" t="s">
        <v>126</v>
      </c>
    </row>
    <row r="31" spans="1:21" x14ac:dyDescent="0.25">
      <c r="A31" t="s">
        <v>127</v>
      </c>
      <c r="B31">
        <v>-1.097607</v>
      </c>
      <c r="C31">
        <v>-0.80935860000000004</v>
      </c>
      <c r="D31">
        <v>-0.89999010000000002</v>
      </c>
      <c r="E31">
        <v>0.20373540000000001</v>
      </c>
      <c r="F31">
        <v>0.27722170000000002</v>
      </c>
      <c r="G31">
        <v>0.76254080000000002</v>
      </c>
      <c r="H31">
        <v>0.32603070000000001</v>
      </c>
      <c r="I31">
        <v>-0.20373730000000001</v>
      </c>
      <c r="J31">
        <v>13</v>
      </c>
      <c r="K31">
        <v>13</v>
      </c>
      <c r="L31">
        <v>13</v>
      </c>
      <c r="M31">
        <v>22.3</v>
      </c>
      <c r="N31">
        <v>55.323</v>
      </c>
      <c r="O31">
        <v>844560000</v>
      </c>
      <c r="P31">
        <v>28</v>
      </c>
      <c r="Q31" s="2">
        <v>3.6766125554611298E-2</v>
      </c>
      <c r="R31" s="2">
        <v>0.94131898880004905</v>
      </c>
      <c r="S31" t="s">
        <v>128</v>
      </c>
      <c r="T31" t="s">
        <v>129</v>
      </c>
      <c r="U31" t="s">
        <v>130</v>
      </c>
    </row>
    <row r="32" spans="1:21" x14ac:dyDescent="0.25">
      <c r="A32" t="s">
        <v>131</v>
      </c>
      <c r="B32">
        <v>-0.8973293</v>
      </c>
      <c r="C32">
        <v>3.5810469999999997E-2</v>
      </c>
      <c r="D32">
        <v>-0.98574640000000002</v>
      </c>
      <c r="E32">
        <v>-0.28414919999999999</v>
      </c>
      <c r="F32">
        <v>0.5679054</v>
      </c>
      <c r="G32">
        <v>-3.5808560000000003E-2</v>
      </c>
      <c r="H32">
        <v>0.18859290000000001</v>
      </c>
      <c r="I32">
        <v>0.68026160000000002</v>
      </c>
      <c r="J32">
        <v>5</v>
      </c>
      <c r="K32">
        <v>5</v>
      </c>
      <c r="L32">
        <v>5</v>
      </c>
      <c r="M32">
        <v>69.599999999999994</v>
      </c>
      <c r="N32">
        <v>48.256999999999998</v>
      </c>
      <c r="O32">
        <v>3781800000</v>
      </c>
      <c r="P32">
        <v>92</v>
      </c>
      <c r="Q32" s="2">
        <v>2.4674414442138502E-2</v>
      </c>
      <c r="R32" s="2">
        <v>0.88309144973754905</v>
      </c>
      <c r="S32" t="s">
        <v>132</v>
      </c>
      <c r="T32" t="s">
        <v>133</v>
      </c>
      <c r="U32" t="s">
        <v>134</v>
      </c>
    </row>
    <row r="33" spans="1:21" x14ac:dyDescent="0.25">
      <c r="A33" t="s">
        <v>135</v>
      </c>
      <c r="B33">
        <v>-0.99353789999999997</v>
      </c>
      <c r="C33">
        <v>6.0615540000000002E-3</v>
      </c>
      <c r="D33">
        <v>-1.099577</v>
      </c>
      <c r="E33">
        <v>-0.1760139</v>
      </c>
      <c r="F33">
        <v>0.62391280000000005</v>
      </c>
      <c r="G33">
        <v>-6.0615540000000002E-3</v>
      </c>
      <c r="H33">
        <v>0.34547040000000001</v>
      </c>
      <c r="I33">
        <v>0.2656384</v>
      </c>
      <c r="J33">
        <v>5</v>
      </c>
      <c r="K33">
        <v>5</v>
      </c>
      <c r="L33">
        <v>5</v>
      </c>
      <c r="M33">
        <v>83.3</v>
      </c>
      <c r="N33">
        <v>52.228000000000002</v>
      </c>
      <c r="O33">
        <v>2678000000</v>
      </c>
      <c r="P33">
        <v>74</v>
      </c>
      <c r="Q33" s="2">
        <v>3.0276555488974101E-2</v>
      </c>
      <c r="R33" s="2">
        <v>0.87300682067871105</v>
      </c>
      <c r="S33" t="s">
        <v>136</v>
      </c>
      <c r="T33" t="s">
        <v>137</v>
      </c>
      <c r="U33" t="s">
        <v>138</v>
      </c>
    </row>
    <row r="34" spans="1:21" x14ac:dyDescent="0.25">
      <c r="A34" t="s">
        <v>139</v>
      </c>
      <c r="B34">
        <v>-7.4941640000000004E-2</v>
      </c>
      <c r="C34">
        <v>-0.78318980000000005</v>
      </c>
      <c r="D34">
        <v>-0.46243669999999998</v>
      </c>
      <c r="E34">
        <v>-0.42288399999999998</v>
      </c>
      <c r="F34">
        <v>0.37216379999999999</v>
      </c>
      <c r="G34">
        <v>0.48257640000000002</v>
      </c>
      <c r="H34">
        <v>7.4941640000000004E-2</v>
      </c>
      <c r="I34">
        <v>0.7982998</v>
      </c>
      <c r="J34">
        <v>17</v>
      </c>
      <c r="K34">
        <v>17</v>
      </c>
      <c r="L34">
        <v>9</v>
      </c>
      <c r="M34">
        <v>50.8</v>
      </c>
      <c r="N34">
        <v>216.89</v>
      </c>
      <c r="O34">
        <v>5804000000</v>
      </c>
      <c r="P34">
        <v>134</v>
      </c>
      <c r="Q34" s="2">
        <v>5.87366764898166E-3</v>
      </c>
      <c r="R34" s="2">
        <v>0.86785840988159202</v>
      </c>
      <c r="S34" t="s">
        <v>140</v>
      </c>
      <c r="T34" t="s">
        <v>141</v>
      </c>
      <c r="U34" t="s">
        <v>142</v>
      </c>
    </row>
    <row r="35" spans="1:21" x14ac:dyDescent="0.25">
      <c r="B35">
        <v>7.2395319999999999E-2</v>
      </c>
      <c r="C35">
        <v>-0.41610340000000001</v>
      </c>
      <c r="D35">
        <v>-0.52946280000000001</v>
      </c>
      <c r="E35">
        <v>-0.34057809999999999</v>
      </c>
      <c r="F35">
        <v>0.2045498</v>
      </c>
      <c r="G35">
        <v>-7.2395319999999999E-2</v>
      </c>
      <c r="H35">
        <v>1.1320060000000001</v>
      </c>
      <c r="I35">
        <v>0.8638382</v>
      </c>
      <c r="J35">
        <v>26</v>
      </c>
      <c r="K35">
        <v>26</v>
      </c>
      <c r="L35">
        <v>26</v>
      </c>
      <c r="M35">
        <v>72.599999999999994</v>
      </c>
      <c r="N35">
        <v>323.31</v>
      </c>
      <c r="O35">
        <v>11916000000</v>
      </c>
      <c r="P35">
        <v>303</v>
      </c>
      <c r="Q35" s="2">
        <v>3.5584622207867199E-2</v>
      </c>
      <c r="R35" s="2">
        <v>0.83543682098388705</v>
      </c>
      <c r="S35" t="s">
        <v>143</v>
      </c>
      <c r="T35" t="s">
        <v>144</v>
      </c>
      <c r="U35" t="s">
        <v>145</v>
      </c>
    </row>
    <row r="36" spans="1:21" x14ac:dyDescent="0.25">
      <c r="A36" t="s">
        <v>146</v>
      </c>
      <c r="B36">
        <v>-1.2519279999999999</v>
      </c>
      <c r="C36">
        <v>-0.60767559999999998</v>
      </c>
      <c r="D36">
        <v>-0.76125140000000002</v>
      </c>
      <c r="E36">
        <v>0.13593859999999999</v>
      </c>
      <c r="F36">
        <v>1.754379E-2</v>
      </c>
      <c r="G36">
        <v>0.35186390000000001</v>
      </c>
      <c r="H36">
        <v>-1.754379E-2</v>
      </c>
      <c r="I36">
        <v>0.28908349999999999</v>
      </c>
      <c r="J36">
        <v>19</v>
      </c>
      <c r="K36">
        <v>19</v>
      </c>
      <c r="L36">
        <v>13</v>
      </c>
      <c r="M36">
        <v>40.799999999999997</v>
      </c>
      <c r="N36">
        <v>97.084999999999994</v>
      </c>
      <c r="O36">
        <v>3347400000</v>
      </c>
      <c r="P36">
        <v>101</v>
      </c>
      <c r="Q36" s="2">
        <v>4.1455726644063301E-2</v>
      </c>
      <c r="R36" s="2">
        <v>0.78146600723266602</v>
      </c>
      <c r="S36" t="s">
        <v>147</v>
      </c>
      <c r="T36" t="s">
        <v>148</v>
      </c>
      <c r="U36" t="s">
        <v>149</v>
      </c>
    </row>
    <row r="37" spans="1:21" x14ac:dyDescent="0.25">
      <c r="A37" t="s">
        <v>150</v>
      </c>
      <c r="B37">
        <v>-0.68299100000000001</v>
      </c>
      <c r="C37">
        <v>7.4405670000000004E-3</v>
      </c>
      <c r="D37">
        <v>-0.17542079999999999</v>
      </c>
      <c r="E37">
        <v>-1.1652260000000001</v>
      </c>
      <c r="F37">
        <v>-7.4405670000000004E-3</v>
      </c>
      <c r="G37">
        <v>0.1059818</v>
      </c>
      <c r="H37">
        <v>0.39009670000000002</v>
      </c>
      <c r="I37">
        <v>0.47898289999999999</v>
      </c>
      <c r="J37">
        <v>5</v>
      </c>
      <c r="K37">
        <v>5</v>
      </c>
      <c r="L37">
        <v>5</v>
      </c>
      <c r="M37">
        <v>20.3</v>
      </c>
      <c r="N37">
        <v>34.298999999999999</v>
      </c>
      <c r="O37">
        <v>588090000</v>
      </c>
      <c r="P37">
        <v>12</v>
      </c>
      <c r="Q37" s="2">
        <v>4.13695695762454E-2</v>
      </c>
      <c r="R37" s="2">
        <v>0.74595451354980502</v>
      </c>
      <c r="S37" t="s">
        <v>151</v>
      </c>
      <c r="T37" t="s">
        <v>152</v>
      </c>
      <c r="U37" t="s">
        <v>153</v>
      </c>
    </row>
    <row r="38" spans="1:21" x14ac:dyDescent="0.25">
      <c r="A38" t="s">
        <v>154</v>
      </c>
      <c r="B38">
        <v>-0.53754230000000003</v>
      </c>
      <c r="C38">
        <v>-0.25850109999999998</v>
      </c>
      <c r="D38">
        <v>-0.2458591</v>
      </c>
      <c r="E38">
        <v>-0.17161370000000001</v>
      </c>
      <c r="F38">
        <v>0.1893196</v>
      </c>
      <c r="G38">
        <v>0.53122139999999995</v>
      </c>
      <c r="H38">
        <v>0.17161560000000001</v>
      </c>
      <c r="I38">
        <v>0.76169969999999998</v>
      </c>
      <c r="J38">
        <v>26</v>
      </c>
      <c r="K38">
        <v>26</v>
      </c>
      <c r="L38">
        <v>26</v>
      </c>
      <c r="M38">
        <v>60.1</v>
      </c>
      <c r="N38">
        <v>323.31</v>
      </c>
      <c r="O38">
        <v>30976000000</v>
      </c>
      <c r="P38">
        <v>670</v>
      </c>
      <c r="Q38" s="2">
        <v>4.66672658412503E-3</v>
      </c>
      <c r="R38" s="2">
        <v>0.71684312820434604</v>
      </c>
      <c r="S38" t="s">
        <v>155</v>
      </c>
      <c r="T38" t="s">
        <v>156</v>
      </c>
      <c r="U38" t="s">
        <v>157</v>
      </c>
    </row>
    <row r="39" spans="1:21" x14ac:dyDescent="0.25">
      <c r="A39" t="s">
        <v>158</v>
      </c>
      <c r="B39">
        <v>-0.89401050000000004</v>
      </c>
      <c r="C39">
        <v>4.140663E-2</v>
      </c>
      <c r="D39">
        <v>-0.70820240000000001</v>
      </c>
      <c r="E39">
        <v>-0.49890899999999999</v>
      </c>
      <c r="F39">
        <v>4.1605000000000003E-2</v>
      </c>
      <c r="G39">
        <v>0.16172410000000001</v>
      </c>
      <c r="H39">
        <v>-4.1404719999999999E-2</v>
      </c>
      <c r="I39">
        <v>0.50123410000000002</v>
      </c>
      <c r="J39">
        <v>35</v>
      </c>
      <c r="K39">
        <v>35</v>
      </c>
      <c r="L39">
        <v>30</v>
      </c>
      <c r="M39">
        <v>53.8</v>
      </c>
      <c r="N39">
        <v>323.31</v>
      </c>
      <c r="O39">
        <v>15802000000</v>
      </c>
      <c r="P39">
        <v>396</v>
      </c>
      <c r="Q39" s="2">
        <v>2.73761905517385E-2</v>
      </c>
      <c r="R39" s="2">
        <v>0.68071842193603505</v>
      </c>
      <c r="S39" t="s">
        <v>159</v>
      </c>
      <c r="T39" t="s">
        <v>160</v>
      </c>
      <c r="U39" t="s">
        <v>161</v>
      </c>
    </row>
    <row r="40" spans="1:21" x14ac:dyDescent="0.25">
      <c r="A40" t="s">
        <v>162</v>
      </c>
      <c r="B40">
        <v>-0.1314564</v>
      </c>
      <c r="C40">
        <v>-0.83391760000000004</v>
      </c>
      <c r="D40">
        <v>-0.90522769999999997</v>
      </c>
      <c r="E40">
        <v>2.3611070000000001E-2</v>
      </c>
      <c r="F40">
        <v>-2.3611070000000001E-2</v>
      </c>
      <c r="G40">
        <v>8.5901259999999993E-2</v>
      </c>
      <c r="H40">
        <v>0.29675289999999999</v>
      </c>
      <c r="I40">
        <v>0.42703249999999998</v>
      </c>
      <c r="J40">
        <v>9</v>
      </c>
      <c r="K40">
        <v>9</v>
      </c>
      <c r="L40">
        <v>9</v>
      </c>
      <c r="M40">
        <v>29.3</v>
      </c>
      <c r="N40">
        <v>75.644000000000005</v>
      </c>
      <c r="O40">
        <v>1365200000</v>
      </c>
      <c r="P40">
        <v>38</v>
      </c>
      <c r="Q40" s="2">
        <v>4.3871159113427899E-2</v>
      </c>
      <c r="R40" s="2">
        <v>0.65826654434204102</v>
      </c>
      <c r="S40" t="s">
        <v>163</v>
      </c>
      <c r="T40" t="s">
        <v>164</v>
      </c>
      <c r="U40" t="s">
        <v>165</v>
      </c>
    </row>
    <row r="41" spans="1:21" x14ac:dyDescent="0.25">
      <c r="A41" t="s">
        <v>166</v>
      </c>
      <c r="B41">
        <v>-0.55123140000000004</v>
      </c>
      <c r="C41">
        <v>-6.1418529999999999E-2</v>
      </c>
      <c r="D41">
        <v>-0.23202510000000001</v>
      </c>
      <c r="E41">
        <v>6.1418529999999999E-2</v>
      </c>
      <c r="F41">
        <v>-0.17359730000000001</v>
      </c>
      <c r="G41">
        <v>0.66336819999999996</v>
      </c>
      <c r="H41">
        <v>0.40143200000000001</v>
      </c>
      <c r="I41">
        <v>0.78212360000000003</v>
      </c>
      <c r="J41">
        <v>7</v>
      </c>
      <c r="K41">
        <v>7</v>
      </c>
      <c r="L41">
        <v>7</v>
      </c>
      <c r="M41">
        <v>25.2</v>
      </c>
      <c r="N41">
        <v>90.200999999999993</v>
      </c>
      <c r="O41">
        <v>1376400000</v>
      </c>
      <c r="P41">
        <v>33</v>
      </c>
      <c r="Q41" s="2">
        <v>4.9887493569271503E-2</v>
      </c>
      <c r="R41" s="2">
        <v>0.61414575576782204</v>
      </c>
      <c r="S41" t="s">
        <v>167</v>
      </c>
      <c r="T41" t="s">
        <v>168</v>
      </c>
      <c r="U41" t="s">
        <v>169</v>
      </c>
    </row>
    <row r="42" spans="1:21" x14ac:dyDescent="0.25">
      <c r="A42" t="s">
        <v>170</v>
      </c>
      <c r="B42">
        <v>-0.77162549999999996</v>
      </c>
      <c r="C42">
        <v>-0.50881960000000004</v>
      </c>
      <c r="D42">
        <v>-0.37200159999999999</v>
      </c>
      <c r="E42">
        <v>1.651764E-3</v>
      </c>
      <c r="F42">
        <v>-1.6555789999999999E-3</v>
      </c>
      <c r="G42">
        <v>3.062057E-2</v>
      </c>
      <c r="H42">
        <v>6.3819890000000002E-3</v>
      </c>
      <c r="I42">
        <v>0.70019529999999996</v>
      </c>
      <c r="J42">
        <v>9</v>
      </c>
      <c r="K42">
        <v>9</v>
      </c>
      <c r="L42">
        <v>9</v>
      </c>
      <c r="M42">
        <v>63.9</v>
      </c>
      <c r="N42">
        <v>323.31</v>
      </c>
      <c r="O42">
        <v>67725000000</v>
      </c>
      <c r="P42">
        <v>577</v>
      </c>
      <c r="Q42" s="2">
        <v>4.4698725617886799E-2</v>
      </c>
      <c r="R42" s="2">
        <v>0.59658432006835904</v>
      </c>
      <c r="S42" t="s">
        <v>171</v>
      </c>
      <c r="T42" t="s">
        <v>172</v>
      </c>
      <c r="U42" t="s">
        <v>173</v>
      </c>
    </row>
    <row r="43" spans="1:21" x14ac:dyDescent="0.25">
      <c r="A43" t="s">
        <v>174</v>
      </c>
      <c r="B43">
        <v>-0.52622990000000003</v>
      </c>
      <c r="C43">
        <v>-0.50096130000000005</v>
      </c>
      <c r="D43">
        <v>-0.48250959999999998</v>
      </c>
      <c r="E43">
        <v>-5.6259160000000002E-2</v>
      </c>
      <c r="F43">
        <v>5.6257250000000002E-2</v>
      </c>
      <c r="G43">
        <v>0.27923389999999998</v>
      </c>
      <c r="H43">
        <v>0.166357</v>
      </c>
      <c r="I43">
        <v>0.2052746</v>
      </c>
      <c r="J43">
        <v>18</v>
      </c>
      <c r="K43">
        <v>18</v>
      </c>
      <c r="L43">
        <v>18</v>
      </c>
      <c r="M43">
        <v>34.5</v>
      </c>
      <c r="N43">
        <v>145.91999999999999</v>
      </c>
      <c r="O43">
        <v>3105100000</v>
      </c>
      <c r="P43">
        <v>53</v>
      </c>
      <c r="Q43" s="2">
        <v>3.3873832567828202E-3</v>
      </c>
      <c r="R43" s="2">
        <v>0.568270683288574</v>
      </c>
      <c r="S43" t="s">
        <v>175</v>
      </c>
      <c r="T43" t="s">
        <v>176</v>
      </c>
      <c r="U43" t="s">
        <v>177</v>
      </c>
    </row>
    <row r="44" spans="1:21" x14ac:dyDescent="0.25">
      <c r="A44" t="s">
        <v>178</v>
      </c>
      <c r="B44">
        <v>-0.64225390000000004</v>
      </c>
      <c r="C44">
        <v>-0.3863354</v>
      </c>
      <c r="D44">
        <v>-0.3777065</v>
      </c>
      <c r="E44">
        <v>0.1146755</v>
      </c>
      <c r="F44">
        <v>7.5227740000000001E-2</v>
      </c>
      <c r="G44">
        <v>0.64122769999999996</v>
      </c>
      <c r="H44">
        <v>-7.5225829999999994E-2</v>
      </c>
      <c r="I44">
        <v>0.29584500000000002</v>
      </c>
      <c r="J44">
        <v>17</v>
      </c>
      <c r="K44">
        <v>17</v>
      </c>
      <c r="L44">
        <v>17</v>
      </c>
      <c r="M44">
        <v>60.9</v>
      </c>
      <c r="N44">
        <v>146.86000000000001</v>
      </c>
      <c r="O44">
        <v>31043000000</v>
      </c>
      <c r="P44">
        <v>506</v>
      </c>
      <c r="Q44" s="2">
        <v>4.5859171249104103E-2</v>
      </c>
      <c r="R44" s="2">
        <v>0.55717372894287098</v>
      </c>
      <c r="S44" t="s">
        <v>179</v>
      </c>
      <c r="T44" t="s">
        <v>180</v>
      </c>
      <c r="U44" t="s">
        <v>181</v>
      </c>
    </row>
    <row r="45" spans="1:21" x14ac:dyDescent="0.25">
      <c r="A45" t="s">
        <v>182</v>
      </c>
      <c r="B45">
        <v>-0.74388690000000002</v>
      </c>
      <c r="C45">
        <v>-0.81578640000000002</v>
      </c>
      <c r="D45">
        <v>-0.42971229999999999</v>
      </c>
      <c r="E45">
        <v>7.343102E-2</v>
      </c>
      <c r="F45">
        <v>7.0617680000000002E-2</v>
      </c>
      <c r="G45">
        <v>0.12831500000000001</v>
      </c>
      <c r="H45">
        <v>7.1979520000000005E-2</v>
      </c>
      <c r="I45">
        <v>-7.0615769999999994E-2</v>
      </c>
      <c r="J45">
        <v>28</v>
      </c>
      <c r="K45">
        <v>4</v>
      </c>
      <c r="L45">
        <v>4</v>
      </c>
      <c r="M45">
        <v>77.900000000000006</v>
      </c>
      <c r="N45">
        <v>207.71</v>
      </c>
      <c r="O45">
        <v>46926000000</v>
      </c>
      <c r="P45">
        <v>747</v>
      </c>
      <c r="Q45" s="2">
        <v>4.2946679533662102E-2</v>
      </c>
      <c r="R45" s="2">
        <v>0.52906274795532204</v>
      </c>
      <c r="S45" t="s">
        <v>183</v>
      </c>
      <c r="T45" t="s">
        <v>184</v>
      </c>
      <c r="U45" t="s">
        <v>185</v>
      </c>
    </row>
    <row r="46" spans="1:21" x14ac:dyDescent="0.25">
      <c r="A46" t="s">
        <v>186</v>
      </c>
      <c r="B46">
        <v>-0.23904800000000001</v>
      </c>
      <c r="C46">
        <v>-0.29835889999999998</v>
      </c>
      <c r="D46">
        <v>-0.13860700000000001</v>
      </c>
      <c r="E46">
        <v>-0.4953709</v>
      </c>
      <c r="F46">
        <v>0.13860890000000001</v>
      </c>
      <c r="G46">
        <v>0.22151760000000001</v>
      </c>
      <c r="H46">
        <v>0.28798289999999999</v>
      </c>
      <c r="I46">
        <v>0.26304050000000001</v>
      </c>
      <c r="J46">
        <v>16</v>
      </c>
      <c r="K46">
        <v>16</v>
      </c>
      <c r="L46">
        <v>16</v>
      </c>
      <c r="M46">
        <v>68.2</v>
      </c>
      <c r="N46">
        <v>323.31</v>
      </c>
      <c r="O46">
        <v>15098000000</v>
      </c>
      <c r="P46">
        <v>379</v>
      </c>
      <c r="Q46" s="2">
        <v>7.1304760393876897E-4</v>
      </c>
      <c r="R46" s="2">
        <v>0.52063369750976596</v>
      </c>
      <c r="S46" t="s">
        <v>187</v>
      </c>
      <c r="T46" t="s">
        <v>188</v>
      </c>
      <c r="U46" t="s">
        <v>189</v>
      </c>
    </row>
    <row r="47" spans="1:21" x14ac:dyDescent="0.25">
      <c r="A47" t="s">
        <v>190</v>
      </c>
      <c r="B47">
        <v>-0.66449740000000002</v>
      </c>
      <c r="C47">
        <v>-6.0733799999999998E-2</v>
      </c>
      <c r="D47">
        <v>-0.48072809999999999</v>
      </c>
      <c r="E47">
        <v>-0.13445850000000001</v>
      </c>
      <c r="F47">
        <v>0.39848329999999998</v>
      </c>
      <c r="G47">
        <v>6.0733799999999998E-2</v>
      </c>
      <c r="H47">
        <v>0.17884449999999999</v>
      </c>
      <c r="I47">
        <v>6.6894529999999994E-2</v>
      </c>
      <c r="J47">
        <v>9</v>
      </c>
      <c r="K47">
        <v>9</v>
      </c>
      <c r="L47">
        <v>9</v>
      </c>
      <c r="M47">
        <v>22.4</v>
      </c>
      <c r="N47">
        <v>59.180999999999997</v>
      </c>
      <c r="O47">
        <v>1369500000</v>
      </c>
      <c r="P47">
        <v>40</v>
      </c>
      <c r="Q47" s="2">
        <v>2.02829033868757E-2</v>
      </c>
      <c r="R47" s="2">
        <v>0.51134347915649403</v>
      </c>
      <c r="S47" t="s">
        <v>191</v>
      </c>
      <c r="T47" t="s">
        <v>192</v>
      </c>
      <c r="U47" t="s">
        <v>193</v>
      </c>
    </row>
    <row r="48" spans="1:21" x14ac:dyDescent="0.25">
      <c r="A48" t="s">
        <v>194</v>
      </c>
      <c r="B48">
        <v>-0.34100910000000001</v>
      </c>
      <c r="C48">
        <v>-0.23282810000000001</v>
      </c>
      <c r="D48">
        <v>-0.76987649999999996</v>
      </c>
      <c r="E48">
        <v>4.3951030000000002E-2</v>
      </c>
      <c r="F48">
        <v>0.10768510000000001</v>
      </c>
      <c r="G48">
        <v>0.22745319999999999</v>
      </c>
      <c r="H48">
        <v>0.43557170000000001</v>
      </c>
      <c r="I48">
        <v>-4.3951030000000002E-2</v>
      </c>
      <c r="J48">
        <v>15</v>
      </c>
      <c r="K48">
        <v>15</v>
      </c>
      <c r="L48">
        <v>15</v>
      </c>
      <c r="M48">
        <v>63.4</v>
      </c>
      <c r="N48">
        <v>185.14</v>
      </c>
      <c r="O48">
        <v>5823800000</v>
      </c>
      <c r="P48">
        <v>134</v>
      </c>
      <c r="Q48" s="2">
        <v>4.2240567766889801E-2</v>
      </c>
      <c r="R48" s="2">
        <v>0.50663042068481401</v>
      </c>
      <c r="S48" t="s">
        <v>195</v>
      </c>
      <c r="T48" t="s">
        <v>196</v>
      </c>
      <c r="U48" t="s">
        <v>197</v>
      </c>
    </row>
    <row r="49" spans="1:21" x14ac:dyDescent="0.25">
      <c r="A49" t="s">
        <v>198</v>
      </c>
      <c r="B49">
        <v>-0.20649529999999999</v>
      </c>
      <c r="C49">
        <v>-4.0647509999999998E-2</v>
      </c>
      <c r="D49">
        <v>-0.57595249999999998</v>
      </c>
      <c r="E49">
        <v>-0.32011990000000001</v>
      </c>
      <c r="F49">
        <v>7.8784939999999998E-2</v>
      </c>
      <c r="G49">
        <v>0.38748549999999998</v>
      </c>
      <c r="H49">
        <v>0.2750225</v>
      </c>
      <c r="I49">
        <v>4.0649409999999997E-2</v>
      </c>
      <c r="J49">
        <v>10</v>
      </c>
      <c r="K49">
        <v>10</v>
      </c>
      <c r="L49">
        <v>10</v>
      </c>
      <c r="M49">
        <v>43.9</v>
      </c>
      <c r="N49">
        <v>162.44999999999999</v>
      </c>
      <c r="O49">
        <v>4917500000</v>
      </c>
      <c r="P49">
        <v>148</v>
      </c>
      <c r="Q49" s="2">
        <v>1.35101991744673E-2</v>
      </c>
      <c r="R49" s="2">
        <v>0.48128938674926802</v>
      </c>
      <c r="S49" t="s">
        <v>199</v>
      </c>
      <c r="T49" t="s">
        <v>200</v>
      </c>
      <c r="U49" t="s">
        <v>201</v>
      </c>
    </row>
    <row r="50" spans="1:21" x14ac:dyDescent="0.25">
      <c r="A50" t="s">
        <v>202</v>
      </c>
      <c r="B50">
        <v>-0.4311142</v>
      </c>
      <c r="C50">
        <v>-0.2791862</v>
      </c>
      <c r="D50">
        <v>-0.37480550000000001</v>
      </c>
      <c r="E50">
        <v>-3.9333340000000001E-2</v>
      </c>
      <c r="F50">
        <v>3.9337160000000003E-2</v>
      </c>
      <c r="G50">
        <v>0.28903200000000001</v>
      </c>
      <c r="H50">
        <v>9.394073E-2</v>
      </c>
      <c r="I50">
        <v>0.37491609999999997</v>
      </c>
      <c r="J50">
        <v>30</v>
      </c>
      <c r="K50">
        <v>30</v>
      </c>
      <c r="L50">
        <v>25</v>
      </c>
      <c r="M50">
        <v>86.5</v>
      </c>
      <c r="N50">
        <v>323.31</v>
      </c>
      <c r="O50">
        <v>131280000000</v>
      </c>
      <c r="P50">
        <v>2809</v>
      </c>
      <c r="Q50" s="2">
        <v>6.4074518207628498E-3</v>
      </c>
      <c r="R50" s="2">
        <v>0.48041629791259799</v>
      </c>
      <c r="S50" t="s">
        <v>203</v>
      </c>
      <c r="T50" t="s">
        <v>204</v>
      </c>
      <c r="U50" t="s">
        <v>205</v>
      </c>
    </row>
    <row r="51" spans="1:21" x14ac:dyDescent="0.25">
      <c r="A51" t="s">
        <v>206</v>
      </c>
      <c r="B51">
        <v>-0.45814129999999997</v>
      </c>
      <c r="C51">
        <v>-2.6733400000000001E-2</v>
      </c>
      <c r="D51">
        <v>-0.54053879999999999</v>
      </c>
      <c r="E51">
        <v>5.5770869999999997E-3</v>
      </c>
      <c r="F51">
        <v>0.1228409</v>
      </c>
      <c r="G51">
        <v>-5.5770869999999997E-3</v>
      </c>
      <c r="H51">
        <v>0.18357850000000001</v>
      </c>
      <c r="I51">
        <v>0.58008579999999998</v>
      </c>
      <c r="J51">
        <v>26</v>
      </c>
      <c r="K51">
        <v>13</v>
      </c>
      <c r="L51">
        <v>10</v>
      </c>
      <c r="M51">
        <v>68.2</v>
      </c>
      <c r="N51">
        <v>323.31</v>
      </c>
      <c r="O51">
        <v>89539000000</v>
      </c>
      <c r="P51">
        <v>1034</v>
      </c>
      <c r="Q51" s="2">
        <v>4.66315483886275E-2</v>
      </c>
      <c r="R51" s="2">
        <v>0.47519111633300798</v>
      </c>
      <c r="S51" t="s">
        <v>207</v>
      </c>
      <c r="T51" t="s">
        <v>208</v>
      </c>
      <c r="U51" t="s">
        <v>209</v>
      </c>
    </row>
    <row r="52" spans="1:21" x14ac:dyDescent="0.25">
      <c r="A52" t="s">
        <v>210</v>
      </c>
      <c r="B52">
        <v>-3.367233E-2</v>
      </c>
      <c r="C52">
        <v>-0.26088519999999998</v>
      </c>
      <c r="D52">
        <v>-0.2246399</v>
      </c>
      <c r="E52">
        <v>-0.19386100000000001</v>
      </c>
      <c r="F52">
        <v>3.3674240000000001E-2</v>
      </c>
      <c r="G52">
        <v>0.50283429999999996</v>
      </c>
      <c r="H52">
        <v>0.25943949999999999</v>
      </c>
      <c r="I52">
        <v>0.38563920000000002</v>
      </c>
      <c r="J52">
        <v>7</v>
      </c>
      <c r="K52">
        <v>7</v>
      </c>
      <c r="L52">
        <v>7</v>
      </c>
      <c r="M52">
        <v>56.2</v>
      </c>
      <c r="N52">
        <v>155.58000000000001</v>
      </c>
      <c r="O52">
        <v>33061000000</v>
      </c>
      <c r="P52">
        <v>876</v>
      </c>
      <c r="Q52" s="2">
        <v>5.5538255171898197E-3</v>
      </c>
      <c r="R52" s="2">
        <v>0.47366142272949202</v>
      </c>
      <c r="S52" t="s">
        <v>211</v>
      </c>
      <c r="T52" t="s">
        <v>212</v>
      </c>
      <c r="U52" t="s">
        <v>213</v>
      </c>
    </row>
    <row r="53" spans="1:21" x14ac:dyDescent="0.25">
      <c r="A53" t="s">
        <v>214</v>
      </c>
      <c r="B53">
        <v>-0.48220829999999998</v>
      </c>
      <c r="C53">
        <v>-0.44341469999999999</v>
      </c>
      <c r="D53">
        <v>-0.64272119999999999</v>
      </c>
      <c r="E53">
        <v>-2.310371E-2</v>
      </c>
      <c r="F53">
        <v>7.7127459999999995E-2</v>
      </c>
      <c r="G53">
        <v>0.1004906</v>
      </c>
      <c r="H53">
        <v>8.5466379999999995E-2</v>
      </c>
      <c r="I53">
        <v>2.310562E-2</v>
      </c>
      <c r="J53">
        <v>21</v>
      </c>
      <c r="K53">
        <v>21</v>
      </c>
      <c r="L53">
        <v>11</v>
      </c>
      <c r="M53">
        <v>53.4</v>
      </c>
      <c r="N53">
        <v>323.31</v>
      </c>
      <c r="O53">
        <v>20732000000</v>
      </c>
      <c r="P53">
        <v>597</v>
      </c>
      <c r="Q53" s="2">
        <v>1.24679702661441E-2</v>
      </c>
      <c r="R53" s="2">
        <v>0.46940946578979498</v>
      </c>
      <c r="S53" t="s">
        <v>215</v>
      </c>
      <c r="T53" t="s">
        <v>216</v>
      </c>
      <c r="U53" t="s">
        <v>217</v>
      </c>
    </row>
    <row r="54" spans="1:21" x14ac:dyDescent="0.25">
      <c r="A54" t="s">
        <v>218</v>
      </c>
      <c r="B54">
        <v>-0.10441590000000001</v>
      </c>
      <c r="C54">
        <v>-0.1236191</v>
      </c>
      <c r="D54">
        <v>-0.56630130000000001</v>
      </c>
      <c r="E54">
        <v>4.3691639999999997E-2</v>
      </c>
      <c r="F54">
        <v>0.52308270000000001</v>
      </c>
      <c r="G54">
        <v>-4.3693540000000003E-2</v>
      </c>
      <c r="H54">
        <v>0.24684139999999999</v>
      </c>
      <c r="I54">
        <v>0.35025600000000001</v>
      </c>
      <c r="J54">
        <v>19</v>
      </c>
      <c r="K54">
        <v>19</v>
      </c>
      <c r="L54">
        <v>19</v>
      </c>
      <c r="M54">
        <v>64.400000000000006</v>
      </c>
      <c r="N54">
        <v>217.98</v>
      </c>
      <c r="O54">
        <v>7643500000</v>
      </c>
      <c r="P54">
        <v>256</v>
      </c>
      <c r="Q54" s="2">
        <v>4.2001089267721101E-2</v>
      </c>
      <c r="R54" s="2">
        <v>0.45678281784057601</v>
      </c>
      <c r="S54" t="s">
        <v>219</v>
      </c>
      <c r="T54" t="s">
        <v>220</v>
      </c>
      <c r="U54" t="s">
        <v>221</v>
      </c>
    </row>
    <row r="55" spans="1:21" x14ac:dyDescent="0.25">
      <c r="A55" t="s">
        <v>222</v>
      </c>
      <c r="B55">
        <v>-0.16562080000000001</v>
      </c>
      <c r="C55">
        <v>-0.47270010000000001</v>
      </c>
      <c r="D55">
        <v>-0.44735150000000001</v>
      </c>
      <c r="E55">
        <v>-6.5570829999999997E-2</v>
      </c>
      <c r="F55">
        <v>0.32822800000000002</v>
      </c>
      <c r="G55">
        <v>0.16824339999999999</v>
      </c>
      <c r="H55">
        <v>6.5570829999999997E-2</v>
      </c>
      <c r="I55">
        <v>7.3101040000000006E-2</v>
      </c>
      <c r="J55">
        <v>10</v>
      </c>
      <c r="K55">
        <v>10</v>
      </c>
      <c r="L55">
        <v>10</v>
      </c>
      <c r="M55">
        <v>59.4</v>
      </c>
      <c r="N55">
        <v>210.93</v>
      </c>
      <c r="O55">
        <v>4672000000</v>
      </c>
      <c r="P55">
        <v>103</v>
      </c>
      <c r="Q55" s="2">
        <v>9.3369170297062307E-3</v>
      </c>
      <c r="R55" s="2">
        <v>0.44659662246704102</v>
      </c>
      <c r="S55" t="s">
        <v>223</v>
      </c>
      <c r="T55" t="s">
        <v>224</v>
      </c>
      <c r="U55" t="s">
        <v>225</v>
      </c>
    </row>
    <row r="56" spans="1:21" x14ac:dyDescent="0.25">
      <c r="A56" t="s">
        <v>226</v>
      </c>
      <c r="B56">
        <v>-9.6000669999999996E-2</v>
      </c>
      <c r="C56">
        <v>-0.33172990000000002</v>
      </c>
      <c r="D56">
        <v>-0.1092186</v>
      </c>
      <c r="E56">
        <v>-0.25083349999999999</v>
      </c>
      <c r="F56">
        <v>0.20569989999999999</v>
      </c>
      <c r="G56">
        <v>9.6000669999999996E-2</v>
      </c>
      <c r="H56">
        <v>0.29344179999999997</v>
      </c>
      <c r="I56">
        <v>0.32228089999999998</v>
      </c>
      <c r="J56">
        <v>5</v>
      </c>
      <c r="K56">
        <v>5</v>
      </c>
      <c r="L56">
        <v>5</v>
      </c>
      <c r="M56">
        <v>34</v>
      </c>
      <c r="N56">
        <v>63.067999999999998</v>
      </c>
      <c r="O56">
        <v>3044100000</v>
      </c>
      <c r="P56">
        <v>93</v>
      </c>
      <c r="Q56" s="2">
        <v>1.4066432933595001E-3</v>
      </c>
      <c r="R56" s="2">
        <v>0.4263014793396</v>
      </c>
      <c r="S56" t="s">
        <v>227</v>
      </c>
      <c r="T56" t="s">
        <v>228</v>
      </c>
      <c r="U56" t="s">
        <v>229</v>
      </c>
    </row>
    <row r="57" spans="1:21" x14ac:dyDescent="0.25">
      <c r="A57" t="s">
        <v>230</v>
      </c>
      <c r="B57">
        <v>-0.42779919999999999</v>
      </c>
      <c r="C57">
        <v>-0.1604652</v>
      </c>
      <c r="D57">
        <v>-0.3858376</v>
      </c>
      <c r="E57">
        <v>-4.073334E-2</v>
      </c>
      <c r="F57">
        <v>4.0729519999999998E-2</v>
      </c>
      <c r="G57">
        <v>0.27288820000000003</v>
      </c>
      <c r="H57">
        <v>0.2400246</v>
      </c>
      <c r="I57">
        <v>0.12295150000000001</v>
      </c>
      <c r="J57">
        <v>16</v>
      </c>
      <c r="K57">
        <v>16</v>
      </c>
      <c r="L57">
        <v>15</v>
      </c>
      <c r="M57">
        <v>77.7</v>
      </c>
      <c r="N57">
        <v>323.31</v>
      </c>
      <c r="O57">
        <v>78145000000</v>
      </c>
      <c r="P57">
        <v>1180</v>
      </c>
      <c r="Q57" s="2">
        <v>7.3778576056201502E-3</v>
      </c>
      <c r="R57" s="2">
        <v>0.42285728454589799</v>
      </c>
      <c r="S57" t="s">
        <v>231</v>
      </c>
      <c r="T57" t="s">
        <v>232</v>
      </c>
      <c r="U57" t="s">
        <v>233</v>
      </c>
    </row>
    <row r="58" spans="1:21" x14ac:dyDescent="0.25">
      <c r="A58" t="s">
        <v>234</v>
      </c>
      <c r="B58">
        <v>-8.9492800000000004E-3</v>
      </c>
      <c r="C58">
        <v>8.9511869999999993E-3</v>
      </c>
      <c r="D58">
        <v>-0.29821209999999998</v>
      </c>
      <c r="E58">
        <v>-0.40428540000000002</v>
      </c>
      <c r="F58">
        <v>0.24439050000000001</v>
      </c>
      <c r="G58">
        <v>0.37702560000000002</v>
      </c>
      <c r="H58">
        <v>-5.6728359999999999E-2</v>
      </c>
      <c r="I58">
        <v>0.4075356</v>
      </c>
      <c r="J58">
        <v>14</v>
      </c>
      <c r="K58">
        <v>12</v>
      </c>
      <c r="L58">
        <v>8</v>
      </c>
      <c r="M58">
        <v>55.2</v>
      </c>
      <c r="N58">
        <v>184.11</v>
      </c>
      <c r="O58">
        <v>8488400000</v>
      </c>
      <c r="P58">
        <v>204</v>
      </c>
      <c r="Q58" s="2">
        <v>3.0252752189015901E-2</v>
      </c>
      <c r="R58" s="2">
        <v>0.41867971420288103</v>
      </c>
      <c r="S58" t="s">
        <v>235</v>
      </c>
      <c r="T58" t="s">
        <v>236</v>
      </c>
      <c r="U58" t="s">
        <v>237</v>
      </c>
    </row>
    <row r="59" spans="1:21" x14ac:dyDescent="0.25">
      <c r="A59" t="s">
        <v>238</v>
      </c>
      <c r="B59">
        <v>-0.34727479999999999</v>
      </c>
      <c r="C59">
        <v>-0.25793270000000001</v>
      </c>
      <c r="D59">
        <v>2.840614E-2</v>
      </c>
      <c r="E59">
        <v>-0.39328380000000002</v>
      </c>
      <c r="F59">
        <v>0.30781750000000002</v>
      </c>
      <c r="G59">
        <v>0.10321809999999999</v>
      </c>
      <c r="H59">
        <v>-2.8404240000000001E-2</v>
      </c>
      <c r="I59">
        <v>0.26576810000000001</v>
      </c>
      <c r="J59">
        <v>24</v>
      </c>
      <c r="K59">
        <v>22</v>
      </c>
      <c r="L59">
        <v>22</v>
      </c>
      <c r="M59">
        <v>30.3</v>
      </c>
      <c r="N59">
        <v>323.31</v>
      </c>
      <c r="O59">
        <v>12013000000</v>
      </c>
      <c r="P59">
        <v>250</v>
      </c>
      <c r="Q59" s="2">
        <v>1.6160826001230099E-2</v>
      </c>
      <c r="R59" s="2">
        <v>0.40462112426757801</v>
      </c>
      <c r="S59" t="s">
        <v>239</v>
      </c>
      <c r="T59" t="s">
        <v>240</v>
      </c>
      <c r="U59" t="s">
        <v>241</v>
      </c>
    </row>
    <row r="60" spans="1:21" x14ac:dyDescent="0.25">
      <c r="A60" t="s">
        <v>242</v>
      </c>
      <c r="B60">
        <v>-0.57789610000000002</v>
      </c>
      <c r="C60">
        <v>-0.48713109999999998</v>
      </c>
      <c r="D60">
        <v>8.2626339999999996E-3</v>
      </c>
      <c r="E60">
        <v>-0.22293660000000001</v>
      </c>
      <c r="F60">
        <v>4.9730299999999998E-2</v>
      </c>
      <c r="G60">
        <v>-8.2645419999999997E-3</v>
      </c>
      <c r="H60">
        <v>6.0554499999999997E-2</v>
      </c>
      <c r="I60">
        <v>0.12872700000000001</v>
      </c>
      <c r="J60">
        <v>16</v>
      </c>
      <c r="K60">
        <v>16</v>
      </c>
      <c r="L60">
        <v>1</v>
      </c>
      <c r="M60">
        <v>49.5</v>
      </c>
      <c r="N60">
        <v>314.89</v>
      </c>
      <c r="O60">
        <v>23734000000</v>
      </c>
      <c r="P60">
        <v>487</v>
      </c>
      <c r="Q60" s="2">
        <v>3.1913665911831403E-2</v>
      </c>
      <c r="R60" s="2">
        <v>0.377612113952637</v>
      </c>
      <c r="S60" t="s">
        <v>243</v>
      </c>
      <c r="T60" t="s">
        <v>244</v>
      </c>
      <c r="U60" t="s">
        <v>245</v>
      </c>
    </row>
    <row r="61" spans="1:21" x14ac:dyDescent="0.25">
      <c r="A61" t="s">
        <v>246</v>
      </c>
      <c r="B61">
        <v>-0.59372899999999995</v>
      </c>
      <c r="C61">
        <v>-0.36108400000000002</v>
      </c>
      <c r="D61">
        <v>-0.1910934</v>
      </c>
      <c r="E61">
        <v>-2.5236129999999999E-2</v>
      </c>
      <c r="F61">
        <v>8.3419800000000002E-2</v>
      </c>
      <c r="G61">
        <v>5.5814740000000002E-2</v>
      </c>
      <c r="H61">
        <v>0.11354640000000001</v>
      </c>
      <c r="I61">
        <v>2.5236129999999999E-2</v>
      </c>
      <c r="J61">
        <v>9</v>
      </c>
      <c r="K61">
        <v>9</v>
      </c>
      <c r="L61">
        <v>9</v>
      </c>
      <c r="M61">
        <v>44.9</v>
      </c>
      <c r="N61">
        <v>91.343000000000004</v>
      </c>
      <c r="O61">
        <v>8742900000</v>
      </c>
      <c r="P61">
        <v>197</v>
      </c>
      <c r="Q61" s="2">
        <v>2.57344110996965E-2</v>
      </c>
      <c r="R61" s="2">
        <v>0.36228990554809598</v>
      </c>
      <c r="S61" t="s">
        <v>247</v>
      </c>
      <c r="T61" t="s">
        <v>248</v>
      </c>
      <c r="U61" t="s">
        <v>249</v>
      </c>
    </row>
    <row r="62" spans="1:21" x14ac:dyDescent="0.25">
      <c r="A62" t="s">
        <v>250</v>
      </c>
      <c r="B62">
        <v>1.3607030000000001E-2</v>
      </c>
      <c r="C62">
        <v>-0.63292499999999996</v>
      </c>
      <c r="D62">
        <v>-0.21303559999999999</v>
      </c>
      <c r="E62">
        <v>-0.21688080000000001</v>
      </c>
      <c r="F62">
        <v>0.2306366</v>
      </c>
      <c r="G62">
        <v>0.1082993</v>
      </c>
      <c r="H62">
        <v>-1.3607030000000001E-2</v>
      </c>
      <c r="I62">
        <v>7.0543289999999995E-2</v>
      </c>
      <c r="J62">
        <v>10</v>
      </c>
      <c r="K62">
        <v>10</v>
      </c>
      <c r="L62">
        <v>2</v>
      </c>
      <c r="M62">
        <v>48</v>
      </c>
      <c r="N62">
        <v>118.87</v>
      </c>
      <c r="O62">
        <v>4479500000</v>
      </c>
      <c r="P62">
        <v>135</v>
      </c>
      <c r="Q62" s="2">
        <v>4.5989447530614201E-2</v>
      </c>
      <c r="R62" s="2">
        <v>0.36127662658691401</v>
      </c>
      <c r="S62" t="s">
        <v>251</v>
      </c>
      <c r="T62" t="s">
        <v>252</v>
      </c>
      <c r="U62" t="s">
        <v>253</v>
      </c>
    </row>
    <row r="63" spans="1:21" x14ac:dyDescent="0.25">
      <c r="A63" t="s">
        <v>254</v>
      </c>
      <c r="B63">
        <v>-0.45270539999999998</v>
      </c>
      <c r="C63">
        <v>2.8282169999999999E-2</v>
      </c>
      <c r="D63">
        <v>-0.23311609999999999</v>
      </c>
      <c r="E63">
        <v>-0.1211395</v>
      </c>
      <c r="F63">
        <v>0.19878770000000001</v>
      </c>
      <c r="G63">
        <v>0.26303860000000001</v>
      </c>
      <c r="H63">
        <v>-2.8285979999999999E-2</v>
      </c>
      <c r="I63">
        <v>0.22851940000000001</v>
      </c>
      <c r="J63">
        <v>29</v>
      </c>
      <c r="K63">
        <v>26</v>
      </c>
      <c r="L63">
        <v>24</v>
      </c>
      <c r="M63">
        <v>73.3</v>
      </c>
      <c r="N63">
        <v>323.31</v>
      </c>
      <c r="O63">
        <v>278390000000</v>
      </c>
      <c r="P63">
        <v>4397</v>
      </c>
      <c r="Q63" s="2">
        <v>2.4640456503192701E-2</v>
      </c>
      <c r="R63" s="2">
        <v>0.36018466949462902</v>
      </c>
      <c r="S63" t="s">
        <v>255</v>
      </c>
      <c r="T63" t="s">
        <v>256</v>
      </c>
      <c r="U63" t="s">
        <v>257</v>
      </c>
    </row>
    <row r="64" spans="1:21" x14ac:dyDescent="0.25">
      <c r="A64" t="s">
        <v>258</v>
      </c>
      <c r="B64">
        <v>-0.18544389999999999</v>
      </c>
      <c r="C64">
        <v>-0.41005710000000001</v>
      </c>
      <c r="D64">
        <v>-0.42648320000000001</v>
      </c>
      <c r="E64">
        <v>4.5585630000000002E-2</v>
      </c>
      <c r="F64">
        <v>0.27404790000000001</v>
      </c>
      <c r="G64">
        <v>-4.5585630000000002E-2</v>
      </c>
      <c r="H64">
        <v>0.10297389999999999</v>
      </c>
      <c r="I64">
        <v>0.1191368</v>
      </c>
      <c r="J64">
        <v>9</v>
      </c>
      <c r="K64">
        <v>9</v>
      </c>
      <c r="L64">
        <v>7</v>
      </c>
      <c r="M64">
        <v>26.7</v>
      </c>
      <c r="N64">
        <v>323.31</v>
      </c>
      <c r="O64">
        <v>78445000000</v>
      </c>
      <c r="P64">
        <v>867</v>
      </c>
      <c r="Q64" s="2">
        <v>3.2527132507889397E-2</v>
      </c>
      <c r="R64" s="2">
        <v>0.35674285888671903</v>
      </c>
      <c r="S64" t="s">
        <v>259</v>
      </c>
      <c r="T64" t="s">
        <v>260</v>
      </c>
      <c r="U64" t="s">
        <v>261</v>
      </c>
    </row>
    <row r="65" spans="1:21" x14ac:dyDescent="0.25">
      <c r="A65" t="s">
        <v>262</v>
      </c>
      <c r="B65">
        <v>-0.39672089999999999</v>
      </c>
      <c r="C65">
        <v>-0.10094069999999999</v>
      </c>
      <c r="D65">
        <v>-0.21534159999999999</v>
      </c>
      <c r="E65">
        <v>7.6972960000000007E-2</v>
      </c>
      <c r="F65">
        <v>0.18099589999999999</v>
      </c>
      <c r="G65">
        <v>0.24317929999999999</v>
      </c>
      <c r="H65">
        <v>0.40734100000000001</v>
      </c>
      <c r="I65">
        <v>-7.6972960000000007E-2</v>
      </c>
      <c r="J65">
        <v>10</v>
      </c>
      <c r="K65">
        <v>10</v>
      </c>
      <c r="L65">
        <v>10</v>
      </c>
      <c r="M65">
        <v>40.1</v>
      </c>
      <c r="N65">
        <v>54.927999999999997</v>
      </c>
      <c r="O65">
        <v>4701200000</v>
      </c>
      <c r="P65">
        <v>177</v>
      </c>
      <c r="Q65" s="2">
        <v>4.9291314376624602E-2</v>
      </c>
      <c r="R65" s="2">
        <v>0.34764337539672902</v>
      </c>
      <c r="S65" t="s">
        <v>263</v>
      </c>
      <c r="T65" t="s">
        <v>264</v>
      </c>
      <c r="U65" t="s">
        <v>265</v>
      </c>
    </row>
    <row r="66" spans="1:21" x14ac:dyDescent="0.25">
      <c r="A66" t="s">
        <v>266</v>
      </c>
      <c r="B66">
        <v>6.0558319999999999E-2</v>
      </c>
      <c r="C66">
        <v>-0.1713924</v>
      </c>
      <c r="D66">
        <v>-0.3890247</v>
      </c>
      <c r="E66">
        <v>-0.2225685</v>
      </c>
      <c r="F66">
        <v>-6.0556409999999998E-2</v>
      </c>
      <c r="G66">
        <v>0.17079539999999999</v>
      </c>
      <c r="H66">
        <v>0.34492489999999998</v>
      </c>
      <c r="I66">
        <v>0.1756248</v>
      </c>
      <c r="J66">
        <v>73</v>
      </c>
      <c r="K66">
        <v>73</v>
      </c>
      <c r="L66">
        <v>71</v>
      </c>
      <c r="M66">
        <v>22.8</v>
      </c>
      <c r="N66">
        <v>323.31</v>
      </c>
      <c r="O66">
        <v>9373200000</v>
      </c>
      <c r="P66">
        <v>286</v>
      </c>
      <c r="Q66" s="2">
        <v>3.4977496188534997E-2</v>
      </c>
      <c r="R66" s="2">
        <v>0.338304042816162</v>
      </c>
      <c r="S66" t="s">
        <v>267</v>
      </c>
      <c r="T66" t="s">
        <v>268</v>
      </c>
      <c r="U66" t="s">
        <v>269</v>
      </c>
    </row>
    <row r="67" spans="1:21" x14ac:dyDescent="0.25">
      <c r="A67" t="s">
        <v>270</v>
      </c>
      <c r="B67">
        <v>-4.4219969999999997E-2</v>
      </c>
      <c r="C67">
        <v>-0.2684975</v>
      </c>
      <c r="D67">
        <v>-0.40685460000000001</v>
      </c>
      <c r="E67">
        <v>-0.24389459999999999</v>
      </c>
      <c r="F67">
        <v>4.4219969999999997E-2</v>
      </c>
      <c r="G67">
        <v>5.5294040000000003E-2</v>
      </c>
      <c r="H67">
        <v>0.21313860000000001</v>
      </c>
      <c r="I67">
        <v>6.8979260000000001E-2</v>
      </c>
      <c r="J67">
        <v>23</v>
      </c>
      <c r="K67">
        <v>23</v>
      </c>
      <c r="L67">
        <v>23</v>
      </c>
      <c r="M67">
        <v>48.6</v>
      </c>
      <c r="N67">
        <v>323.31</v>
      </c>
      <c r="O67">
        <v>5538700000</v>
      </c>
      <c r="P67">
        <v>203</v>
      </c>
      <c r="Q67" s="2">
        <v>7.30604216404835E-3</v>
      </c>
      <c r="R67" s="2">
        <v>0.33627462387085</v>
      </c>
      <c r="S67" t="s">
        <v>271</v>
      </c>
      <c r="T67" t="s">
        <v>272</v>
      </c>
      <c r="U67" t="s">
        <v>273</v>
      </c>
    </row>
    <row r="68" spans="1:21" x14ac:dyDescent="0.25">
      <c r="A68" t="s">
        <v>274</v>
      </c>
      <c r="B68">
        <v>-9.5823290000000005E-2</v>
      </c>
      <c r="C68">
        <v>-0.1362476</v>
      </c>
      <c r="D68">
        <v>-0.1638184</v>
      </c>
      <c r="E68">
        <v>-0.24247170000000001</v>
      </c>
      <c r="F68">
        <v>0.22427369999999999</v>
      </c>
      <c r="G68">
        <v>0.26963039999999999</v>
      </c>
      <c r="H68">
        <v>9.5823290000000005E-2</v>
      </c>
      <c r="I68">
        <v>0.1007252</v>
      </c>
      <c r="J68">
        <v>8</v>
      </c>
      <c r="K68">
        <v>8</v>
      </c>
      <c r="L68">
        <v>8</v>
      </c>
      <c r="M68">
        <v>60.4</v>
      </c>
      <c r="N68">
        <v>41.466999999999999</v>
      </c>
      <c r="O68">
        <v>4547100000</v>
      </c>
      <c r="P68">
        <v>160</v>
      </c>
      <c r="Q68" s="2">
        <v>8.2357595800460403E-4</v>
      </c>
      <c r="R68" s="2">
        <v>0.332203388214111</v>
      </c>
      <c r="S68" t="s">
        <v>275</v>
      </c>
      <c r="T68" t="s">
        <v>276</v>
      </c>
      <c r="U68" t="s">
        <v>277</v>
      </c>
    </row>
    <row r="69" spans="1:21" x14ac:dyDescent="0.25">
      <c r="A69" t="s">
        <v>278</v>
      </c>
      <c r="B69">
        <v>-0.35960769999999997</v>
      </c>
      <c r="C69">
        <v>-0.12615779999999999</v>
      </c>
      <c r="D69">
        <v>-0.27553749999999999</v>
      </c>
      <c r="E69">
        <v>1.526833E-2</v>
      </c>
      <c r="F69">
        <v>0.12583920000000001</v>
      </c>
      <c r="G69">
        <v>-1.526833E-2</v>
      </c>
      <c r="H69">
        <v>8.1562040000000002E-2</v>
      </c>
      <c r="I69">
        <v>0.28737069999999998</v>
      </c>
      <c r="J69">
        <v>47</v>
      </c>
      <c r="K69">
        <v>47</v>
      </c>
      <c r="L69">
        <v>47</v>
      </c>
      <c r="M69">
        <v>74.5</v>
      </c>
      <c r="N69">
        <v>323.31</v>
      </c>
      <c r="O69">
        <v>39176000000</v>
      </c>
      <c r="P69">
        <v>942</v>
      </c>
      <c r="Q69" s="2">
        <v>2.5850676842377199E-2</v>
      </c>
      <c r="R69" s="2">
        <v>0.30638456344604498</v>
      </c>
      <c r="S69" t="s">
        <v>279</v>
      </c>
      <c r="T69" t="s">
        <v>280</v>
      </c>
      <c r="U69" t="s">
        <v>281</v>
      </c>
    </row>
    <row r="70" spans="1:21" x14ac:dyDescent="0.25">
      <c r="A70" t="s">
        <v>282</v>
      </c>
      <c r="B70">
        <v>-0.27874949999999998</v>
      </c>
      <c r="C70">
        <v>-0.1081409</v>
      </c>
      <c r="D70">
        <v>-0.36088940000000003</v>
      </c>
      <c r="E70">
        <v>-3.2249449999999999E-2</v>
      </c>
      <c r="F70">
        <v>5.4840090000000001E-2</v>
      </c>
      <c r="G70">
        <v>3.2247539999999998E-2</v>
      </c>
      <c r="H70">
        <v>8.7636950000000005E-2</v>
      </c>
      <c r="I70">
        <v>0.2696075</v>
      </c>
      <c r="J70">
        <v>33</v>
      </c>
      <c r="K70">
        <v>33</v>
      </c>
      <c r="L70">
        <v>33</v>
      </c>
      <c r="M70">
        <v>37.9</v>
      </c>
      <c r="N70">
        <v>323.31</v>
      </c>
      <c r="O70">
        <v>20127000000</v>
      </c>
      <c r="P70">
        <v>543</v>
      </c>
      <c r="Q70" s="2">
        <v>1.6533063974678599E-2</v>
      </c>
      <c r="R70" s="2">
        <v>0.30609035491943398</v>
      </c>
      <c r="S70" t="s">
        <v>283</v>
      </c>
      <c r="T70" t="s">
        <v>284</v>
      </c>
      <c r="U70" t="s">
        <v>285</v>
      </c>
    </row>
    <row r="71" spans="1:21" x14ac:dyDescent="0.25">
      <c r="A71" t="s">
        <v>286</v>
      </c>
      <c r="B71">
        <v>-0.42297360000000001</v>
      </c>
      <c r="C71">
        <v>-8.4804530000000003E-2</v>
      </c>
      <c r="D71">
        <v>-0.1196289</v>
      </c>
      <c r="E71">
        <v>8.9073179999999991E-3</v>
      </c>
      <c r="F71">
        <v>7.0117949999999998E-2</v>
      </c>
      <c r="G71">
        <v>-8.9073179999999991E-3</v>
      </c>
      <c r="H71">
        <v>0.1812782</v>
      </c>
      <c r="I71">
        <v>0.34281539999999999</v>
      </c>
      <c r="J71">
        <v>52</v>
      </c>
      <c r="K71">
        <v>52</v>
      </c>
      <c r="L71">
        <v>34</v>
      </c>
      <c r="M71">
        <v>70.2</v>
      </c>
      <c r="N71">
        <v>323.31</v>
      </c>
      <c r="O71">
        <v>101900000000</v>
      </c>
      <c r="P71">
        <v>2481</v>
      </c>
      <c r="Q71" s="2">
        <v>4.6841038473730001E-2</v>
      </c>
      <c r="R71" s="2">
        <v>0.30095100402831998</v>
      </c>
      <c r="S71" t="s">
        <v>287</v>
      </c>
      <c r="T71" t="s">
        <v>288</v>
      </c>
      <c r="U71" t="s">
        <v>289</v>
      </c>
    </row>
    <row r="72" spans="1:21" x14ac:dyDescent="0.25">
      <c r="A72" t="s">
        <v>290</v>
      </c>
      <c r="B72">
        <v>-5.2398680000000003E-2</v>
      </c>
      <c r="C72">
        <v>-2.0774839999999999E-2</v>
      </c>
      <c r="D72">
        <v>-0.1266804</v>
      </c>
      <c r="E72">
        <v>2.0772929999999998E-2</v>
      </c>
      <c r="F72">
        <v>-5.0628659999999999E-2</v>
      </c>
      <c r="G72">
        <v>0.3649521</v>
      </c>
      <c r="H72">
        <v>0.22724150000000001</v>
      </c>
      <c r="I72">
        <v>0.44062040000000002</v>
      </c>
      <c r="J72">
        <v>23</v>
      </c>
      <c r="K72">
        <v>23</v>
      </c>
      <c r="L72">
        <v>23</v>
      </c>
      <c r="M72">
        <v>65.3</v>
      </c>
      <c r="N72">
        <v>323.31</v>
      </c>
      <c r="O72">
        <v>66750000000</v>
      </c>
      <c r="P72">
        <v>1320</v>
      </c>
      <c r="Q72" s="2">
        <v>4.17984380011764E-2</v>
      </c>
      <c r="R72" s="2">
        <v>0.290316581726074</v>
      </c>
      <c r="S72" t="s">
        <v>291</v>
      </c>
      <c r="T72" t="s">
        <v>292</v>
      </c>
      <c r="U72" t="s">
        <v>293</v>
      </c>
    </row>
    <row r="73" spans="1:21" x14ac:dyDescent="0.25">
      <c r="A73" t="s">
        <v>294</v>
      </c>
      <c r="B73">
        <v>-0.26665879999999997</v>
      </c>
      <c r="C73">
        <v>-4.8137659999999999E-2</v>
      </c>
      <c r="D73">
        <v>-0.34223179999999997</v>
      </c>
      <c r="E73">
        <v>7.1640009999999997E-3</v>
      </c>
      <c r="F73">
        <v>-7.1640009999999997E-3</v>
      </c>
      <c r="G73">
        <v>1.135254E-2</v>
      </c>
      <c r="H73">
        <v>0.23512269999999999</v>
      </c>
      <c r="I73">
        <v>0.23600389999999999</v>
      </c>
      <c r="J73">
        <v>102</v>
      </c>
      <c r="K73">
        <v>102</v>
      </c>
      <c r="L73">
        <v>102</v>
      </c>
      <c r="M73">
        <v>76.7</v>
      </c>
      <c r="N73">
        <v>323.31</v>
      </c>
      <c r="O73">
        <v>311300000000</v>
      </c>
      <c r="P73">
        <v>5394</v>
      </c>
      <c r="Q73" s="2">
        <v>4.0276276775778497E-2</v>
      </c>
      <c r="R73" s="2">
        <v>0.28129482269287098</v>
      </c>
      <c r="S73" t="s">
        <v>295</v>
      </c>
      <c r="T73" t="s">
        <v>296</v>
      </c>
      <c r="U73" t="s">
        <v>297</v>
      </c>
    </row>
    <row r="74" spans="1:21" x14ac:dyDescent="0.25">
      <c r="A74" t="s">
        <v>298</v>
      </c>
      <c r="B74">
        <v>-1.115036E-2</v>
      </c>
      <c r="C74">
        <v>-0.1624641</v>
      </c>
      <c r="D74">
        <v>-2.273178E-2</v>
      </c>
      <c r="E74">
        <v>-8.3805080000000004E-2</v>
      </c>
      <c r="F74">
        <v>1.115417E-2</v>
      </c>
      <c r="G74">
        <v>0.12822720000000001</v>
      </c>
      <c r="H74">
        <v>0.24843979999999999</v>
      </c>
      <c r="I74">
        <v>0.42852400000000002</v>
      </c>
      <c r="J74">
        <v>24</v>
      </c>
      <c r="K74">
        <v>24</v>
      </c>
      <c r="L74">
        <v>24</v>
      </c>
      <c r="M74">
        <v>60.6</v>
      </c>
      <c r="N74">
        <v>323.31</v>
      </c>
      <c r="O74">
        <v>60316000000</v>
      </c>
      <c r="P74">
        <v>1148</v>
      </c>
      <c r="Q74" s="2">
        <v>2.8563905688688201E-2</v>
      </c>
      <c r="R74" s="2">
        <v>0.274124145507813</v>
      </c>
      <c r="S74" t="s">
        <v>299</v>
      </c>
      <c r="T74" t="s">
        <v>300</v>
      </c>
      <c r="U74" t="s">
        <v>301</v>
      </c>
    </row>
    <row r="75" spans="1:21" x14ac:dyDescent="0.25">
      <c r="A75" t="s">
        <v>302</v>
      </c>
      <c r="B75">
        <v>-0.29476550000000001</v>
      </c>
      <c r="C75">
        <v>-4.7225949999999996E-3</v>
      </c>
      <c r="D75">
        <v>4.7264100000000003E-3</v>
      </c>
      <c r="E75">
        <v>-0.24070359999999999</v>
      </c>
      <c r="F75">
        <v>0.1248131</v>
      </c>
      <c r="G75">
        <v>-1.26915E-2</v>
      </c>
      <c r="H75">
        <v>8.9260099999999995E-2</v>
      </c>
      <c r="I75">
        <v>0.2087212</v>
      </c>
      <c r="J75">
        <v>29</v>
      </c>
      <c r="K75">
        <v>29</v>
      </c>
      <c r="L75">
        <v>6</v>
      </c>
      <c r="M75">
        <v>82.7</v>
      </c>
      <c r="N75">
        <v>323.31</v>
      </c>
      <c r="O75">
        <v>714930000000</v>
      </c>
      <c r="P75">
        <v>7982</v>
      </c>
      <c r="Q75" s="2">
        <v>4.0102780926703697E-2</v>
      </c>
      <c r="R75" s="2">
        <v>0.236392021179199</v>
      </c>
      <c r="S75" t="s">
        <v>303</v>
      </c>
      <c r="T75" t="s">
        <v>304</v>
      </c>
      <c r="U75" t="s">
        <v>305</v>
      </c>
    </row>
    <row r="76" spans="1:21" x14ac:dyDescent="0.25">
      <c r="A76" t="s">
        <v>306</v>
      </c>
      <c r="B76">
        <v>-0.25028800000000001</v>
      </c>
      <c r="C76">
        <v>-0.1759529</v>
      </c>
      <c r="D76">
        <v>2.9582979999999998E-3</v>
      </c>
      <c r="E76">
        <v>-0.1262074</v>
      </c>
      <c r="F76">
        <v>-2.9582979999999998E-3</v>
      </c>
      <c r="G76">
        <v>0.16762540000000001</v>
      </c>
      <c r="H76">
        <v>7.0840840000000002E-2</v>
      </c>
      <c r="I76">
        <v>0.13346669999999999</v>
      </c>
      <c r="J76">
        <v>19</v>
      </c>
      <c r="K76">
        <v>19</v>
      </c>
      <c r="L76">
        <v>19</v>
      </c>
      <c r="M76">
        <v>41</v>
      </c>
      <c r="N76">
        <v>323.31</v>
      </c>
      <c r="O76">
        <v>8777900000</v>
      </c>
      <c r="P76">
        <v>190</v>
      </c>
      <c r="Q76" s="2">
        <v>1.2464505515103599E-2</v>
      </c>
      <c r="R76" s="2">
        <v>0.22961616516113301</v>
      </c>
      <c r="S76" t="s">
        <v>307</v>
      </c>
      <c r="T76" t="s">
        <v>308</v>
      </c>
      <c r="U76" t="s">
        <v>309</v>
      </c>
    </row>
    <row r="77" spans="1:21" x14ac:dyDescent="0.25">
      <c r="A77" t="s">
        <v>310</v>
      </c>
      <c r="B77">
        <v>-0.17015839999999999</v>
      </c>
      <c r="C77">
        <v>-8.1565860000000004E-2</v>
      </c>
      <c r="D77">
        <v>-0.10134509999999999</v>
      </c>
      <c r="E77">
        <v>-4.9045560000000002E-2</v>
      </c>
      <c r="F77">
        <v>6.7462919999999996E-2</v>
      </c>
      <c r="G77">
        <v>4.9049379999999997E-2</v>
      </c>
      <c r="H77">
        <v>0.15309519999999999</v>
      </c>
      <c r="I77">
        <v>0.19319919999999999</v>
      </c>
      <c r="J77">
        <v>31</v>
      </c>
      <c r="K77">
        <v>31</v>
      </c>
      <c r="L77">
        <v>31</v>
      </c>
      <c r="M77">
        <v>78.3</v>
      </c>
      <c r="N77">
        <v>323.31</v>
      </c>
      <c r="O77">
        <v>472780000000</v>
      </c>
      <c r="P77">
        <v>6822</v>
      </c>
      <c r="Q77" s="2">
        <v>2.3421808147159702E-3</v>
      </c>
      <c r="R77" s="2">
        <v>0.21623039245605499</v>
      </c>
      <c r="S77" t="s">
        <v>311</v>
      </c>
      <c r="T77" t="s">
        <v>312</v>
      </c>
      <c r="U77" t="s">
        <v>313</v>
      </c>
    </row>
    <row r="78" spans="1:21" x14ac:dyDescent="0.25">
      <c r="A78" t="s">
        <v>314</v>
      </c>
      <c r="B78">
        <v>-0.16392899999999999</v>
      </c>
      <c r="C78">
        <v>-7.2673799999999997E-2</v>
      </c>
      <c r="D78">
        <v>-2.816391E-2</v>
      </c>
      <c r="E78">
        <v>-2.4700159999999999E-2</v>
      </c>
      <c r="F78">
        <v>2.470398E-2</v>
      </c>
      <c r="G78">
        <v>2.7816770000000001E-2</v>
      </c>
      <c r="H78">
        <v>0.1165504</v>
      </c>
      <c r="I78">
        <v>0.20938109999999999</v>
      </c>
      <c r="J78">
        <v>40</v>
      </c>
      <c r="K78">
        <v>40</v>
      </c>
      <c r="L78">
        <v>40</v>
      </c>
      <c r="M78">
        <v>73.099999999999994</v>
      </c>
      <c r="N78">
        <v>323.31</v>
      </c>
      <c r="O78">
        <v>226220000000</v>
      </c>
      <c r="P78">
        <v>3386</v>
      </c>
      <c r="Q78" s="2">
        <v>2.2077515156504E-2</v>
      </c>
      <c r="R78" s="2">
        <v>0.166979789733887</v>
      </c>
      <c r="S78" t="s">
        <v>315</v>
      </c>
      <c r="T78" t="s">
        <v>316</v>
      </c>
      <c r="U78" t="s">
        <v>317</v>
      </c>
    </row>
    <row r="79" spans="1:21" x14ac:dyDescent="0.25">
      <c r="A79" t="s">
        <v>318</v>
      </c>
      <c r="B79">
        <v>8.9355470000000006E-2</v>
      </c>
      <c r="C79">
        <v>0.1311302</v>
      </c>
      <c r="D79">
        <v>0.1017151</v>
      </c>
      <c r="E79">
        <v>1.893997E-2</v>
      </c>
      <c r="F79">
        <v>-0.22079850000000001</v>
      </c>
      <c r="G79">
        <v>-3.891754E-2</v>
      </c>
      <c r="H79">
        <v>-1.893997E-2</v>
      </c>
      <c r="I79">
        <v>-0.36666490000000002</v>
      </c>
      <c r="J79">
        <v>56</v>
      </c>
      <c r="K79">
        <v>56</v>
      </c>
      <c r="L79">
        <v>36</v>
      </c>
      <c r="M79">
        <v>68</v>
      </c>
      <c r="N79">
        <v>323.31</v>
      </c>
      <c r="O79">
        <v>450250000000</v>
      </c>
      <c r="P79">
        <v>10641</v>
      </c>
      <c r="Q79" s="2">
        <v>2.7912550453887599E-2</v>
      </c>
      <c r="R79" s="2">
        <v>-0.246615409851074</v>
      </c>
      <c r="S79" t="s">
        <v>319</v>
      </c>
      <c r="T79" t="s">
        <v>320</v>
      </c>
      <c r="U79" t="s">
        <v>321</v>
      </c>
    </row>
    <row r="80" spans="1:21" x14ac:dyDescent="0.25">
      <c r="A80" t="s">
        <v>322</v>
      </c>
      <c r="B80">
        <v>7.2116849999999996E-2</v>
      </c>
      <c r="C80">
        <v>0.2377281</v>
      </c>
      <c r="D80">
        <v>0.37766270000000002</v>
      </c>
      <c r="E80">
        <v>2.8787610000000002E-2</v>
      </c>
      <c r="F80">
        <v>-0.45627780000000001</v>
      </c>
      <c r="G80">
        <v>-2.8789519999999999E-2</v>
      </c>
      <c r="H80">
        <v>-3.649902E-2</v>
      </c>
      <c r="I80">
        <v>-0.19892689999999999</v>
      </c>
      <c r="J80">
        <v>12</v>
      </c>
      <c r="K80">
        <v>12</v>
      </c>
      <c r="L80">
        <v>1</v>
      </c>
      <c r="M80">
        <v>58.3</v>
      </c>
      <c r="N80">
        <v>279.83</v>
      </c>
      <c r="O80">
        <v>19177000000</v>
      </c>
      <c r="P80">
        <v>803</v>
      </c>
      <c r="Q80" s="2">
        <v>3.1037318419811399E-2</v>
      </c>
      <c r="R80" s="2">
        <v>-0.35919713973999001</v>
      </c>
      <c r="S80" t="s">
        <v>323</v>
      </c>
      <c r="T80" t="s">
        <v>324</v>
      </c>
      <c r="U80" t="s">
        <v>325</v>
      </c>
    </row>
    <row r="81" spans="1:21" x14ac:dyDescent="0.25">
      <c r="A81" t="s">
        <v>326</v>
      </c>
      <c r="B81">
        <v>0.44796750000000002</v>
      </c>
      <c r="C81">
        <v>0.40840149999999997</v>
      </c>
      <c r="D81">
        <v>0.21183009999999999</v>
      </c>
      <c r="E81">
        <v>-5.6865690000000003E-2</v>
      </c>
      <c r="F81">
        <v>-0.117794</v>
      </c>
      <c r="G81">
        <v>-0.48519519999999999</v>
      </c>
      <c r="H81">
        <v>-0.1904488</v>
      </c>
      <c r="I81">
        <v>5.6865690000000003E-2</v>
      </c>
      <c r="J81">
        <v>26</v>
      </c>
      <c r="K81">
        <v>26</v>
      </c>
      <c r="L81">
        <v>23</v>
      </c>
      <c r="M81">
        <v>85.5</v>
      </c>
      <c r="N81">
        <v>323.31</v>
      </c>
      <c r="O81">
        <v>141770000000</v>
      </c>
      <c r="P81">
        <v>3065</v>
      </c>
      <c r="Q81" s="2">
        <v>3.5314969465342697E-2</v>
      </c>
      <c r="R81" s="2">
        <v>-0.43697643280029302</v>
      </c>
      <c r="S81" t="s">
        <v>327</v>
      </c>
      <c r="T81" t="s">
        <v>328</v>
      </c>
      <c r="U81" t="s">
        <v>329</v>
      </c>
    </row>
    <row r="82" spans="1:21" x14ac:dyDescent="0.25">
      <c r="A82" t="s">
        <v>330</v>
      </c>
      <c r="B82">
        <v>0.19656180000000001</v>
      </c>
      <c r="C82">
        <v>6.4016340000000005E-2</v>
      </c>
      <c r="D82">
        <v>0.37772559999999999</v>
      </c>
      <c r="E82">
        <v>-5.4416660000000004E-3</v>
      </c>
      <c r="F82">
        <v>-0.74985690000000005</v>
      </c>
      <c r="G82">
        <v>-0.39251710000000001</v>
      </c>
      <c r="H82">
        <v>5.4435730000000002E-3</v>
      </c>
      <c r="I82">
        <v>-0.16530610000000001</v>
      </c>
      <c r="J82">
        <v>71</v>
      </c>
      <c r="K82">
        <v>71</v>
      </c>
      <c r="L82">
        <v>70</v>
      </c>
      <c r="M82">
        <v>31.5</v>
      </c>
      <c r="N82">
        <v>323.31</v>
      </c>
      <c r="O82">
        <v>12940000000</v>
      </c>
      <c r="P82">
        <v>483</v>
      </c>
      <c r="Q82" s="2">
        <v>3.8897130878483302E-2</v>
      </c>
      <c r="R82" s="2">
        <v>-0.48377466201782199</v>
      </c>
      <c r="S82" t="s">
        <v>331</v>
      </c>
      <c r="T82" t="s">
        <v>332</v>
      </c>
      <c r="U82" t="s">
        <v>333</v>
      </c>
    </row>
    <row r="83" spans="1:21" x14ac:dyDescent="0.25">
      <c r="A83" t="s">
        <v>334</v>
      </c>
      <c r="B83">
        <v>0.65740969999999999</v>
      </c>
      <c r="C83">
        <v>0.38380239999999999</v>
      </c>
      <c r="D83">
        <v>0.60866549999999997</v>
      </c>
      <c r="E83">
        <v>-0.1451664</v>
      </c>
      <c r="F83">
        <v>6.4720150000000004E-2</v>
      </c>
      <c r="G83">
        <v>-0.17647170000000001</v>
      </c>
      <c r="H83">
        <v>-0.39272879999999999</v>
      </c>
      <c r="I83">
        <v>-6.4720150000000004E-2</v>
      </c>
      <c r="J83">
        <v>7</v>
      </c>
      <c r="K83">
        <v>7</v>
      </c>
      <c r="L83">
        <v>7</v>
      </c>
      <c r="M83">
        <v>36</v>
      </c>
      <c r="N83">
        <v>41.46</v>
      </c>
      <c r="O83">
        <v>1987000000</v>
      </c>
      <c r="P83">
        <v>74</v>
      </c>
      <c r="Q83" s="2">
        <v>4.6776059071306199E-2</v>
      </c>
      <c r="R83" s="2">
        <v>-0.51847791671752896</v>
      </c>
      <c r="S83" t="s">
        <v>335</v>
      </c>
      <c r="T83" t="s">
        <v>336</v>
      </c>
      <c r="U83" t="s">
        <v>337</v>
      </c>
    </row>
    <row r="84" spans="1:21" x14ac:dyDescent="0.25">
      <c r="A84" t="s">
        <v>338</v>
      </c>
      <c r="B84">
        <v>0.63611790000000001</v>
      </c>
      <c r="C84">
        <v>-0.16562270000000001</v>
      </c>
      <c r="D84">
        <v>0.7299137</v>
      </c>
      <c r="E84">
        <v>0.60735890000000003</v>
      </c>
      <c r="F84">
        <v>-0.57293700000000003</v>
      </c>
      <c r="G84">
        <v>-0.22261810000000001</v>
      </c>
      <c r="H84">
        <v>0.16562460000000001</v>
      </c>
      <c r="I84">
        <v>-0.59471890000000005</v>
      </c>
      <c r="J84">
        <v>10</v>
      </c>
      <c r="K84">
        <v>10</v>
      </c>
      <c r="L84">
        <v>9</v>
      </c>
      <c r="M84">
        <v>64.599999999999994</v>
      </c>
      <c r="N84">
        <v>113.48</v>
      </c>
      <c r="O84">
        <v>10086000000</v>
      </c>
      <c r="P84">
        <v>320</v>
      </c>
      <c r="Q84" s="2">
        <v>3.2547424377945701E-2</v>
      </c>
      <c r="R84" s="2">
        <v>-0.75810432434081998</v>
      </c>
      <c r="S84" t="s">
        <v>339</v>
      </c>
      <c r="T84" t="s">
        <v>340</v>
      </c>
      <c r="U84" t="s">
        <v>341</v>
      </c>
    </row>
    <row r="85" spans="1:21" x14ac:dyDescent="0.25">
      <c r="A85" t="s">
        <v>342</v>
      </c>
      <c r="B85">
        <v>0.67588809999999999</v>
      </c>
      <c r="C85">
        <v>0.32943529999999999</v>
      </c>
      <c r="D85">
        <v>0.55239300000000002</v>
      </c>
      <c r="E85">
        <v>2.0133970000000001E-2</v>
      </c>
      <c r="F85">
        <v>-0.1218033</v>
      </c>
      <c r="G85">
        <v>-0.47601130000000003</v>
      </c>
      <c r="H85">
        <v>-0.8679886</v>
      </c>
      <c r="I85">
        <v>-2.0135879999999998E-2</v>
      </c>
      <c r="J85">
        <v>17</v>
      </c>
      <c r="K85">
        <v>12</v>
      </c>
      <c r="L85">
        <v>12</v>
      </c>
      <c r="M85">
        <v>56.4</v>
      </c>
      <c r="N85">
        <v>323.31</v>
      </c>
      <c r="O85">
        <v>26673000000</v>
      </c>
      <c r="P85">
        <v>686</v>
      </c>
      <c r="Q85" s="2">
        <v>1.8830520902513199E-2</v>
      </c>
      <c r="R85" s="2">
        <v>-0.76594734191894498</v>
      </c>
      <c r="S85" t="s">
        <v>343</v>
      </c>
      <c r="T85" t="s">
        <v>344</v>
      </c>
      <c r="U85" t="s">
        <v>345</v>
      </c>
    </row>
    <row r="86" spans="1:21" x14ac:dyDescent="0.25">
      <c r="A86" t="s">
        <v>346</v>
      </c>
      <c r="B86">
        <v>-0.1177807</v>
      </c>
      <c r="C86">
        <v>0.4448299</v>
      </c>
      <c r="D86">
        <v>0.6906757</v>
      </c>
      <c r="E86">
        <v>0.59961319999999996</v>
      </c>
      <c r="F86">
        <v>-1.044022</v>
      </c>
      <c r="G86">
        <v>-0.48367690000000002</v>
      </c>
      <c r="H86">
        <v>-6.0531620000000001E-2</v>
      </c>
      <c r="I86">
        <v>6.0531620000000001E-2</v>
      </c>
      <c r="J86">
        <v>6</v>
      </c>
      <c r="K86">
        <v>6</v>
      </c>
      <c r="L86">
        <v>6</v>
      </c>
      <c r="M86">
        <v>43.3</v>
      </c>
      <c r="N86">
        <v>34.450000000000003</v>
      </c>
      <c r="O86">
        <v>2146700000</v>
      </c>
      <c r="P86">
        <v>82</v>
      </c>
      <c r="Q86" s="2">
        <v>4.3575531178290099E-2</v>
      </c>
      <c r="R86" s="2">
        <v>-0.78625917434692405</v>
      </c>
      <c r="S86" t="s">
        <v>347</v>
      </c>
      <c r="T86" t="s">
        <v>348</v>
      </c>
      <c r="U86" t="s">
        <v>349</v>
      </c>
    </row>
    <row r="87" spans="1:21" x14ac:dyDescent="0.25">
      <c r="A87" t="s">
        <v>350</v>
      </c>
      <c r="B87">
        <v>0.59531780000000001</v>
      </c>
      <c r="C87">
        <v>0.27552409999999999</v>
      </c>
      <c r="D87">
        <v>0.36141010000000001</v>
      </c>
      <c r="E87">
        <v>0.19103999999999999</v>
      </c>
      <c r="F87">
        <v>-0.19103999999999999</v>
      </c>
      <c r="G87">
        <v>-0.2713718</v>
      </c>
      <c r="H87">
        <v>-0.65511699999999995</v>
      </c>
      <c r="I87">
        <v>-0.69851300000000005</v>
      </c>
      <c r="J87">
        <v>7</v>
      </c>
      <c r="K87">
        <v>7</v>
      </c>
      <c r="L87">
        <v>2</v>
      </c>
      <c r="M87">
        <v>76.400000000000006</v>
      </c>
      <c r="N87">
        <v>273.02999999999997</v>
      </c>
      <c r="O87">
        <v>11245000000</v>
      </c>
      <c r="P87">
        <v>337</v>
      </c>
      <c r="Q87" s="2">
        <v>2.06184563413971E-3</v>
      </c>
      <c r="R87" s="2">
        <v>-0.80983352661132801</v>
      </c>
      <c r="S87" t="s">
        <v>351</v>
      </c>
      <c r="T87" t="s">
        <v>352</v>
      </c>
      <c r="U87" t="s">
        <v>353</v>
      </c>
    </row>
    <row r="88" spans="1:21" x14ac:dyDescent="0.25">
      <c r="A88" t="s">
        <v>354</v>
      </c>
      <c r="B88">
        <v>0.70523639999999999</v>
      </c>
      <c r="C88">
        <v>0.24303630000000001</v>
      </c>
      <c r="D88">
        <v>0.13262180000000001</v>
      </c>
      <c r="E88">
        <v>-4.5600889999999998E-2</v>
      </c>
      <c r="F88">
        <v>4.5600889999999998E-2</v>
      </c>
      <c r="G88">
        <v>-1.251673</v>
      </c>
      <c r="H88">
        <v>-0.78655240000000004</v>
      </c>
      <c r="I88">
        <v>-0.6801739</v>
      </c>
      <c r="J88">
        <v>16</v>
      </c>
      <c r="K88">
        <v>16</v>
      </c>
      <c r="L88">
        <v>16</v>
      </c>
      <c r="M88">
        <v>63.7</v>
      </c>
      <c r="N88">
        <v>323.31</v>
      </c>
      <c r="O88">
        <v>24167000000</v>
      </c>
      <c r="P88">
        <v>592</v>
      </c>
      <c r="Q88" s="2">
        <v>2.5086671401974198E-2</v>
      </c>
      <c r="R88" s="2">
        <v>-0.92702293395996105</v>
      </c>
      <c r="S88" t="s">
        <v>355</v>
      </c>
      <c r="T88" t="s">
        <v>356</v>
      </c>
      <c r="U88" t="s">
        <v>357</v>
      </c>
    </row>
    <row r="89" spans="1:21" x14ac:dyDescent="0.25">
      <c r="A89" t="s">
        <v>358</v>
      </c>
      <c r="B89">
        <v>1.5635600000000001</v>
      </c>
      <c r="C89">
        <v>0.40622140000000001</v>
      </c>
      <c r="D89">
        <v>1.302181</v>
      </c>
      <c r="E89">
        <v>1.0890959999999999E-3</v>
      </c>
      <c r="F89">
        <v>-0.13215070000000001</v>
      </c>
      <c r="G89">
        <v>-0.1091461</v>
      </c>
      <c r="H89">
        <v>-0.36063770000000001</v>
      </c>
      <c r="I89">
        <v>-1.0890959999999999E-3</v>
      </c>
      <c r="J89">
        <v>11</v>
      </c>
      <c r="K89">
        <v>11</v>
      </c>
      <c r="L89">
        <v>1</v>
      </c>
      <c r="M89">
        <v>38.5</v>
      </c>
      <c r="N89">
        <v>32.581000000000003</v>
      </c>
      <c r="O89">
        <v>15013000000</v>
      </c>
      <c r="P89">
        <v>1260</v>
      </c>
      <c r="Q89" s="2">
        <v>4.1894524500037597E-2</v>
      </c>
      <c r="R89" s="2">
        <v>-0.96901893615722701</v>
      </c>
      <c r="S89" t="s">
        <v>359</v>
      </c>
      <c r="T89" t="s">
        <v>360</v>
      </c>
      <c r="U89" t="s">
        <v>361</v>
      </c>
    </row>
    <row r="90" spans="1:21" x14ac:dyDescent="0.25">
      <c r="A90" t="s">
        <v>362</v>
      </c>
      <c r="B90">
        <v>-1.0330199999999999E-2</v>
      </c>
      <c r="C90">
        <v>0.42535590000000001</v>
      </c>
      <c r="D90">
        <v>1.0330199999999999E-2</v>
      </c>
      <c r="E90">
        <v>0.37577250000000001</v>
      </c>
      <c r="F90">
        <v>-0.92788890000000002</v>
      </c>
      <c r="G90">
        <v>8.4255220000000006E-2</v>
      </c>
      <c r="H90">
        <v>-1.275047</v>
      </c>
      <c r="I90">
        <v>-1.141953</v>
      </c>
      <c r="J90">
        <v>26</v>
      </c>
      <c r="K90">
        <v>25</v>
      </c>
      <c r="L90">
        <v>24</v>
      </c>
      <c r="M90">
        <v>65.5</v>
      </c>
      <c r="N90">
        <v>323.31</v>
      </c>
      <c r="O90">
        <v>14754000000</v>
      </c>
      <c r="P90">
        <v>560</v>
      </c>
      <c r="Q90" s="2">
        <v>2.15814718516169E-2</v>
      </c>
      <c r="R90" s="2">
        <v>-1.0154404640197801</v>
      </c>
      <c r="S90" t="s">
        <v>363</v>
      </c>
      <c r="T90" t="s">
        <v>364</v>
      </c>
      <c r="U90" t="s">
        <v>365</v>
      </c>
    </row>
    <row r="91" spans="1:21" x14ac:dyDescent="0.25">
      <c r="A91" t="s">
        <v>366</v>
      </c>
      <c r="B91">
        <v>0.9645958</v>
      </c>
      <c r="C91">
        <v>-1.58329E-2</v>
      </c>
      <c r="D91">
        <v>1.0703959999999999</v>
      </c>
      <c r="E91">
        <v>0.108902</v>
      </c>
      <c r="F91">
        <v>1.5834810000000001E-2</v>
      </c>
      <c r="G91">
        <v>-0.48365399999999997</v>
      </c>
      <c r="H91">
        <v>-0.91695590000000005</v>
      </c>
      <c r="I91">
        <v>-0.7195473</v>
      </c>
      <c r="J91">
        <v>11</v>
      </c>
      <c r="K91">
        <v>11</v>
      </c>
      <c r="L91">
        <v>11</v>
      </c>
      <c r="M91">
        <v>6.7</v>
      </c>
      <c r="N91">
        <v>68.522000000000006</v>
      </c>
      <c r="O91">
        <v>703810000</v>
      </c>
      <c r="P91">
        <v>46</v>
      </c>
      <c r="Q91" s="2">
        <v>2.2439152577168199E-2</v>
      </c>
      <c r="R91" s="2">
        <v>-1.0580959320068399</v>
      </c>
      <c r="S91" t="s">
        <v>367</v>
      </c>
      <c r="T91" t="s">
        <v>368</v>
      </c>
      <c r="U91" t="s">
        <v>369</v>
      </c>
    </row>
    <row r="92" spans="1:21" x14ac:dyDescent="0.25">
      <c r="A92" t="s">
        <v>370</v>
      </c>
      <c r="B92">
        <v>-9.3025209999999997E-2</v>
      </c>
      <c r="C92">
        <v>1.0391010000000001</v>
      </c>
      <c r="D92">
        <v>1.0771710000000001</v>
      </c>
      <c r="E92">
        <v>1.016832</v>
      </c>
      <c r="F92">
        <v>-1.0350490000000001</v>
      </c>
      <c r="G92">
        <v>3.7197109999999999E-2</v>
      </c>
      <c r="H92">
        <v>-1.0208930000000001</v>
      </c>
      <c r="I92">
        <v>-3.7197109999999999E-2</v>
      </c>
      <c r="J92">
        <v>8</v>
      </c>
      <c r="K92">
        <v>8</v>
      </c>
      <c r="L92">
        <v>8</v>
      </c>
      <c r="M92">
        <v>34</v>
      </c>
      <c r="N92">
        <v>150.12</v>
      </c>
      <c r="O92">
        <v>957160000</v>
      </c>
      <c r="P92">
        <v>29</v>
      </c>
      <c r="Q92" s="2">
        <v>2.1218594900640202E-2</v>
      </c>
      <c r="R92" s="2">
        <v>-1.2740054130554199</v>
      </c>
      <c r="S92" t="s">
        <v>371</v>
      </c>
      <c r="T92" t="s">
        <v>372</v>
      </c>
      <c r="U92" t="s">
        <v>373</v>
      </c>
    </row>
    <row r="93" spans="1:21" x14ac:dyDescent="0.25">
      <c r="A93" t="s">
        <v>374</v>
      </c>
      <c r="B93">
        <v>0.61779399999999995</v>
      </c>
      <c r="C93">
        <v>0.42852210000000002</v>
      </c>
      <c r="D93">
        <v>-0.36532969999999998</v>
      </c>
      <c r="E93">
        <v>1.17028</v>
      </c>
      <c r="F93">
        <v>-2.0227339999999998</v>
      </c>
      <c r="G93">
        <v>-1.535971</v>
      </c>
      <c r="H93">
        <v>0.36532969999999998</v>
      </c>
      <c r="I93">
        <v>-1.0808260000000001</v>
      </c>
      <c r="J93">
        <v>3</v>
      </c>
      <c r="K93">
        <v>3</v>
      </c>
      <c r="L93">
        <v>3</v>
      </c>
      <c r="M93">
        <v>39.4</v>
      </c>
      <c r="N93">
        <v>132.62</v>
      </c>
      <c r="O93">
        <v>1116900000</v>
      </c>
      <c r="P93">
        <v>27</v>
      </c>
      <c r="Q93" s="2">
        <v>4.46835333898319E-2</v>
      </c>
      <c r="R93" s="2">
        <v>-1.53136682510376</v>
      </c>
      <c r="S93" t="s">
        <v>375</v>
      </c>
      <c r="T93" t="s">
        <v>376</v>
      </c>
      <c r="U93" t="s">
        <v>377</v>
      </c>
    </row>
    <row r="94" spans="1:21" x14ac:dyDescent="0.25">
      <c r="A94" t="s">
        <v>378</v>
      </c>
      <c r="B94">
        <v>0.40475650000000002</v>
      </c>
      <c r="C94">
        <v>0.82040020000000002</v>
      </c>
      <c r="D94">
        <v>1.106195</v>
      </c>
      <c r="E94">
        <v>1.649389</v>
      </c>
      <c r="F94">
        <v>-0.40475650000000002</v>
      </c>
      <c r="G94">
        <v>-0.85984989999999994</v>
      </c>
      <c r="H94">
        <v>-1.328381</v>
      </c>
      <c r="I94">
        <v>-0.55681990000000003</v>
      </c>
      <c r="J94">
        <v>6</v>
      </c>
      <c r="K94">
        <v>6</v>
      </c>
      <c r="L94">
        <v>6</v>
      </c>
      <c r="M94">
        <v>29.3</v>
      </c>
      <c r="N94">
        <v>23.782</v>
      </c>
      <c r="O94">
        <v>2727000000</v>
      </c>
      <c r="P94">
        <v>49</v>
      </c>
      <c r="Q94" s="2">
        <v>1.6939460091350701E-3</v>
      </c>
      <c r="R94" s="2">
        <v>-1.78263711929321</v>
      </c>
      <c r="S94" t="s">
        <v>379</v>
      </c>
      <c r="T94" t="s">
        <v>380</v>
      </c>
      <c r="U94" t="s">
        <v>38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6"/>
  <sheetViews>
    <sheetView topLeftCell="H1" workbookViewId="0">
      <selection activeCell="N5" sqref="N5"/>
    </sheetView>
  </sheetViews>
  <sheetFormatPr defaultRowHeight="15" x14ac:dyDescent="0.25"/>
  <cols>
    <col min="1" max="1" width="89.5703125" customWidth="1"/>
    <col min="2" max="9" width="24.140625" customWidth="1"/>
    <col min="10" max="10" width="12.42578125" customWidth="1"/>
    <col min="11" max="11" width="24.140625" customWidth="1"/>
    <col min="12" max="12" width="12.5703125" customWidth="1"/>
    <col min="13" max="13" width="20.85546875" customWidth="1"/>
    <col min="14" max="14" width="17.5703125" customWidth="1"/>
    <col min="15" max="15" width="17.42578125" customWidth="1"/>
    <col min="17" max="17" width="23.42578125" customWidth="1"/>
    <col min="18" max="18" width="27.28515625" style="2" customWidth="1"/>
    <col min="19" max="19" width="42.85546875" style="2" customWidth="1"/>
    <col min="20" max="20" width="28.7109375" customWidth="1"/>
    <col min="21" max="21" width="21.42578125" customWidth="1"/>
    <col min="22" max="22" width="15.7109375" customWidth="1"/>
    <col min="23" max="23" width="51.5703125" customWidth="1"/>
  </cols>
  <sheetData>
    <row r="1" spans="1:24" s="1" customFormat="1" x14ac:dyDescent="0.25">
      <c r="A1" s="1" t="s">
        <v>0</v>
      </c>
      <c r="B1" s="1" t="s">
        <v>8966</v>
      </c>
      <c r="C1" s="1" t="s">
        <v>8967</v>
      </c>
      <c r="D1" s="1" t="s">
        <v>8968</v>
      </c>
      <c r="E1" s="1" t="s">
        <v>8969</v>
      </c>
      <c r="F1" s="1" t="s">
        <v>8970</v>
      </c>
      <c r="G1" s="1" t="s">
        <v>8971</v>
      </c>
      <c r="H1" s="1" t="s">
        <v>8972</v>
      </c>
      <c r="I1" s="1" t="s">
        <v>8973</v>
      </c>
      <c r="J1" s="1" t="s">
        <v>856</v>
      </c>
      <c r="K1" s="1" t="s">
        <v>8974</v>
      </c>
      <c r="L1" s="1" t="s">
        <v>5</v>
      </c>
      <c r="M1" s="1" t="s">
        <v>857</v>
      </c>
      <c r="N1" s="1" t="s">
        <v>858</v>
      </c>
      <c r="O1" s="1" t="s">
        <v>6</v>
      </c>
      <c r="P1" s="1" t="s">
        <v>859</v>
      </c>
      <c r="Q1" s="1" t="s">
        <v>860</v>
      </c>
      <c r="R1" s="3" t="s">
        <v>8957</v>
      </c>
      <c r="S1" s="3" t="s">
        <v>8975</v>
      </c>
      <c r="T1" s="1" t="s">
        <v>861</v>
      </c>
      <c r="U1" s="1" t="s">
        <v>8976</v>
      </c>
      <c r="V1" s="1" t="s">
        <v>9</v>
      </c>
      <c r="W1" s="1" t="s">
        <v>862</v>
      </c>
      <c r="X1" s="1" t="s">
        <v>863</v>
      </c>
    </row>
    <row r="2" spans="1:24" x14ac:dyDescent="0.25">
      <c r="A2" t="s">
        <v>358</v>
      </c>
      <c r="B2" t="s">
        <v>868</v>
      </c>
      <c r="C2" t="s">
        <v>869</v>
      </c>
      <c r="D2" t="s">
        <v>870</v>
      </c>
      <c r="E2" t="s">
        <v>871</v>
      </c>
      <c r="F2" t="s">
        <v>864</v>
      </c>
      <c r="G2" t="s">
        <v>865</v>
      </c>
      <c r="H2" t="s">
        <v>866</v>
      </c>
      <c r="I2" t="s">
        <v>867</v>
      </c>
      <c r="J2" t="s">
        <v>872</v>
      </c>
      <c r="K2" t="s">
        <v>873</v>
      </c>
      <c r="L2" t="s">
        <v>874</v>
      </c>
      <c r="M2" t="s">
        <v>875</v>
      </c>
      <c r="N2" t="s">
        <v>876</v>
      </c>
      <c r="O2">
        <v>170900000</v>
      </c>
      <c r="P2">
        <v>4</v>
      </c>
      <c r="Q2">
        <v>1</v>
      </c>
      <c r="R2" s="2">
        <v>3.8270393612424701E-2</v>
      </c>
      <c r="S2" s="2">
        <v>1.77567434310913</v>
      </c>
      <c r="T2">
        <v>4</v>
      </c>
      <c r="U2" t="s">
        <v>359</v>
      </c>
      <c r="V2" t="s">
        <v>360</v>
      </c>
      <c r="W2" t="s">
        <v>877</v>
      </c>
      <c r="X2" t="s">
        <v>878</v>
      </c>
    </row>
    <row r="3" spans="1:24" x14ac:dyDescent="0.25">
      <c r="A3" t="s">
        <v>893</v>
      </c>
      <c r="B3" t="s">
        <v>883</v>
      </c>
      <c r="C3" t="s">
        <v>884</v>
      </c>
      <c r="D3" t="s">
        <v>885</v>
      </c>
      <c r="E3" t="s">
        <v>886</v>
      </c>
      <c r="F3" t="s">
        <v>879</v>
      </c>
      <c r="G3" t="s">
        <v>880</v>
      </c>
      <c r="H3" t="s">
        <v>881</v>
      </c>
      <c r="I3" t="s">
        <v>882</v>
      </c>
      <c r="J3" t="s">
        <v>887</v>
      </c>
      <c r="K3">
        <v>1</v>
      </c>
      <c r="L3" t="s">
        <v>888</v>
      </c>
      <c r="M3" t="s">
        <v>889</v>
      </c>
      <c r="N3" t="s">
        <v>890</v>
      </c>
      <c r="O3">
        <v>78538000</v>
      </c>
      <c r="P3">
        <v>141</v>
      </c>
      <c r="Q3">
        <v>1</v>
      </c>
      <c r="R3" s="2">
        <v>4.4894214289987702E-2</v>
      </c>
      <c r="S3" s="2">
        <v>-0.58338451385498002</v>
      </c>
      <c r="T3" t="s">
        <v>891</v>
      </c>
      <c r="U3" t="s">
        <v>892</v>
      </c>
      <c r="V3" t="s">
        <v>894</v>
      </c>
      <c r="W3" t="s">
        <v>895</v>
      </c>
      <c r="X3" t="s">
        <v>896</v>
      </c>
    </row>
    <row r="4" spans="1:24" x14ac:dyDescent="0.25">
      <c r="A4" t="s">
        <v>910</v>
      </c>
      <c r="B4" t="s">
        <v>901</v>
      </c>
      <c r="C4" t="s">
        <v>902</v>
      </c>
      <c r="D4" t="s">
        <v>903</v>
      </c>
      <c r="E4" t="s">
        <v>904</v>
      </c>
      <c r="F4" t="s">
        <v>897</v>
      </c>
      <c r="G4" t="s">
        <v>898</v>
      </c>
      <c r="H4" t="s">
        <v>899</v>
      </c>
      <c r="I4" t="s">
        <v>900</v>
      </c>
      <c r="J4" t="s">
        <v>887</v>
      </c>
      <c r="K4">
        <v>1</v>
      </c>
      <c r="L4" t="s">
        <v>905</v>
      </c>
      <c r="M4" t="s">
        <v>906</v>
      </c>
      <c r="N4" t="s">
        <v>907</v>
      </c>
      <c r="O4">
        <v>727090000</v>
      </c>
      <c r="P4">
        <v>1187</v>
      </c>
      <c r="Q4">
        <v>1</v>
      </c>
      <c r="R4" s="2">
        <v>3.61373531568994E-2</v>
      </c>
      <c r="S4" s="2">
        <v>-0.58582401275634799</v>
      </c>
      <c r="T4" t="s">
        <v>908</v>
      </c>
      <c r="U4" t="s">
        <v>909</v>
      </c>
      <c r="V4" t="s">
        <v>911</v>
      </c>
      <c r="W4" t="s">
        <v>912</v>
      </c>
      <c r="X4" t="s">
        <v>913</v>
      </c>
    </row>
    <row r="5" spans="1:24" x14ac:dyDescent="0.25">
      <c r="A5" t="s">
        <v>926</v>
      </c>
      <c r="B5" t="s">
        <v>918</v>
      </c>
      <c r="C5" t="s">
        <v>919</v>
      </c>
      <c r="D5" t="s">
        <v>920</v>
      </c>
      <c r="E5" t="s">
        <v>921</v>
      </c>
      <c r="F5" t="s">
        <v>914</v>
      </c>
      <c r="G5" t="s">
        <v>915</v>
      </c>
      <c r="H5" t="s">
        <v>916</v>
      </c>
      <c r="I5" t="s">
        <v>917</v>
      </c>
      <c r="J5" t="s">
        <v>887</v>
      </c>
      <c r="K5">
        <v>1</v>
      </c>
      <c r="L5" t="s">
        <v>922</v>
      </c>
      <c r="M5" t="s">
        <v>923</v>
      </c>
      <c r="N5" t="s">
        <v>924</v>
      </c>
      <c r="O5">
        <v>22268000000</v>
      </c>
      <c r="P5">
        <v>225</v>
      </c>
      <c r="Q5">
        <v>1</v>
      </c>
      <c r="R5" s="2">
        <v>1.9018749728719701E-2</v>
      </c>
      <c r="S5" s="2">
        <v>-0.60589075088500999</v>
      </c>
      <c r="T5">
        <v>225</v>
      </c>
      <c r="U5" t="s">
        <v>925</v>
      </c>
      <c r="V5" t="s">
        <v>927</v>
      </c>
      <c r="W5" t="s">
        <v>928</v>
      </c>
      <c r="X5" t="s">
        <v>929</v>
      </c>
    </row>
    <row r="6" spans="1:24" x14ac:dyDescent="0.25">
      <c r="A6" t="s">
        <v>943</v>
      </c>
      <c r="B6" t="s">
        <v>934</v>
      </c>
      <c r="C6" t="s">
        <v>935</v>
      </c>
      <c r="D6" t="s">
        <v>936</v>
      </c>
      <c r="E6" t="s">
        <v>937</v>
      </c>
      <c r="F6" t="s">
        <v>930</v>
      </c>
      <c r="G6" t="s">
        <v>931</v>
      </c>
      <c r="H6" t="s">
        <v>932</v>
      </c>
      <c r="I6" t="s">
        <v>933</v>
      </c>
      <c r="J6" t="s">
        <v>887</v>
      </c>
      <c r="K6" t="s">
        <v>938</v>
      </c>
      <c r="L6" t="s">
        <v>939</v>
      </c>
      <c r="M6" t="s">
        <v>940</v>
      </c>
      <c r="N6" t="s">
        <v>941</v>
      </c>
      <c r="O6">
        <v>162500000</v>
      </c>
      <c r="P6">
        <v>835</v>
      </c>
      <c r="Q6">
        <v>1</v>
      </c>
      <c r="R6" s="2">
        <v>1.9104374079887701E-2</v>
      </c>
      <c r="S6" s="2">
        <v>-0.67959070205688499</v>
      </c>
      <c r="T6">
        <v>835</v>
      </c>
      <c r="U6" t="s">
        <v>942</v>
      </c>
      <c r="V6" t="s">
        <v>944</v>
      </c>
      <c r="W6" t="s">
        <v>945</v>
      </c>
      <c r="X6" t="s">
        <v>946</v>
      </c>
    </row>
    <row r="7" spans="1:24" x14ac:dyDescent="0.25">
      <c r="A7" t="s">
        <v>962</v>
      </c>
      <c r="B7" t="s">
        <v>951</v>
      </c>
      <c r="C7" t="s">
        <v>952</v>
      </c>
      <c r="D7" t="s">
        <v>953</v>
      </c>
      <c r="E7" t="s">
        <v>954</v>
      </c>
      <c r="F7" t="s">
        <v>947</v>
      </c>
      <c r="G7" t="s">
        <v>948</v>
      </c>
      <c r="H7" t="s">
        <v>949</v>
      </c>
      <c r="I7" t="s">
        <v>950</v>
      </c>
      <c r="J7" t="s">
        <v>955</v>
      </c>
      <c r="K7" t="s">
        <v>956</v>
      </c>
      <c r="L7" t="s">
        <v>957</v>
      </c>
      <c r="M7" t="s">
        <v>958</v>
      </c>
      <c r="N7" t="s">
        <v>959</v>
      </c>
      <c r="O7">
        <v>68566000</v>
      </c>
      <c r="P7">
        <v>789</v>
      </c>
      <c r="Q7">
        <v>1</v>
      </c>
      <c r="R7" s="2">
        <v>3.2373700983217402E-2</v>
      </c>
      <c r="S7" s="2">
        <v>-0.69071626663207997</v>
      </c>
      <c r="T7" t="s">
        <v>960</v>
      </c>
      <c r="U7" t="s">
        <v>961</v>
      </c>
      <c r="V7" t="s">
        <v>963</v>
      </c>
      <c r="W7" t="s">
        <v>964</v>
      </c>
      <c r="X7" t="s">
        <v>965</v>
      </c>
    </row>
    <row r="8" spans="1:24" x14ac:dyDescent="0.25">
      <c r="A8" t="s">
        <v>979</v>
      </c>
      <c r="B8" t="s">
        <v>970</v>
      </c>
      <c r="C8" t="s">
        <v>971</v>
      </c>
      <c r="D8" t="s">
        <v>972</v>
      </c>
      <c r="E8" t="s">
        <v>973</v>
      </c>
      <c r="F8" t="s">
        <v>966</v>
      </c>
      <c r="G8" t="s">
        <v>967</v>
      </c>
      <c r="H8" t="s">
        <v>968</v>
      </c>
      <c r="I8" t="s">
        <v>969</v>
      </c>
      <c r="J8" t="s">
        <v>887</v>
      </c>
      <c r="K8" t="s">
        <v>974</v>
      </c>
      <c r="L8" t="s">
        <v>975</v>
      </c>
      <c r="M8" t="s">
        <v>976</v>
      </c>
      <c r="N8" t="s">
        <v>977</v>
      </c>
      <c r="O8">
        <v>295680000</v>
      </c>
      <c r="P8">
        <v>637</v>
      </c>
      <c r="Q8">
        <v>1</v>
      </c>
      <c r="R8" s="2">
        <v>4.6555011660736799E-2</v>
      </c>
      <c r="S8" s="2">
        <v>-0.70754384994506803</v>
      </c>
      <c r="T8">
        <v>637</v>
      </c>
      <c r="U8" t="s">
        <v>978</v>
      </c>
      <c r="V8" t="s">
        <v>980</v>
      </c>
      <c r="W8" t="s">
        <v>981</v>
      </c>
      <c r="X8" t="s">
        <v>982</v>
      </c>
    </row>
    <row r="9" spans="1:24" x14ac:dyDescent="0.25">
      <c r="A9" t="s">
        <v>997</v>
      </c>
      <c r="B9" t="s">
        <v>987</v>
      </c>
      <c r="C9" t="s">
        <v>988</v>
      </c>
      <c r="D9" t="s">
        <v>989</v>
      </c>
      <c r="E9" t="s">
        <v>990</v>
      </c>
      <c r="F9" t="s">
        <v>983</v>
      </c>
      <c r="G9" t="s">
        <v>984</v>
      </c>
      <c r="H9" t="s">
        <v>985</v>
      </c>
      <c r="I9" t="s">
        <v>986</v>
      </c>
      <c r="J9" t="s">
        <v>887</v>
      </c>
      <c r="K9">
        <v>1</v>
      </c>
      <c r="L9" t="s">
        <v>991</v>
      </c>
      <c r="M9" t="s">
        <v>993</v>
      </c>
      <c r="N9" t="s">
        <v>994</v>
      </c>
      <c r="O9">
        <v>7151400000</v>
      </c>
      <c r="P9">
        <v>188</v>
      </c>
      <c r="Q9">
        <v>1</v>
      </c>
      <c r="R9" s="2">
        <v>3.62062215782092E-2</v>
      </c>
      <c r="S9" s="2">
        <v>-0.77975797653198198</v>
      </c>
      <c r="T9" t="s">
        <v>995</v>
      </c>
      <c r="U9" t="s">
        <v>996</v>
      </c>
      <c r="V9" t="s">
        <v>998</v>
      </c>
      <c r="W9" t="s">
        <v>999</v>
      </c>
      <c r="X9" t="s">
        <v>1000</v>
      </c>
    </row>
    <row r="10" spans="1:24" x14ac:dyDescent="0.25">
      <c r="A10" t="s">
        <v>1014</v>
      </c>
      <c r="B10" t="s">
        <v>1005</v>
      </c>
      <c r="C10" t="s">
        <v>1006</v>
      </c>
      <c r="D10" t="s">
        <v>1007</v>
      </c>
      <c r="E10" t="s">
        <v>1008</v>
      </c>
      <c r="F10" t="s">
        <v>1001</v>
      </c>
      <c r="G10" t="s">
        <v>1002</v>
      </c>
      <c r="H10" t="s">
        <v>1003</v>
      </c>
      <c r="I10" t="s">
        <v>1004</v>
      </c>
      <c r="J10" t="s">
        <v>887</v>
      </c>
      <c r="K10" t="s">
        <v>1009</v>
      </c>
      <c r="L10" t="s">
        <v>1010</v>
      </c>
      <c r="M10" t="s">
        <v>1010</v>
      </c>
      <c r="N10" t="s">
        <v>1011</v>
      </c>
      <c r="O10">
        <v>234600000</v>
      </c>
      <c r="P10">
        <v>341</v>
      </c>
      <c r="Q10">
        <v>1</v>
      </c>
      <c r="R10" s="2">
        <v>7.2283187574311101E-3</v>
      </c>
      <c r="S10" s="2">
        <v>-0.78003740310668901</v>
      </c>
      <c r="T10" t="s">
        <v>1013</v>
      </c>
      <c r="U10" t="s">
        <v>1012</v>
      </c>
      <c r="V10" t="s">
        <v>1015</v>
      </c>
      <c r="W10" t="s">
        <v>1016</v>
      </c>
      <c r="X10" t="s">
        <v>1017</v>
      </c>
    </row>
    <row r="11" spans="1:24" x14ac:dyDescent="0.25">
      <c r="A11" t="s">
        <v>1031</v>
      </c>
      <c r="B11" t="s">
        <v>1022</v>
      </c>
      <c r="C11" t="s">
        <v>1023</v>
      </c>
      <c r="D11" t="s">
        <v>1024</v>
      </c>
      <c r="E11" t="s">
        <v>1025</v>
      </c>
      <c r="F11" t="s">
        <v>1018</v>
      </c>
      <c r="G11" t="s">
        <v>1019</v>
      </c>
      <c r="H11" t="s">
        <v>1020</v>
      </c>
      <c r="I11" t="s">
        <v>1021</v>
      </c>
      <c r="J11" t="s">
        <v>887</v>
      </c>
      <c r="K11">
        <v>1</v>
      </c>
      <c r="L11" t="s">
        <v>1026</v>
      </c>
      <c r="M11" t="s">
        <v>1027</v>
      </c>
      <c r="N11" t="s">
        <v>1028</v>
      </c>
      <c r="O11">
        <v>8574400000</v>
      </c>
      <c r="P11">
        <v>319</v>
      </c>
      <c r="Q11" t="s">
        <v>1029</v>
      </c>
      <c r="R11" s="2">
        <v>4.8744109927160599E-2</v>
      </c>
      <c r="S11" s="2">
        <v>-0.82809305191039995</v>
      </c>
      <c r="T11">
        <v>319</v>
      </c>
      <c r="U11" t="s">
        <v>1030</v>
      </c>
      <c r="V11" t="s">
        <v>1032</v>
      </c>
      <c r="W11" t="s">
        <v>1033</v>
      </c>
      <c r="X11" t="s">
        <v>1034</v>
      </c>
    </row>
    <row r="12" spans="1:24" x14ac:dyDescent="0.25">
      <c r="A12" t="s">
        <v>1046</v>
      </c>
      <c r="B12" t="s">
        <v>1039</v>
      </c>
      <c r="C12" t="s">
        <v>1040</v>
      </c>
      <c r="D12" t="s">
        <v>1041</v>
      </c>
      <c r="E12" t="s">
        <v>1042</v>
      </c>
      <c r="F12" t="s">
        <v>1035</v>
      </c>
      <c r="G12" t="s">
        <v>1036</v>
      </c>
      <c r="H12" t="s">
        <v>1037</v>
      </c>
      <c r="I12" t="s">
        <v>1038</v>
      </c>
      <c r="J12" t="s">
        <v>887</v>
      </c>
      <c r="K12">
        <v>1</v>
      </c>
      <c r="L12" t="s">
        <v>1043</v>
      </c>
      <c r="M12" t="s">
        <v>1043</v>
      </c>
      <c r="N12" t="s">
        <v>1044</v>
      </c>
      <c r="O12">
        <v>225450000</v>
      </c>
      <c r="P12">
        <v>48</v>
      </c>
      <c r="Q12">
        <v>1</v>
      </c>
      <c r="R12" s="2">
        <v>3.53326317394346E-2</v>
      </c>
      <c r="S12" s="2">
        <v>-0.83989000320434604</v>
      </c>
      <c r="T12">
        <v>48</v>
      </c>
      <c r="U12" t="s">
        <v>1045</v>
      </c>
      <c r="V12" t="s">
        <v>1047</v>
      </c>
      <c r="W12" t="s">
        <v>1048</v>
      </c>
      <c r="X12" t="s">
        <v>1049</v>
      </c>
    </row>
    <row r="13" spans="1:24" x14ac:dyDescent="0.25">
      <c r="A13" t="s">
        <v>1063</v>
      </c>
      <c r="B13" t="s">
        <v>1054</v>
      </c>
      <c r="C13" t="s">
        <v>1055</v>
      </c>
      <c r="D13" t="s">
        <v>1056</v>
      </c>
      <c r="E13" t="s">
        <v>1057</v>
      </c>
      <c r="F13" t="s">
        <v>1050</v>
      </c>
      <c r="G13" t="s">
        <v>1051</v>
      </c>
      <c r="H13" t="s">
        <v>1052</v>
      </c>
      <c r="I13" t="s">
        <v>1053</v>
      </c>
      <c r="J13" t="s">
        <v>887</v>
      </c>
      <c r="K13">
        <v>1</v>
      </c>
      <c r="L13" t="s">
        <v>1058</v>
      </c>
      <c r="M13" t="s">
        <v>1059</v>
      </c>
      <c r="N13" t="s">
        <v>1060</v>
      </c>
      <c r="O13">
        <v>5692800000</v>
      </c>
      <c r="P13">
        <v>411</v>
      </c>
      <c r="Q13">
        <v>1</v>
      </c>
      <c r="R13" s="2">
        <v>2.8749995149530399E-2</v>
      </c>
      <c r="S13" s="2">
        <v>-0.87328672409057595</v>
      </c>
      <c r="T13" t="s">
        <v>1061</v>
      </c>
      <c r="U13" t="s">
        <v>1062</v>
      </c>
      <c r="V13" t="s">
        <v>1064</v>
      </c>
      <c r="W13" t="s">
        <v>1065</v>
      </c>
      <c r="X13" t="s">
        <v>1066</v>
      </c>
    </row>
    <row r="14" spans="1:24" x14ac:dyDescent="0.25">
      <c r="A14" t="s">
        <v>1080</v>
      </c>
      <c r="B14" t="s">
        <v>1071</v>
      </c>
      <c r="C14" t="s">
        <v>1072</v>
      </c>
      <c r="D14" t="s">
        <v>1073</v>
      </c>
      <c r="E14" t="s">
        <v>1074</v>
      </c>
      <c r="F14" t="s">
        <v>1067</v>
      </c>
      <c r="G14" t="s">
        <v>1068</v>
      </c>
      <c r="H14" t="s">
        <v>1069</v>
      </c>
      <c r="I14" t="s">
        <v>1070</v>
      </c>
      <c r="J14" t="s">
        <v>887</v>
      </c>
      <c r="K14">
        <v>1</v>
      </c>
      <c r="L14" t="s">
        <v>1075</v>
      </c>
      <c r="M14" t="s">
        <v>1076</v>
      </c>
      <c r="N14" t="s">
        <v>1077</v>
      </c>
      <c r="O14">
        <v>2351700000</v>
      </c>
      <c r="P14">
        <v>468</v>
      </c>
      <c r="Q14">
        <v>1</v>
      </c>
      <c r="R14" s="2">
        <v>1.23675823295027E-2</v>
      </c>
      <c r="S14" s="2">
        <v>-0.89998912811279297</v>
      </c>
      <c r="T14" t="s">
        <v>1078</v>
      </c>
      <c r="U14" t="s">
        <v>1079</v>
      </c>
      <c r="V14" t="s">
        <v>1081</v>
      </c>
      <c r="W14" t="s">
        <v>1082</v>
      </c>
      <c r="X14" t="s">
        <v>1083</v>
      </c>
    </row>
    <row r="15" spans="1:24" x14ac:dyDescent="0.25">
      <c r="A15" t="s">
        <v>278</v>
      </c>
      <c r="B15" t="s">
        <v>1088</v>
      </c>
      <c r="C15" t="s">
        <v>1089</v>
      </c>
      <c r="D15" t="s">
        <v>1090</v>
      </c>
      <c r="E15" t="s">
        <v>1091</v>
      </c>
      <c r="F15" t="s">
        <v>1084</v>
      </c>
      <c r="G15" t="s">
        <v>1085</v>
      </c>
      <c r="H15" t="s">
        <v>1086</v>
      </c>
      <c r="I15" t="s">
        <v>1087</v>
      </c>
      <c r="J15" t="s">
        <v>887</v>
      </c>
      <c r="K15" t="s">
        <v>1092</v>
      </c>
      <c r="L15" t="s">
        <v>1093</v>
      </c>
      <c r="M15" t="s">
        <v>1094</v>
      </c>
      <c r="N15" t="s">
        <v>1095</v>
      </c>
      <c r="O15">
        <v>1218300000</v>
      </c>
      <c r="P15">
        <v>835</v>
      </c>
      <c r="Q15">
        <v>1</v>
      </c>
      <c r="R15" s="2">
        <v>3.9460457621744903E-2</v>
      </c>
      <c r="S15" s="2">
        <v>-0.90386629104614302</v>
      </c>
      <c r="T15">
        <v>835</v>
      </c>
      <c r="U15" t="s">
        <v>279</v>
      </c>
      <c r="V15" t="s">
        <v>280</v>
      </c>
      <c r="W15" t="s">
        <v>1096</v>
      </c>
      <c r="X15" t="s">
        <v>1097</v>
      </c>
    </row>
    <row r="16" spans="1:24" x14ac:dyDescent="0.25">
      <c r="A16" t="s">
        <v>1111</v>
      </c>
      <c r="B16" t="s">
        <v>1102</v>
      </c>
      <c r="C16" t="s">
        <v>1103</v>
      </c>
      <c r="D16" t="s">
        <v>1104</v>
      </c>
      <c r="E16" t="s">
        <v>1105</v>
      </c>
      <c r="F16" t="s">
        <v>1098</v>
      </c>
      <c r="G16" t="s">
        <v>1099</v>
      </c>
      <c r="H16" t="s">
        <v>1100</v>
      </c>
      <c r="I16" t="s">
        <v>1101</v>
      </c>
      <c r="J16" t="s">
        <v>887</v>
      </c>
      <c r="K16">
        <v>1</v>
      </c>
      <c r="L16" t="s">
        <v>1106</v>
      </c>
      <c r="M16" t="s">
        <v>1107</v>
      </c>
      <c r="N16" t="s">
        <v>1108</v>
      </c>
      <c r="O16">
        <v>971560000</v>
      </c>
      <c r="P16">
        <v>572</v>
      </c>
      <c r="Q16">
        <v>1</v>
      </c>
      <c r="R16" s="2">
        <v>3.7677026568609398E-2</v>
      </c>
      <c r="S16" s="2">
        <v>-0.91302585601806596</v>
      </c>
      <c r="T16" t="s">
        <v>1109</v>
      </c>
      <c r="U16" t="s">
        <v>1110</v>
      </c>
      <c r="V16" t="s">
        <v>1112</v>
      </c>
      <c r="W16" t="s">
        <v>1113</v>
      </c>
      <c r="X16" t="s">
        <v>1114</v>
      </c>
    </row>
    <row r="17" spans="1:24" x14ac:dyDescent="0.25">
      <c r="A17" t="s">
        <v>1128</v>
      </c>
      <c r="B17" t="s">
        <v>1119</v>
      </c>
      <c r="C17" t="s">
        <v>1120</v>
      </c>
      <c r="D17" t="s">
        <v>1121</v>
      </c>
      <c r="E17" t="s">
        <v>1122</v>
      </c>
      <c r="F17" t="s">
        <v>1115</v>
      </c>
      <c r="G17" t="s">
        <v>1116</v>
      </c>
      <c r="H17" t="s">
        <v>1117</v>
      </c>
      <c r="I17" t="s">
        <v>1118</v>
      </c>
      <c r="J17" t="s">
        <v>887</v>
      </c>
      <c r="K17" t="s">
        <v>1123</v>
      </c>
      <c r="L17" t="s">
        <v>1124</v>
      </c>
      <c r="M17" t="s">
        <v>1124</v>
      </c>
      <c r="N17" t="s">
        <v>1125</v>
      </c>
      <c r="O17">
        <v>41621000</v>
      </c>
      <c r="P17">
        <v>118</v>
      </c>
      <c r="Q17">
        <v>1</v>
      </c>
      <c r="R17" s="2">
        <v>3.8768229327559203E-2</v>
      </c>
      <c r="S17" s="2">
        <v>-0.93369340896606401</v>
      </c>
      <c r="T17" t="s">
        <v>1126</v>
      </c>
      <c r="U17" t="s">
        <v>1127</v>
      </c>
      <c r="V17" t="s">
        <v>1129</v>
      </c>
      <c r="W17" t="s">
        <v>1130</v>
      </c>
      <c r="X17" t="s">
        <v>1131</v>
      </c>
    </row>
    <row r="18" spans="1:24" x14ac:dyDescent="0.25">
      <c r="A18" t="s">
        <v>1146</v>
      </c>
      <c r="B18" t="s">
        <v>1136</v>
      </c>
      <c r="C18" t="s">
        <v>1137</v>
      </c>
      <c r="D18" t="s">
        <v>1138</v>
      </c>
      <c r="E18" t="s">
        <v>1139</v>
      </c>
      <c r="F18" t="s">
        <v>1132</v>
      </c>
      <c r="G18" t="s">
        <v>1133</v>
      </c>
      <c r="H18" t="s">
        <v>1134</v>
      </c>
      <c r="I18" t="s">
        <v>1135</v>
      </c>
      <c r="J18" t="s">
        <v>887</v>
      </c>
      <c r="K18" t="s">
        <v>1140</v>
      </c>
      <c r="L18" t="s">
        <v>1141</v>
      </c>
      <c r="M18" t="s">
        <v>1142</v>
      </c>
      <c r="N18" t="s">
        <v>1143</v>
      </c>
      <c r="O18">
        <v>177340000</v>
      </c>
      <c r="P18">
        <v>1049</v>
      </c>
      <c r="Q18">
        <v>1</v>
      </c>
      <c r="R18" s="2">
        <v>2.6977658873767501E-2</v>
      </c>
      <c r="S18" s="2">
        <v>-0.963883876800537</v>
      </c>
      <c r="T18" t="s">
        <v>1144</v>
      </c>
      <c r="U18" t="s">
        <v>1145</v>
      </c>
      <c r="V18" t="s">
        <v>1147</v>
      </c>
      <c r="W18" t="s">
        <v>1148</v>
      </c>
      <c r="X18" t="s">
        <v>1149</v>
      </c>
    </row>
    <row r="19" spans="1:24" x14ac:dyDescent="0.25">
      <c r="A19" t="s">
        <v>1163</v>
      </c>
      <c r="B19" t="s">
        <v>1154</v>
      </c>
      <c r="C19" t="s">
        <v>1155</v>
      </c>
      <c r="D19" t="s">
        <v>1156</v>
      </c>
      <c r="E19" t="s">
        <v>1157</v>
      </c>
      <c r="F19" t="s">
        <v>1150</v>
      </c>
      <c r="G19" t="s">
        <v>1151</v>
      </c>
      <c r="H19" t="s">
        <v>1152</v>
      </c>
      <c r="I19" t="s">
        <v>1153</v>
      </c>
      <c r="J19" t="s">
        <v>887</v>
      </c>
      <c r="K19">
        <v>1</v>
      </c>
      <c r="L19" t="s">
        <v>1158</v>
      </c>
      <c r="M19" t="s">
        <v>1159</v>
      </c>
      <c r="N19" t="s">
        <v>1160</v>
      </c>
      <c r="O19">
        <v>3645200000</v>
      </c>
      <c r="P19">
        <v>1443</v>
      </c>
      <c r="Q19">
        <v>1</v>
      </c>
      <c r="R19" s="2">
        <v>3.5238799217701802E-2</v>
      </c>
      <c r="S19" s="2">
        <v>-0.96710157394409202</v>
      </c>
      <c r="T19" t="s">
        <v>1161</v>
      </c>
      <c r="U19" t="s">
        <v>1162</v>
      </c>
      <c r="V19" t="s">
        <v>1164</v>
      </c>
      <c r="W19" t="s">
        <v>1165</v>
      </c>
      <c r="X19" t="s">
        <v>1166</v>
      </c>
    </row>
    <row r="20" spans="1:24" x14ac:dyDescent="0.25">
      <c r="A20" t="s">
        <v>1180</v>
      </c>
      <c r="B20" t="s">
        <v>1171</v>
      </c>
      <c r="C20" t="s">
        <v>1172</v>
      </c>
      <c r="D20" t="s">
        <v>1173</v>
      </c>
      <c r="E20" t="s">
        <v>1174</v>
      </c>
      <c r="F20" t="s">
        <v>1167</v>
      </c>
      <c r="G20" t="s">
        <v>1168</v>
      </c>
      <c r="H20" t="s">
        <v>1169</v>
      </c>
      <c r="I20" t="s">
        <v>1170</v>
      </c>
      <c r="J20" t="s">
        <v>887</v>
      </c>
      <c r="K20">
        <v>1</v>
      </c>
      <c r="L20" t="s">
        <v>1175</v>
      </c>
      <c r="M20" t="s">
        <v>1176</v>
      </c>
      <c r="N20" t="s">
        <v>1177</v>
      </c>
      <c r="O20">
        <v>914760000</v>
      </c>
      <c r="P20">
        <v>404</v>
      </c>
      <c r="Q20">
        <v>1</v>
      </c>
      <c r="R20" s="2">
        <v>4.2359946421122001E-2</v>
      </c>
      <c r="S20" s="2">
        <v>-0.96881532669067405</v>
      </c>
      <c r="T20" t="s">
        <v>1178</v>
      </c>
      <c r="U20" t="s">
        <v>1179</v>
      </c>
      <c r="V20" t="s">
        <v>1181</v>
      </c>
      <c r="W20" t="s">
        <v>1182</v>
      </c>
      <c r="X20" t="s">
        <v>1183</v>
      </c>
    </row>
    <row r="21" spans="1:24" x14ac:dyDescent="0.25">
      <c r="A21" t="s">
        <v>708</v>
      </c>
      <c r="B21" t="s">
        <v>1188</v>
      </c>
      <c r="C21" t="s">
        <v>1189</v>
      </c>
      <c r="D21" t="s">
        <v>1190</v>
      </c>
      <c r="E21" t="s">
        <v>1191</v>
      </c>
      <c r="F21" t="s">
        <v>1184</v>
      </c>
      <c r="G21" t="s">
        <v>1185</v>
      </c>
      <c r="H21" t="s">
        <v>1186</v>
      </c>
      <c r="I21" t="s">
        <v>1187</v>
      </c>
      <c r="J21" t="s">
        <v>887</v>
      </c>
      <c r="K21" t="s">
        <v>1192</v>
      </c>
      <c r="L21" t="s">
        <v>1193</v>
      </c>
      <c r="M21" t="s">
        <v>1194</v>
      </c>
      <c r="N21" t="s">
        <v>1195</v>
      </c>
      <c r="O21">
        <v>4197200000</v>
      </c>
      <c r="P21">
        <v>332</v>
      </c>
      <c r="Q21" t="s">
        <v>1029</v>
      </c>
      <c r="R21" s="2">
        <v>2.18005336012453E-2</v>
      </c>
      <c r="S21" s="2">
        <v>-0.97296905517578103</v>
      </c>
      <c r="T21">
        <v>332</v>
      </c>
      <c r="U21" t="s">
        <v>709</v>
      </c>
      <c r="V21" t="s">
        <v>710</v>
      </c>
      <c r="W21" t="s">
        <v>1196</v>
      </c>
      <c r="X21" t="s">
        <v>1197</v>
      </c>
    </row>
    <row r="22" spans="1:24" x14ac:dyDescent="0.25">
      <c r="A22" t="s">
        <v>1211</v>
      </c>
      <c r="B22" t="s">
        <v>1202</v>
      </c>
      <c r="C22" t="s">
        <v>1203</v>
      </c>
      <c r="D22" t="s">
        <v>1204</v>
      </c>
      <c r="E22" t="s">
        <v>1205</v>
      </c>
      <c r="F22" t="s">
        <v>1198</v>
      </c>
      <c r="G22" t="s">
        <v>1199</v>
      </c>
      <c r="H22" t="s">
        <v>1200</v>
      </c>
      <c r="I22" t="s">
        <v>1201</v>
      </c>
      <c r="J22" t="s">
        <v>887</v>
      </c>
      <c r="K22" t="s">
        <v>1206</v>
      </c>
      <c r="L22" t="s">
        <v>1207</v>
      </c>
      <c r="M22" t="s">
        <v>1208</v>
      </c>
      <c r="N22" t="s">
        <v>1209</v>
      </c>
      <c r="O22">
        <v>853560000</v>
      </c>
      <c r="P22">
        <v>187</v>
      </c>
      <c r="Q22">
        <v>1</v>
      </c>
      <c r="R22" s="2">
        <v>4.2273029019248003E-2</v>
      </c>
      <c r="S22" s="2">
        <v>-0.97834968566894498</v>
      </c>
      <c r="T22">
        <v>187</v>
      </c>
      <c r="U22" t="s">
        <v>1210</v>
      </c>
      <c r="V22" t="s">
        <v>1212</v>
      </c>
      <c r="W22" t="s">
        <v>1213</v>
      </c>
      <c r="X22" t="s">
        <v>1214</v>
      </c>
    </row>
    <row r="23" spans="1:24" x14ac:dyDescent="0.25">
      <c r="A23" t="s">
        <v>1228</v>
      </c>
      <c r="B23" t="s">
        <v>1219</v>
      </c>
      <c r="C23" t="s">
        <v>1220</v>
      </c>
      <c r="D23" t="s">
        <v>1221</v>
      </c>
      <c r="E23" t="s">
        <v>1222</v>
      </c>
      <c r="F23" t="s">
        <v>1215</v>
      </c>
      <c r="G23" t="s">
        <v>1216</v>
      </c>
      <c r="H23" t="s">
        <v>1217</v>
      </c>
      <c r="I23" t="s">
        <v>1218</v>
      </c>
      <c r="J23" t="s">
        <v>887</v>
      </c>
      <c r="K23">
        <v>1</v>
      </c>
      <c r="L23" t="s">
        <v>1223</v>
      </c>
      <c r="M23" t="s">
        <v>1224</v>
      </c>
      <c r="N23" t="s">
        <v>1225</v>
      </c>
      <c r="O23">
        <v>187170000</v>
      </c>
      <c r="P23">
        <v>617</v>
      </c>
      <c r="Q23">
        <v>1</v>
      </c>
      <c r="R23" s="2">
        <v>2.35506694308294E-2</v>
      </c>
      <c r="S23" s="2">
        <v>-0.97843456268310502</v>
      </c>
      <c r="T23" t="s">
        <v>1226</v>
      </c>
      <c r="U23" t="s">
        <v>1227</v>
      </c>
      <c r="V23" t="s">
        <v>1229</v>
      </c>
      <c r="W23" t="s">
        <v>1230</v>
      </c>
      <c r="X23" t="s">
        <v>1231</v>
      </c>
    </row>
    <row r="24" spans="1:24" x14ac:dyDescent="0.25">
      <c r="A24" t="s">
        <v>398</v>
      </c>
      <c r="B24" t="s">
        <v>1236</v>
      </c>
      <c r="C24" t="s">
        <v>1237</v>
      </c>
      <c r="D24" t="s">
        <v>1238</v>
      </c>
      <c r="E24" t="s">
        <v>1239</v>
      </c>
      <c r="F24" t="s">
        <v>1232</v>
      </c>
      <c r="G24" t="s">
        <v>1233</v>
      </c>
      <c r="H24" t="s">
        <v>1234</v>
      </c>
      <c r="I24" t="s">
        <v>1235</v>
      </c>
      <c r="J24" t="s">
        <v>887</v>
      </c>
      <c r="K24">
        <v>1</v>
      </c>
      <c r="L24" t="s">
        <v>1240</v>
      </c>
      <c r="M24" t="s">
        <v>1241</v>
      </c>
      <c r="N24" t="s">
        <v>1242</v>
      </c>
      <c r="O24">
        <v>11729000000</v>
      </c>
      <c r="P24">
        <v>68</v>
      </c>
      <c r="Q24">
        <v>1</v>
      </c>
      <c r="R24" s="2">
        <v>1.65525194342914E-2</v>
      </c>
      <c r="S24" s="2">
        <v>-0.99117326736450195</v>
      </c>
      <c r="T24" t="s">
        <v>1243</v>
      </c>
      <c r="U24" t="s">
        <v>1244</v>
      </c>
      <c r="V24" t="s">
        <v>400</v>
      </c>
      <c r="W24" t="s">
        <v>1245</v>
      </c>
      <c r="X24" t="s">
        <v>1246</v>
      </c>
    </row>
    <row r="25" spans="1:24" x14ac:dyDescent="0.25">
      <c r="A25" t="s">
        <v>1259</v>
      </c>
      <c r="B25" t="s">
        <v>1251</v>
      </c>
      <c r="C25" t="s">
        <v>1252</v>
      </c>
      <c r="D25" t="s">
        <v>1253</v>
      </c>
      <c r="E25" t="s">
        <v>1254</v>
      </c>
      <c r="F25" t="s">
        <v>1247</v>
      </c>
      <c r="G25" t="s">
        <v>1248</v>
      </c>
      <c r="H25" t="s">
        <v>1249</v>
      </c>
      <c r="I25" t="s">
        <v>1250</v>
      </c>
      <c r="J25" t="s">
        <v>887</v>
      </c>
      <c r="K25" t="s">
        <v>1255</v>
      </c>
      <c r="L25" t="s">
        <v>1256</v>
      </c>
      <c r="M25" t="s">
        <v>1256</v>
      </c>
      <c r="N25" t="s">
        <v>1257</v>
      </c>
      <c r="O25">
        <v>80319000</v>
      </c>
      <c r="P25">
        <v>456</v>
      </c>
      <c r="Q25">
        <v>1</v>
      </c>
      <c r="R25" s="2">
        <v>9.6181579095348194E-3</v>
      </c>
      <c r="S25" s="2">
        <v>-0.99417591094970703</v>
      </c>
      <c r="T25">
        <v>456</v>
      </c>
      <c r="U25" t="s">
        <v>1258</v>
      </c>
      <c r="V25" t="s">
        <v>1260</v>
      </c>
      <c r="W25" t="s">
        <v>1261</v>
      </c>
      <c r="X25" t="s">
        <v>1262</v>
      </c>
    </row>
    <row r="26" spans="1:24" x14ac:dyDescent="0.25">
      <c r="B26" t="s">
        <v>1267</v>
      </c>
      <c r="C26" t="s">
        <v>1268</v>
      </c>
      <c r="D26" t="s">
        <v>1269</v>
      </c>
      <c r="E26" t="s">
        <v>1270</v>
      </c>
      <c r="F26" t="s">
        <v>1263</v>
      </c>
      <c r="G26" t="s">
        <v>1264</v>
      </c>
      <c r="H26" t="s">
        <v>1265</v>
      </c>
      <c r="I26" t="s">
        <v>1266</v>
      </c>
      <c r="J26" t="s">
        <v>887</v>
      </c>
      <c r="K26" t="s">
        <v>1271</v>
      </c>
      <c r="L26" t="s">
        <v>1272</v>
      </c>
      <c r="M26" t="s">
        <v>1272</v>
      </c>
      <c r="N26" t="s">
        <v>1273</v>
      </c>
      <c r="O26">
        <v>343150000</v>
      </c>
      <c r="P26">
        <v>406</v>
      </c>
      <c r="Q26">
        <v>1</v>
      </c>
      <c r="R26" s="2">
        <v>1.31439158799179E-2</v>
      </c>
      <c r="S26" s="2">
        <v>-1.02323722839355</v>
      </c>
      <c r="T26" t="s">
        <v>1274</v>
      </c>
      <c r="U26" t="s">
        <v>1275</v>
      </c>
      <c r="V26" t="s">
        <v>1276</v>
      </c>
      <c r="W26" t="s">
        <v>1277</v>
      </c>
      <c r="X26" t="s">
        <v>1278</v>
      </c>
    </row>
    <row r="27" spans="1:24" x14ac:dyDescent="0.25">
      <c r="A27" t="s">
        <v>1292</v>
      </c>
      <c r="B27" t="s">
        <v>1283</v>
      </c>
      <c r="C27" t="s">
        <v>1284</v>
      </c>
      <c r="D27" t="s">
        <v>1285</v>
      </c>
      <c r="E27" t="s">
        <v>1286</v>
      </c>
      <c r="F27" t="s">
        <v>1279</v>
      </c>
      <c r="G27" t="s">
        <v>1280</v>
      </c>
      <c r="H27" t="s">
        <v>1281</v>
      </c>
      <c r="I27" t="s">
        <v>1282</v>
      </c>
      <c r="J27" t="s">
        <v>887</v>
      </c>
      <c r="K27" t="s">
        <v>1287</v>
      </c>
      <c r="L27" t="s">
        <v>1288</v>
      </c>
      <c r="M27" t="s">
        <v>1289</v>
      </c>
      <c r="N27" t="s">
        <v>1290</v>
      </c>
      <c r="O27">
        <v>1325700000</v>
      </c>
      <c r="P27">
        <v>1216</v>
      </c>
      <c r="Q27">
        <v>1</v>
      </c>
      <c r="R27" s="2">
        <v>3.8186621361622902E-2</v>
      </c>
      <c r="S27" s="2">
        <v>-1.0235481262207</v>
      </c>
      <c r="T27">
        <v>1216</v>
      </c>
      <c r="U27" t="s">
        <v>1291</v>
      </c>
      <c r="V27" t="s">
        <v>1293</v>
      </c>
      <c r="W27" t="s">
        <v>1294</v>
      </c>
      <c r="X27" t="s">
        <v>1295</v>
      </c>
    </row>
    <row r="28" spans="1:24" x14ac:dyDescent="0.25">
      <c r="A28" t="s">
        <v>486</v>
      </c>
      <c r="B28" t="s">
        <v>1300</v>
      </c>
      <c r="C28" t="s">
        <v>1301</v>
      </c>
      <c r="D28" t="s">
        <v>1302</v>
      </c>
      <c r="E28" t="s">
        <v>1303</v>
      </c>
      <c r="F28" t="s">
        <v>1296</v>
      </c>
      <c r="G28" t="s">
        <v>1297</v>
      </c>
      <c r="H28" t="s">
        <v>1298</v>
      </c>
      <c r="I28" t="s">
        <v>1299</v>
      </c>
      <c r="J28" t="s">
        <v>887</v>
      </c>
      <c r="K28">
        <v>1</v>
      </c>
      <c r="L28" t="s">
        <v>1304</v>
      </c>
      <c r="M28" t="s">
        <v>1306</v>
      </c>
      <c r="N28" t="s">
        <v>1307</v>
      </c>
      <c r="O28">
        <v>3511000000</v>
      </c>
      <c r="P28">
        <v>433</v>
      </c>
      <c r="Q28">
        <v>1</v>
      </c>
      <c r="R28" s="2">
        <v>3.0652252642414798E-3</v>
      </c>
      <c r="S28" s="2">
        <v>-1.0732712745666499</v>
      </c>
      <c r="T28" t="s">
        <v>1308</v>
      </c>
      <c r="U28" t="s">
        <v>1309</v>
      </c>
      <c r="V28" t="s">
        <v>488</v>
      </c>
      <c r="W28" t="s">
        <v>1310</v>
      </c>
      <c r="X28" t="s">
        <v>1311</v>
      </c>
    </row>
    <row r="29" spans="1:24" x14ac:dyDescent="0.25">
      <c r="A29" t="s">
        <v>1325</v>
      </c>
      <c r="B29" t="s">
        <v>1316</v>
      </c>
      <c r="C29" t="s">
        <v>1317</v>
      </c>
      <c r="D29" t="s">
        <v>1318</v>
      </c>
      <c r="E29" t="s">
        <v>1319</v>
      </c>
      <c r="F29" t="s">
        <v>1312</v>
      </c>
      <c r="G29" t="s">
        <v>1313</v>
      </c>
      <c r="H29" t="s">
        <v>1314</v>
      </c>
      <c r="I29" t="s">
        <v>1315</v>
      </c>
      <c r="J29" t="s">
        <v>887</v>
      </c>
      <c r="K29" t="s">
        <v>1320</v>
      </c>
      <c r="L29" t="s">
        <v>1321</v>
      </c>
      <c r="M29" t="s">
        <v>1321</v>
      </c>
      <c r="N29" t="s">
        <v>1322</v>
      </c>
      <c r="O29">
        <v>29027000</v>
      </c>
      <c r="P29">
        <v>477</v>
      </c>
      <c r="Q29">
        <v>1</v>
      </c>
      <c r="R29" s="2">
        <v>1.0633920526545E-2</v>
      </c>
      <c r="S29" s="2">
        <v>-1.07799053192139</v>
      </c>
      <c r="T29" t="s">
        <v>1323</v>
      </c>
      <c r="U29" t="s">
        <v>1324</v>
      </c>
      <c r="V29" t="s">
        <v>1326</v>
      </c>
      <c r="W29" t="s">
        <v>1327</v>
      </c>
      <c r="X29" t="s">
        <v>1328</v>
      </c>
    </row>
    <row r="30" spans="1:24" x14ac:dyDescent="0.25">
      <c r="A30" t="s">
        <v>1342</v>
      </c>
      <c r="B30" t="s">
        <v>1333</v>
      </c>
      <c r="C30" t="s">
        <v>1334</v>
      </c>
      <c r="D30" t="s">
        <v>1335</v>
      </c>
      <c r="E30" t="s">
        <v>1336</v>
      </c>
      <c r="F30" t="s">
        <v>1329</v>
      </c>
      <c r="G30" t="s">
        <v>1330</v>
      </c>
      <c r="H30" t="s">
        <v>1331</v>
      </c>
      <c r="I30" t="s">
        <v>1332</v>
      </c>
      <c r="J30" t="s">
        <v>887</v>
      </c>
      <c r="K30">
        <v>1</v>
      </c>
      <c r="L30" t="s">
        <v>1337</v>
      </c>
      <c r="M30" t="s">
        <v>1338</v>
      </c>
      <c r="N30" t="s">
        <v>1339</v>
      </c>
      <c r="O30">
        <v>3308700000</v>
      </c>
      <c r="P30">
        <v>25</v>
      </c>
      <c r="Q30" t="s">
        <v>1029</v>
      </c>
      <c r="R30" s="2">
        <v>3.3915159476865998E-2</v>
      </c>
      <c r="S30" s="2">
        <v>-1.09198999404907</v>
      </c>
      <c r="T30" t="s">
        <v>1340</v>
      </c>
      <c r="U30" t="s">
        <v>1341</v>
      </c>
      <c r="V30" t="s">
        <v>1343</v>
      </c>
      <c r="W30" t="s">
        <v>1344</v>
      </c>
      <c r="X30" t="s">
        <v>1345</v>
      </c>
    </row>
    <row r="31" spans="1:24" x14ac:dyDescent="0.25">
      <c r="A31" t="s">
        <v>1163</v>
      </c>
      <c r="B31" t="s">
        <v>1350</v>
      </c>
      <c r="C31" t="s">
        <v>1351</v>
      </c>
      <c r="D31" t="s">
        <v>1352</v>
      </c>
      <c r="E31" t="s">
        <v>1353</v>
      </c>
      <c r="F31" t="s">
        <v>1346</v>
      </c>
      <c r="G31" t="s">
        <v>1347</v>
      </c>
      <c r="H31" t="s">
        <v>1348</v>
      </c>
      <c r="I31" t="s">
        <v>1349</v>
      </c>
      <c r="J31" t="s">
        <v>887</v>
      </c>
      <c r="K31">
        <v>1</v>
      </c>
      <c r="L31" t="s">
        <v>1354</v>
      </c>
      <c r="M31" t="s">
        <v>1355</v>
      </c>
      <c r="N31" t="s">
        <v>1356</v>
      </c>
      <c r="O31">
        <v>11470000000</v>
      </c>
      <c r="P31">
        <v>905</v>
      </c>
      <c r="Q31">
        <v>1</v>
      </c>
      <c r="R31" s="2">
        <v>2.4622925265860299E-2</v>
      </c>
      <c r="S31" s="2">
        <v>-1.1182055473327599</v>
      </c>
      <c r="T31" t="s">
        <v>1357</v>
      </c>
      <c r="U31" t="s">
        <v>1162</v>
      </c>
      <c r="V31" t="s">
        <v>1164</v>
      </c>
      <c r="W31" t="s">
        <v>1358</v>
      </c>
      <c r="X31" t="s">
        <v>1359</v>
      </c>
    </row>
    <row r="32" spans="1:24" x14ac:dyDescent="0.25">
      <c r="A32" t="s">
        <v>1373</v>
      </c>
      <c r="B32" t="s">
        <v>1364</v>
      </c>
      <c r="C32" t="s">
        <v>1365</v>
      </c>
      <c r="D32" t="s">
        <v>1366</v>
      </c>
      <c r="E32" t="s">
        <v>1367</v>
      </c>
      <c r="F32" t="s">
        <v>1360</v>
      </c>
      <c r="G32" t="s">
        <v>1361</v>
      </c>
      <c r="H32" t="s">
        <v>1362</v>
      </c>
      <c r="I32" t="s">
        <v>1363</v>
      </c>
      <c r="J32" t="s">
        <v>887</v>
      </c>
      <c r="K32" t="s">
        <v>1368</v>
      </c>
      <c r="L32" t="s">
        <v>1369</v>
      </c>
      <c r="M32" t="s">
        <v>1370</v>
      </c>
      <c r="N32" t="s">
        <v>1371</v>
      </c>
      <c r="O32">
        <v>10097000000</v>
      </c>
      <c r="P32">
        <v>165</v>
      </c>
      <c r="Q32" t="s">
        <v>1029</v>
      </c>
      <c r="R32" s="2">
        <v>1.3162276200224201E-2</v>
      </c>
      <c r="S32" s="2">
        <v>-1.13983106613159</v>
      </c>
      <c r="T32">
        <v>165</v>
      </c>
      <c r="U32" t="s">
        <v>1372</v>
      </c>
      <c r="V32" t="s">
        <v>1374</v>
      </c>
      <c r="W32" t="s">
        <v>1375</v>
      </c>
      <c r="X32" t="s">
        <v>1376</v>
      </c>
    </row>
    <row r="33" spans="1:24" x14ac:dyDescent="0.25">
      <c r="A33" t="s">
        <v>1391</v>
      </c>
      <c r="B33" t="s">
        <v>1381</v>
      </c>
      <c r="C33" t="s">
        <v>1382</v>
      </c>
      <c r="D33" t="s">
        <v>1383</v>
      </c>
      <c r="E33" t="s">
        <v>1384</v>
      </c>
      <c r="F33" t="s">
        <v>1377</v>
      </c>
      <c r="G33" t="s">
        <v>1378</v>
      </c>
      <c r="H33" t="s">
        <v>1379</v>
      </c>
      <c r="I33" t="s">
        <v>1380</v>
      </c>
      <c r="J33" t="s">
        <v>887</v>
      </c>
      <c r="K33" t="s">
        <v>1385</v>
      </c>
      <c r="L33" t="s">
        <v>1386</v>
      </c>
      <c r="M33" t="s">
        <v>1387</v>
      </c>
      <c r="N33" t="s">
        <v>1388</v>
      </c>
      <c r="O33">
        <v>2029200000</v>
      </c>
      <c r="P33">
        <v>5</v>
      </c>
      <c r="Q33">
        <v>1</v>
      </c>
      <c r="R33" s="2">
        <v>4.3881257017975898E-2</v>
      </c>
      <c r="S33" s="2">
        <v>-1.14596319198608</v>
      </c>
      <c r="T33" t="s">
        <v>1389</v>
      </c>
      <c r="U33" t="s">
        <v>1390</v>
      </c>
      <c r="V33" t="s">
        <v>1392</v>
      </c>
      <c r="W33" t="s">
        <v>1393</v>
      </c>
      <c r="X33" t="s">
        <v>1394</v>
      </c>
    </row>
    <row r="34" spans="1:24" x14ac:dyDescent="0.25">
      <c r="A34" t="s">
        <v>1408</v>
      </c>
      <c r="B34" t="s">
        <v>1399</v>
      </c>
      <c r="C34" t="s">
        <v>1400</v>
      </c>
      <c r="D34" t="s">
        <v>1401</v>
      </c>
      <c r="E34" t="s">
        <v>1402</v>
      </c>
      <c r="F34" t="s">
        <v>1395</v>
      </c>
      <c r="G34" t="s">
        <v>1396</v>
      </c>
      <c r="H34" t="s">
        <v>1397</v>
      </c>
      <c r="I34" t="s">
        <v>1398</v>
      </c>
      <c r="J34" t="s">
        <v>887</v>
      </c>
      <c r="K34">
        <v>1</v>
      </c>
      <c r="L34" t="s">
        <v>1403</v>
      </c>
      <c r="M34" t="s">
        <v>1404</v>
      </c>
      <c r="N34" t="s">
        <v>1405</v>
      </c>
      <c r="O34">
        <v>293930000</v>
      </c>
      <c r="P34">
        <v>161</v>
      </c>
      <c r="Q34">
        <v>2</v>
      </c>
      <c r="R34" s="2">
        <v>3.0068400427138701E-2</v>
      </c>
      <c r="S34" s="2">
        <v>-1.1627612113952599</v>
      </c>
      <c r="T34" t="s">
        <v>1406</v>
      </c>
      <c r="U34" t="s">
        <v>1407</v>
      </c>
      <c r="V34" t="s">
        <v>1409</v>
      </c>
      <c r="W34" t="s">
        <v>1410</v>
      </c>
      <c r="X34" t="s">
        <v>1411</v>
      </c>
    </row>
    <row r="35" spans="1:24" x14ac:dyDescent="0.25">
      <c r="A35" t="s">
        <v>1426</v>
      </c>
      <c r="B35" t="s">
        <v>1416</v>
      </c>
      <c r="C35" t="s">
        <v>1417</v>
      </c>
      <c r="D35" t="s">
        <v>1418</v>
      </c>
      <c r="E35" t="s">
        <v>1419</v>
      </c>
      <c r="F35" t="s">
        <v>1412</v>
      </c>
      <c r="G35" t="s">
        <v>1413</v>
      </c>
      <c r="H35" t="s">
        <v>1414</v>
      </c>
      <c r="I35" t="s">
        <v>1415</v>
      </c>
      <c r="J35" t="s">
        <v>887</v>
      </c>
      <c r="K35" t="s">
        <v>1420</v>
      </c>
      <c r="L35" t="s">
        <v>1421</v>
      </c>
      <c r="M35" t="s">
        <v>1422</v>
      </c>
      <c r="N35" t="s">
        <v>1423</v>
      </c>
      <c r="O35">
        <v>3172000000</v>
      </c>
      <c r="P35">
        <v>763</v>
      </c>
      <c r="Q35">
        <v>1</v>
      </c>
      <c r="R35" s="2">
        <v>1.3738233877031899E-2</v>
      </c>
      <c r="S35" s="2">
        <v>-1.1667904853820801</v>
      </c>
      <c r="T35" t="s">
        <v>1424</v>
      </c>
      <c r="U35" t="s">
        <v>1425</v>
      </c>
      <c r="V35" t="s">
        <v>1427</v>
      </c>
      <c r="W35" t="s">
        <v>1428</v>
      </c>
      <c r="X35" t="s">
        <v>1429</v>
      </c>
    </row>
    <row r="36" spans="1:24" x14ac:dyDescent="0.25">
      <c r="A36" t="s">
        <v>330</v>
      </c>
      <c r="B36" t="s">
        <v>1434</v>
      </c>
      <c r="C36" t="s">
        <v>1435</v>
      </c>
      <c r="D36" t="s">
        <v>1436</v>
      </c>
      <c r="E36" t="s">
        <v>1437</v>
      </c>
      <c r="F36" t="s">
        <v>1430</v>
      </c>
      <c r="G36" t="s">
        <v>1431</v>
      </c>
      <c r="H36" t="s">
        <v>1432</v>
      </c>
      <c r="I36" t="s">
        <v>1433</v>
      </c>
      <c r="J36" t="s">
        <v>887</v>
      </c>
      <c r="K36" t="s">
        <v>1438</v>
      </c>
      <c r="L36" t="s">
        <v>1439</v>
      </c>
      <c r="M36" t="s">
        <v>1439</v>
      </c>
      <c r="N36" t="s">
        <v>1440</v>
      </c>
      <c r="O36">
        <v>135180000</v>
      </c>
      <c r="P36">
        <v>2858</v>
      </c>
      <c r="Q36" t="s">
        <v>1029</v>
      </c>
      <c r="R36" s="2">
        <v>3.7565700364561798E-2</v>
      </c>
      <c r="S36" s="2">
        <v>-1.17597103118896</v>
      </c>
      <c r="T36">
        <v>2858</v>
      </c>
      <c r="U36" t="s">
        <v>331</v>
      </c>
      <c r="V36" t="s">
        <v>332</v>
      </c>
      <c r="W36" t="s">
        <v>1441</v>
      </c>
      <c r="X36" t="s">
        <v>1442</v>
      </c>
    </row>
    <row r="37" spans="1:24" x14ac:dyDescent="0.25">
      <c r="A37" t="s">
        <v>1163</v>
      </c>
      <c r="B37" t="s">
        <v>1447</v>
      </c>
      <c r="C37" t="s">
        <v>1448</v>
      </c>
      <c r="D37" t="s">
        <v>1449</v>
      </c>
      <c r="E37" t="s">
        <v>1450</v>
      </c>
      <c r="F37" t="s">
        <v>1443</v>
      </c>
      <c r="G37" t="s">
        <v>1444</v>
      </c>
      <c r="H37" t="s">
        <v>1445</v>
      </c>
      <c r="I37" t="s">
        <v>1446</v>
      </c>
      <c r="J37" t="s">
        <v>887</v>
      </c>
      <c r="K37">
        <v>1</v>
      </c>
      <c r="L37" t="s">
        <v>1451</v>
      </c>
      <c r="M37" t="s">
        <v>1452</v>
      </c>
      <c r="N37" t="s">
        <v>1453</v>
      </c>
      <c r="O37">
        <v>2048000000</v>
      </c>
      <c r="P37">
        <v>1985</v>
      </c>
      <c r="Q37">
        <v>1</v>
      </c>
      <c r="R37" s="2">
        <v>4.5987380534935902E-2</v>
      </c>
      <c r="S37" s="2">
        <v>-1.1841793060302701</v>
      </c>
      <c r="T37" t="s">
        <v>1454</v>
      </c>
      <c r="U37" t="s">
        <v>1162</v>
      </c>
      <c r="V37" t="s">
        <v>1164</v>
      </c>
      <c r="W37" t="s">
        <v>1455</v>
      </c>
      <c r="X37" t="s">
        <v>1456</v>
      </c>
    </row>
    <row r="38" spans="1:24" x14ac:dyDescent="0.25">
      <c r="A38" t="s">
        <v>1470</v>
      </c>
      <c r="B38" t="s">
        <v>1461</v>
      </c>
      <c r="C38" t="s">
        <v>1462</v>
      </c>
      <c r="D38" t="s">
        <v>1463</v>
      </c>
      <c r="E38" t="s">
        <v>1464</v>
      </c>
      <c r="F38" t="s">
        <v>1457</v>
      </c>
      <c r="G38" t="s">
        <v>1458</v>
      </c>
      <c r="H38" t="s">
        <v>1459</v>
      </c>
      <c r="I38" t="s">
        <v>1460</v>
      </c>
      <c r="J38" t="s">
        <v>887</v>
      </c>
      <c r="K38" t="s">
        <v>1465</v>
      </c>
      <c r="L38" t="s">
        <v>1466</v>
      </c>
      <c r="M38" t="s">
        <v>1466</v>
      </c>
      <c r="N38" t="s">
        <v>1467</v>
      </c>
      <c r="O38">
        <v>2274300000</v>
      </c>
      <c r="P38">
        <v>362</v>
      </c>
      <c r="Q38">
        <v>1</v>
      </c>
      <c r="R38" s="2">
        <v>2.9414462595283901E-2</v>
      </c>
      <c r="S38" s="2">
        <v>-1.21261787414551</v>
      </c>
      <c r="T38" t="s">
        <v>1468</v>
      </c>
      <c r="U38" t="s">
        <v>1469</v>
      </c>
      <c r="V38" t="s">
        <v>1471</v>
      </c>
      <c r="W38" t="s">
        <v>1472</v>
      </c>
      <c r="X38" t="s">
        <v>1473</v>
      </c>
    </row>
    <row r="39" spans="1:24" x14ac:dyDescent="0.25">
      <c r="A39" t="s">
        <v>1487</v>
      </c>
      <c r="B39" t="s">
        <v>1478</v>
      </c>
      <c r="C39" t="s">
        <v>1479</v>
      </c>
      <c r="D39" t="s">
        <v>1480</v>
      </c>
      <c r="E39" t="s">
        <v>1481</v>
      </c>
      <c r="F39" t="s">
        <v>1474</v>
      </c>
      <c r="G39" t="s">
        <v>1475</v>
      </c>
      <c r="H39" t="s">
        <v>1476</v>
      </c>
      <c r="I39" t="s">
        <v>1477</v>
      </c>
      <c r="J39" t="s">
        <v>887</v>
      </c>
      <c r="K39" t="s">
        <v>1482</v>
      </c>
      <c r="L39" t="s">
        <v>1483</v>
      </c>
      <c r="M39" t="s">
        <v>1484</v>
      </c>
      <c r="N39" t="s">
        <v>1485</v>
      </c>
      <c r="O39">
        <v>1393400000</v>
      </c>
      <c r="P39">
        <v>1755</v>
      </c>
      <c r="Q39">
        <v>1</v>
      </c>
      <c r="R39" s="2">
        <v>7.31287481702737E-4</v>
      </c>
      <c r="S39" s="2">
        <v>-1.2148523330688501</v>
      </c>
      <c r="T39">
        <v>1755</v>
      </c>
      <c r="U39" t="s">
        <v>1486</v>
      </c>
      <c r="V39" t="s">
        <v>1488</v>
      </c>
      <c r="W39" t="s">
        <v>1489</v>
      </c>
      <c r="X39" t="s">
        <v>1490</v>
      </c>
    </row>
    <row r="40" spans="1:24" x14ac:dyDescent="0.25">
      <c r="A40" t="s">
        <v>1504</v>
      </c>
      <c r="B40" t="s">
        <v>1495</v>
      </c>
      <c r="C40" t="s">
        <v>1496</v>
      </c>
      <c r="D40" t="s">
        <v>1497</v>
      </c>
      <c r="E40" t="s">
        <v>1498</v>
      </c>
      <c r="F40" t="s">
        <v>1491</v>
      </c>
      <c r="G40" t="s">
        <v>1492</v>
      </c>
      <c r="H40" t="s">
        <v>1493</v>
      </c>
      <c r="I40" t="s">
        <v>1494</v>
      </c>
      <c r="J40" t="s">
        <v>887</v>
      </c>
      <c r="K40">
        <v>1</v>
      </c>
      <c r="L40" t="s">
        <v>1499</v>
      </c>
      <c r="M40" t="s">
        <v>1500</v>
      </c>
      <c r="N40" t="s">
        <v>1501</v>
      </c>
      <c r="O40">
        <v>34169000000</v>
      </c>
      <c r="P40">
        <v>774</v>
      </c>
      <c r="Q40" t="s">
        <v>1029</v>
      </c>
      <c r="R40" s="2">
        <v>1.17305939835755E-2</v>
      </c>
      <c r="S40" s="2">
        <v>-1.24203300476074</v>
      </c>
      <c r="T40" t="s">
        <v>1503</v>
      </c>
      <c r="U40" t="s">
        <v>1502</v>
      </c>
      <c r="V40" t="s">
        <v>1505</v>
      </c>
      <c r="W40" t="s">
        <v>1506</v>
      </c>
      <c r="X40" t="s">
        <v>1507</v>
      </c>
    </row>
    <row r="41" spans="1:24" x14ac:dyDescent="0.25">
      <c r="A41" t="s">
        <v>1521</v>
      </c>
      <c r="B41" t="s">
        <v>1512</v>
      </c>
      <c r="C41" t="s">
        <v>1513</v>
      </c>
      <c r="D41" t="s">
        <v>1514</v>
      </c>
      <c r="E41" t="s">
        <v>1515</v>
      </c>
      <c r="F41" t="s">
        <v>1508</v>
      </c>
      <c r="G41" t="s">
        <v>1509</v>
      </c>
      <c r="H41" t="s">
        <v>1510</v>
      </c>
      <c r="I41" t="s">
        <v>1511</v>
      </c>
      <c r="J41" t="s">
        <v>872</v>
      </c>
      <c r="K41" t="s">
        <v>1516</v>
      </c>
      <c r="L41" t="s">
        <v>1517</v>
      </c>
      <c r="M41" t="s">
        <v>1517</v>
      </c>
      <c r="N41" t="s">
        <v>1518</v>
      </c>
      <c r="O41">
        <v>4112600000</v>
      </c>
      <c r="P41">
        <v>507</v>
      </c>
      <c r="Q41" t="s">
        <v>1029</v>
      </c>
      <c r="R41" s="2">
        <v>3.75838366822926E-2</v>
      </c>
      <c r="S41" s="2">
        <v>-1.2754650115966799</v>
      </c>
      <c r="T41" t="s">
        <v>1519</v>
      </c>
      <c r="U41" t="s">
        <v>1520</v>
      </c>
      <c r="V41" t="s">
        <v>1522</v>
      </c>
      <c r="W41" t="s">
        <v>1523</v>
      </c>
      <c r="X41" t="s">
        <v>1524</v>
      </c>
    </row>
    <row r="42" spans="1:24" x14ac:dyDescent="0.25">
      <c r="A42" t="s">
        <v>1538</v>
      </c>
      <c r="B42" t="s">
        <v>1529</v>
      </c>
      <c r="C42" t="s">
        <v>1530</v>
      </c>
      <c r="D42" t="s">
        <v>1531</v>
      </c>
      <c r="E42" t="s">
        <v>1532</v>
      </c>
      <c r="F42" t="s">
        <v>1525</v>
      </c>
      <c r="G42" t="s">
        <v>1526</v>
      </c>
      <c r="H42" t="s">
        <v>1527</v>
      </c>
      <c r="I42" t="s">
        <v>1528</v>
      </c>
      <c r="J42" t="s">
        <v>887</v>
      </c>
      <c r="K42">
        <v>1</v>
      </c>
      <c r="L42" t="s">
        <v>1533</v>
      </c>
      <c r="M42" t="s">
        <v>1534</v>
      </c>
      <c r="N42" t="s">
        <v>1535</v>
      </c>
      <c r="O42">
        <v>912930000</v>
      </c>
      <c r="P42">
        <v>529</v>
      </c>
      <c r="Q42">
        <v>1</v>
      </c>
      <c r="R42" s="2">
        <v>1.7200128116582E-2</v>
      </c>
      <c r="S42" s="2">
        <v>-1.2950534820556601</v>
      </c>
      <c r="T42" t="s">
        <v>1536</v>
      </c>
      <c r="U42" t="s">
        <v>1537</v>
      </c>
      <c r="V42" t="s">
        <v>1539</v>
      </c>
      <c r="W42" t="s">
        <v>1540</v>
      </c>
      <c r="X42" t="s">
        <v>1541</v>
      </c>
    </row>
    <row r="43" spans="1:24" x14ac:dyDescent="0.25">
      <c r="A43" t="s">
        <v>1553</v>
      </c>
      <c r="B43" t="s">
        <v>1546</v>
      </c>
      <c r="C43" t="s">
        <v>1547</v>
      </c>
      <c r="D43" t="s">
        <v>1548</v>
      </c>
      <c r="E43" t="s">
        <v>1549</v>
      </c>
      <c r="F43" t="s">
        <v>1542</v>
      </c>
      <c r="G43" t="s">
        <v>1543</v>
      </c>
      <c r="H43" t="s">
        <v>1544</v>
      </c>
      <c r="I43" t="s">
        <v>1545</v>
      </c>
      <c r="J43" t="s">
        <v>887</v>
      </c>
      <c r="K43">
        <v>1</v>
      </c>
      <c r="L43" t="s">
        <v>1422</v>
      </c>
      <c r="M43" t="s">
        <v>1422</v>
      </c>
      <c r="N43" t="s">
        <v>1550</v>
      </c>
      <c r="O43">
        <v>558450000</v>
      </c>
      <c r="P43">
        <v>890</v>
      </c>
      <c r="Q43">
        <v>1</v>
      </c>
      <c r="R43" s="2">
        <v>3.7370355345953697E-2</v>
      </c>
      <c r="S43" s="2">
        <v>-1.32695436477661</v>
      </c>
      <c r="T43" t="s">
        <v>1551</v>
      </c>
      <c r="U43" t="s">
        <v>1552</v>
      </c>
      <c r="V43" t="s">
        <v>1554</v>
      </c>
      <c r="W43" t="s">
        <v>1555</v>
      </c>
      <c r="X43" t="s">
        <v>1556</v>
      </c>
    </row>
    <row r="44" spans="1:24" x14ac:dyDescent="0.25">
      <c r="A44" t="s">
        <v>1569</v>
      </c>
      <c r="B44" t="s">
        <v>1561</v>
      </c>
      <c r="C44" t="s">
        <v>1562</v>
      </c>
      <c r="D44" t="s">
        <v>1563</v>
      </c>
      <c r="E44" t="s">
        <v>1564</v>
      </c>
      <c r="F44" t="s">
        <v>1557</v>
      </c>
      <c r="G44" t="s">
        <v>1558</v>
      </c>
      <c r="H44" t="s">
        <v>1559</v>
      </c>
      <c r="I44" t="s">
        <v>1560</v>
      </c>
      <c r="J44" t="s">
        <v>887</v>
      </c>
      <c r="K44">
        <v>1</v>
      </c>
      <c r="L44" t="s">
        <v>1565</v>
      </c>
      <c r="M44" t="s">
        <v>1565</v>
      </c>
      <c r="N44" t="s">
        <v>1566</v>
      </c>
      <c r="O44">
        <v>918420000</v>
      </c>
      <c r="P44">
        <v>582</v>
      </c>
      <c r="Q44">
        <v>1</v>
      </c>
      <c r="R44" s="2">
        <v>1.66514845843121E-2</v>
      </c>
      <c r="S44" s="2">
        <v>-1.3280997276306199</v>
      </c>
      <c r="T44" t="s">
        <v>1567</v>
      </c>
      <c r="U44" t="s">
        <v>1568</v>
      </c>
      <c r="V44" t="s">
        <v>1570</v>
      </c>
      <c r="W44" t="s">
        <v>1571</v>
      </c>
      <c r="X44" t="s">
        <v>1572</v>
      </c>
    </row>
    <row r="45" spans="1:24" x14ac:dyDescent="0.25">
      <c r="A45" t="s">
        <v>123</v>
      </c>
      <c r="B45" t="s">
        <v>1577</v>
      </c>
      <c r="C45" t="s">
        <v>1578</v>
      </c>
      <c r="D45" t="s">
        <v>1579</v>
      </c>
      <c r="E45" t="s">
        <v>1580</v>
      </c>
      <c r="F45" t="s">
        <v>1573</v>
      </c>
      <c r="G45" t="s">
        <v>1574</v>
      </c>
      <c r="H45" t="s">
        <v>1575</v>
      </c>
      <c r="I45" t="s">
        <v>1576</v>
      </c>
      <c r="J45" t="s">
        <v>887</v>
      </c>
      <c r="K45" t="s">
        <v>1581</v>
      </c>
      <c r="L45" t="s">
        <v>1582</v>
      </c>
      <c r="M45" t="s">
        <v>1583</v>
      </c>
      <c r="N45" t="s">
        <v>1584</v>
      </c>
      <c r="O45">
        <v>723070000</v>
      </c>
      <c r="P45">
        <v>51</v>
      </c>
      <c r="Q45">
        <v>1</v>
      </c>
      <c r="R45" s="2">
        <v>3.4289836286292702E-2</v>
      </c>
      <c r="S45" s="2">
        <v>-1.3327260017395</v>
      </c>
      <c r="T45">
        <v>51</v>
      </c>
      <c r="U45" t="s">
        <v>124</v>
      </c>
      <c r="V45" t="s">
        <v>125</v>
      </c>
      <c r="W45" t="s">
        <v>1585</v>
      </c>
      <c r="X45" t="s">
        <v>1586</v>
      </c>
    </row>
    <row r="46" spans="1:24" x14ac:dyDescent="0.25">
      <c r="A46" t="s">
        <v>1600</v>
      </c>
      <c r="B46" t="s">
        <v>1591</v>
      </c>
      <c r="C46" t="s">
        <v>1592</v>
      </c>
      <c r="D46" t="s">
        <v>1593</v>
      </c>
      <c r="E46" t="s">
        <v>1594</v>
      </c>
      <c r="F46" t="s">
        <v>1587</v>
      </c>
      <c r="G46" t="s">
        <v>1588</v>
      </c>
      <c r="H46" t="s">
        <v>1589</v>
      </c>
      <c r="I46" t="s">
        <v>1590</v>
      </c>
      <c r="J46" t="s">
        <v>887</v>
      </c>
      <c r="K46">
        <v>1</v>
      </c>
      <c r="L46" t="s">
        <v>1595</v>
      </c>
      <c r="M46" t="s">
        <v>1596</v>
      </c>
      <c r="N46" t="s">
        <v>1597</v>
      </c>
      <c r="O46">
        <v>2561300000</v>
      </c>
      <c r="P46">
        <v>125</v>
      </c>
      <c r="Q46">
        <v>1</v>
      </c>
      <c r="R46" s="2">
        <v>2.09599156068433E-2</v>
      </c>
      <c r="S46" s="2">
        <v>-1.33410167694092</v>
      </c>
      <c r="T46" t="s">
        <v>1598</v>
      </c>
      <c r="U46" t="s">
        <v>1599</v>
      </c>
      <c r="V46" t="s">
        <v>1601</v>
      </c>
      <c r="W46" t="s">
        <v>1602</v>
      </c>
      <c r="X46" t="s">
        <v>1603</v>
      </c>
    </row>
    <row r="47" spans="1:24" x14ac:dyDescent="0.25">
      <c r="A47" t="s">
        <v>1617</v>
      </c>
      <c r="B47" t="s">
        <v>1608</v>
      </c>
      <c r="C47" t="s">
        <v>1609</v>
      </c>
      <c r="D47" t="s">
        <v>1610</v>
      </c>
      <c r="E47" t="s">
        <v>1611</v>
      </c>
      <c r="F47" t="s">
        <v>1604</v>
      </c>
      <c r="G47" t="s">
        <v>1605</v>
      </c>
      <c r="H47" t="s">
        <v>1606</v>
      </c>
      <c r="I47" t="s">
        <v>1607</v>
      </c>
      <c r="J47" t="s">
        <v>887</v>
      </c>
      <c r="K47">
        <v>1</v>
      </c>
      <c r="L47" t="s">
        <v>1612</v>
      </c>
      <c r="M47" t="s">
        <v>1613</v>
      </c>
      <c r="N47" t="s">
        <v>1614</v>
      </c>
      <c r="O47">
        <v>134070000</v>
      </c>
      <c r="P47">
        <v>148</v>
      </c>
      <c r="Q47">
        <v>1</v>
      </c>
      <c r="R47" s="2">
        <v>2.09224603390393E-2</v>
      </c>
      <c r="S47" s="2">
        <v>-1.3436985015869101</v>
      </c>
      <c r="T47" t="s">
        <v>1615</v>
      </c>
      <c r="U47" t="s">
        <v>1616</v>
      </c>
      <c r="V47" t="s">
        <v>1618</v>
      </c>
      <c r="W47" t="s">
        <v>1619</v>
      </c>
      <c r="X47" t="s">
        <v>1620</v>
      </c>
    </row>
    <row r="48" spans="1:24" x14ac:dyDescent="0.25">
      <c r="A48" t="s">
        <v>518</v>
      </c>
      <c r="B48" t="s">
        <v>1625</v>
      </c>
      <c r="C48" t="s">
        <v>1626</v>
      </c>
      <c r="D48" t="s">
        <v>1627</v>
      </c>
      <c r="E48" t="s">
        <v>1628</v>
      </c>
      <c r="F48" t="s">
        <v>1621</v>
      </c>
      <c r="G48" t="s">
        <v>1622</v>
      </c>
      <c r="H48" t="s">
        <v>1623</v>
      </c>
      <c r="I48" t="s">
        <v>1624</v>
      </c>
      <c r="J48" t="s">
        <v>887</v>
      </c>
      <c r="K48">
        <v>1</v>
      </c>
      <c r="L48" t="s">
        <v>1629</v>
      </c>
      <c r="M48" t="s">
        <v>1630</v>
      </c>
      <c r="N48" t="s">
        <v>1631</v>
      </c>
      <c r="O48">
        <v>10451000000</v>
      </c>
      <c r="P48">
        <v>94</v>
      </c>
      <c r="Q48">
        <v>1</v>
      </c>
      <c r="R48" s="2">
        <v>5.1355876191881505E-4</v>
      </c>
      <c r="S48" s="2">
        <v>-1.3516640663146999</v>
      </c>
      <c r="T48">
        <v>94</v>
      </c>
      <c r="U48" t="s">
        <v>519</v>
      </c>
      <c r="V48" t="s">
        <v>520</v>
      </c>
      <c r="W48" t="s">
        <v>1632</v>
      </c>
      <c r="X48" t="s">
        <v>1633</v>
      </c>
    </row>
    <row r="49" spans="1:24" x14ac:dyDescent="0.25">
      <c r="A49" t="s">
        <v>258</v>
      </c>
      <c r="B49" t="s">
        <v>1638</v>
      </c>
      <c r="C49" t="s">
        <v>1639</v>
      </c>
      <c r="D49" t="s">
        <v>1640</v>
      </c>
      <c r="E49" t="s">
        <v>1641</v>
      </c>
      <c r="F49" t="s">
        <v>1634</v>
      </c>
      <c r="G49" t="s">
        <v>1635</v>
      </c>
      <c r="H49" t="s">
        <v>1636</v>
      </c>
      <c r="I49" t="s">
        <v>1637</v>
      </c>
      <c r="J49" t="s">
        <v>887</v>
      </c>
      <c r="K49">
        <v>1</v>
      </c>
      <c r="L49" t="s">
        <v>1642</v>
      </c>
      <c r="M49" t="s">
        <v>1643</v>
      </c>
      <c r="N49" t="s">
        <v>1644</v>
      </c>
      <c r="O49">
        <v>3504300000</v>
      </c>
      <c r="P49">
        <v>512</v>
      </c>
      <c r="Q49">
        <v>1</v>
      </c>
      <c r="R49" s="2">
        <v>2.53197341115824E-2</v>
      </c>
      <c r="S49" s="2">
        <v>-1.3556661605835001</v>
      </c>
      <c r="T49">
        <v>512</v>
      </c>
      <c r="U49" t="s">
        <v>259</v>
      </c>
      <c r="V49" t="s">
        <v>260</v>
      </c>
      <c r="W49" t="s">
        <v>1645</v>
      </c>
      <c r="X49" t="s">
        <v>1646</v>
      </c>
    </row>
    <row r="50" spans="1:24" x14ac:dyDescent="0.25">
      <c r="A50" t="s">
        <v>1660</v>
      </c>
      <c r="B50" t="s">
        <v>1651</v>
      </c>
      <c r="C50" t="s">
        <v>1652</v>
      </c>
      <c r="D50" t="s">
        <v>1653</v>
      </c>
      <c r="E50" t="s">
        <v>1654</v>
      </c>
      <c r="F50" t="s">
        <v>1647</v>
      </c>
      <c r="G50" t="s">
        <v>1648</v>
      </c>
      <c r="H50" t="s">
        <v>1649</v>
      </c>
      <c r="I50" t="s">
        <v>1650</v>
      </c>
      <c r="J50" t="s">
        <v>887</v>
      </c>
      <c r="K50" t="s">
        <v>1655</v>
      </c>
      <c r="L50" t="s">
        <v>1656</v>
      </c>
      <c r="M50" t="s">
        <v>1657</v>
      </c>
      <c r="N50" t="s">
        <v>1658</v>
      </c>
      <c r="O50">
        <v>1764100000</v>
      </c>
      <c r="P50">
        <v>326</v>
      </c>
      <c r="Q50">
        <v>1</v>
      </c>
      <c r="R50" s="2">
        <v>1.7326154809271299E-2</v>
      </c>
      <c r="S50" s="2">
        <v>-1.36569023132324</v>
      </c>
      <c r="T50">
        <v>326</v>
      </c>
      <c r="U50" t="s">
        <v>1659</v>
      </c>
      <c r="V50" t="s">
        <v>1661</v>
      </c>
      <c r="W50" t="s">
        <v>1662</v>
      </c>
      <c r="X50" t="s">
        <v>1663</v>
      </c>
    </row>
    <row r="51" spans="1:24" x14ac:dyDescent="0.25">
      <c r="A51" t="s">
        <v>1677</v>
      </c>
      <c r="B51" t="s">
        <v>1668</v>
      </c>
      <c r="C51" t="s">
        <v>1669</v>
      </c>
      <c r="D51" t="s">
        <v>1670</v>
      </c>
      <c r="E51" t="s">
        <v>1671</v>
      </c>
      <c r="F51" t="s">
        <v>1664</v>
      </c>
      <c r="G51" t="s">
        <v>1665</v>
      </c>
      <c r="H51" t="s">
        <v>1666</v>
      </c>
      <c r="I51" t="s">
        <v>1667</v>
      </c>
      <c r="J51" t="s">
        <v>872</v>
      </c>
      <c r="K51" t="s">
        <v>1672</v>
      </c>
      <c r="L51" t="s">
        <v>1673</v>
      </c>
      <c r="M51" t="s">
        <v>1674</v>
      </c>
      <c r="N51" t="s">
        <v>1675</v>
      </c>
      <c r="O51">
        <v>60897000</v>
      </c>
      <c r="P51">
        <v>925</v>
      </c>
      <c r="Q51">
        <v>1</v>
      </c>
      <c r="R51" s="2">
        <v>3.5602699473819097E-2</v>
      </c>
      <c r="S51" s="2">
        <v>-1.37298679351807</v>
      </c>
      <c r="T51">
        <v>925</v>
      </c>
      <c r="U51" t="s">
        <v>1676</v>
      </c>
      <c r="V51" t="s">
        <v>1678</v>
      </c>
      <c r="W51" t="s">
        <v>1679</v>
      </c>
      <c r="X51" t="s">
        <v>1680</v>
      </c>
    </row>
    <row r="52" spans="1:24" x14ac:dyDescent="0.25">
      <c r="A52" t="s">
        <v>1694</v>
      </c>
      <c r="B52" t="s">
        <v>1685</v>
      </c>
      <c r="C52" t="s">
        <v>1686</v>
      </c>
      <c r="D52" t="s">
        <v>1687</v>
      </c>
      <c r="E52" t="s">
        <v>1688</v>
      </c>
      <c r="F52" t="s">
        <v>1681</v>
      </c>
      <c r="G52" t="s">
        <v>1682</v>
      </c>
      <c r="H52" t="s">
        <v>1683</v>
      </c>
      <c r="I52" t="s">
        <v>1684</v>
      </c>
      <c r="J52" t="s">
        <v>887</v>
      </c>
      <c r="K52" t="s">
        <v>1689</v>
      </c>
      <c r="L52" t="s">
        <v>1690</v>
      </c>
      <c r="M52" t="s">
        <v>1691</v>
      </c>
      <c r="N52" t="s">
        <v>1692</v>
      </c>
      <c r="O52">
        <v>871990000</v>
      </c>
      <c r="P52">
        <v>495</v>
      </c>
      <c r="Q52">
        <v>1</v>
      </c>
      <c r="R52" s="2">
        <v>1.1098339701414901E-2</v>
      </c>
      <c r="S52" s="2">
        <v>-1.3863377571105999</v>
      </c>
      <c r="T52">
        <v>495</v>
      </c>
      <c r="U52" t="s">
        <v>1693</v>
      </c>
      <c r="V52" t="s">
        <v>1695</v>
      </c>
      <c r="W52" t="s">
        <v>1696</v>
      </c>
      <c r="X52" t="s">
        <v>1697</v>
      </c>
    </row>
    <row r="53" spans="1:24" x14ac:dyDescent="0.25">
      <c r="A53" t="s">
        <v>266</v>
      </c>
      <c r="B53" t="s">
        <v>1702</v>
      </c>
      <c r="C53" t="s">
        <v>1703</v>
      </c>
      <c r="D53" t="s">
        <v>1704</v>
      </c>
      <c r="E53" t="s">
        <v>1705</v>
      </c>
      <c r="F53" t="s">
        <v>1698</v>
      </c>
      <c r="G53" t="s">
        <v>1699</v>
      </c>
      <c r="H53" t="s">
        <v>1700</v>
      </c>
      <c r="I53" t="s">
        <v>1701</v>
      </c>
      <c r="J53" t="s">
        <v>887</v>
      </c>
      <c r="K53" t="s">
        <v>1706</v>
      </c>
      <c r="L53" t="s">
        <v>1707</v>
      </c>
      <c r="M53" t="s">
        <v>1708</v>
      </c>
      <c r="N53" t="s">
        <v>1709</v>
      </c>
      <c r="O53">
        <v>229540000</v>
      </c>
      <c r="P53">
        <v>4393</v>
      </c>
      <c r="Q53">
        <v>1</v>
      </c>
      <c r="R53" s="2">
        <v>3.4386352146131498E-2</v>
      </c>
      <c r="S53" s="2">
        <v>-1.3956413269043</v>
      </c>
      <c r="T53" t="s">
        <v>1710</v>
      </c>
      <c r="U53" t="s">
        <v>1711</v>
      </c>
      <c r="V53" t="s">
        <v>268</v>
      </c>
      <c r="W53" t="s">
        <v>1712</v>
      </c>
      <c r="X53" t="s">
        <v>1713</v>
      </c>
    </row>
    <row r="54" spans="1:24" x14ac:dyDescent="0.25">
      <c r="A54" t="s">
        <v>684</v>
      </c>
      <c r="B54" t="s">
        <v>1718</v>
      </c>
      <c r="C54" t="s">
        <v>1719</v>
      </c>
      <c r="D54" t="s">
        <v>1720</v>
      </c>
      <c r="E54" t="s">
        <v>1721</v>
      </c>
      <c r="F54" t="s">
        <v>1714</v>
      </c>
      <c r="G54" t="s">
        <v>1715</v>
      </c>
      <c r="H54" t="s">
        <v>1716</v>
      </c>
      <c r="I54" t="s">
        <v>1717</v>
      </c>
      <c r="J54" t="s">
        <v>887</v>
      </c>
      <c r="K54" t="s">
        <v>1722</v>
      </c>
      <c r="L54" t="s">
        <v>1723</v>
      </c>
      <c r="M54" t="s">
        <v>1724</v>
      </c>
      <c r="N54" t="s">
        <v>1725</v>
      </c>
      <c r="O54">
        <v>3434800000</v>
      </c>
      <c r="P54">
        <v>1260</v>
      </c>
      <c r="Q54" t="s">
        <v>1029</v>
      </c>
      <c r="R54" s="2">
        <v>3.4116844287511598E-2</v>
      </c>
      <c r="S54" s="2">
        <v>-1.43493175506592</v>
      </c>
      <c r="T54">
        <v>1260</v>
      </c>
      <c r="U54" t="s">
        <v>685</v>
      </c>
      <c r="V54" t="s">
        <v>686</v>
      </c>
      <c r="W54" t="s">
        <v>1726</v>
      </c>
      <c r="X54" t="s">
        <v>1727</v>
      </c>
    </row>
    <row r="55" spans="1:24" x14ac:dyDescent="0.25">
      <c r="A55" t="s">
        <v>1741</v>
      </c>
      <c r="B55" t="s">
        <v>1732</v>
      </c>
      <c r="C55" t="s">
        <v>1733</v>
      </c>
      <c r="D55" t="s">
        <v>1734</v>
      </c>
      <c r="E55" t="s">
        <v>1735</v>
      </c>
      <c r="F55" t="s">
        <v>1728</v>
      </c>
      <c r="G55" t="s">
        <v>1729</v>
      </c>
      <c r="H55" t="s">
        <v>1730</v>
      </c>
      <c r="I55" t="s">
        <v>1731</v>
      </c>
      <c r="J55" t="s">
        <v>887</v>
      </c>
      <c r="K55" t="s">
        <v>1736</v>
      </c>
      <c r="L55" t="s">
        <v>1737</v>
      </c>
      <c r="M55" t="s">
        <v>1738</v>
      </c>
      <c r="N55" t="s">
        <v>1739</v>
      </c>
      <c r="O55">
        <v>393360000</v>
      </c>
      <c r="P55">
        <v>2</v>
      </c>
      <c r="Q55">
        <v>1</v>
      </c>
      <c r="R55" s="2">
        <v>2.4189799303520901E-2</v>
      </c>
      <c r="S55" s="2">
        <v>-1.4496378898620601</v>
      </c>
      <c r="T55">
        <v>2</v>
      </c>
      <c r="U55" t="s">
        <v>1740</v>
      </c>
      <c r="V55" t="s">
        <v>1742</v>
      </c>
      <c r="W55" t="s">
        <v>1743</v>
      </c>
      <c r="X55" t="s">
        <v>1744</v>
      </c>
    </row>
    <row r="56" spans="1:24" x14ac:dyDescent="0.25">
      <c r="A56" t="s">
        <v>1758</v>
      </c>
      <c r="B56" t="s">
        <v>1749</v>
      </c>
      <c r="C56" t="s">
        <v>1750</v>
      </c>
      <c r="D56" t="s">
        <v>1751</v>
      </c>
      <c r="E56" t="s">
        <v>1752</v>
      </c>
      <c r="F56" t="s">
        <v>1745</v>
      </c>
      <c r="G56" t="s">
        <v>1746</v>
      </c>
      <c r="H56" t="s">
        <v>1747</v>
      </c>
      <c r="I56" t="s">
        <v>1748</v>
      </c>
      <c r="J56" t="s">
        <v>887</v>
      </c>
      <c r="K56" t="s">
        <v>1753</v>
      </c>
      <c r="L56" t="s">
        <v>1754</v>
      </c>
      <c r="M56" t="s">
        <v>1754</v>
      </c>
      <c r="N56" t="s">
        <v>1755</v>
      </c>
      <c r="O56">
        <v>1000500000</v>
      </c>
      <c r="P56">
        <v>483</v>
      </c>
      <c r="Q56">
        <v>1</v>
      </c>
      <c r="R56" s="2">
        <v>2.9430897019817801E-2</v>
      </c>
      <c r="S56" s="2">
        <v>-1.46378469467163</v>
      </c>
      <c r="T56" t="s">
        <v>1757</v>
      </c>
      <c r="U56" t="s">
        <v>1756</v>
      </c>
      <c r="V56" t="s">
        <v>1759</v>
      </c>
      <c r="W56" t="s">
        <v>1760</v>
      </c>
      <c r="X56" t="s">
        <v>1761</v>
      </c>
    </row>
    <row r="57" spans="1:24" x14ac:dyDescent="0.25">
      <c r="A57" t="s">
        <v>398</v>
      </c>
      <c r="B57" t="s">
        <v>1766</v>
      </c>
      <c r="C57" t="s">
        <v>1767</v>
      </c>
      <c r="D57" t="s">
        <v>1768</v>
      </c>
      <c r="E57" t="s">
        <v>1769</v>
      </c>
      <c r="F57" t="s">
        <v>1762</v>
      </c>
      <c r="G57" t="s">
        <v>1763</v>
      </c>
      <c r="H57" t="s">
        <v>1764</v>
      </c>
      <c r="I57" t="s">
        <v>1765</v>
      </c>
      <c r="J57" t="s">
        <v>887</v>
      </c>
      <c r="K57" t="s">
        <v>1770</v>
      </c>
      <c r="L57" t="s">
        <v>1771</v>
      </c>
      <c r="M57" t="s">
        <v>1772</v>
      </c>
      <c r="N57" t="s">
        <v>1773</v>
      </c>
      <c r="O57">
        <v>420160000</v>
      </c>
      <c r="P57">
        <v>100</v>
      </c>
      <c r="Q57">
        <v>1</v>
      </c>
      <c r="R57" s="2">
        <v>7.1034453367096496E-3</v>
      </c>
      <c r="S57" s="2">
        <v>-1.47370529174805</v>
      </c>
      <c r="T57" t="s">
        <v>1774</v>
      </c>
      <c r="U57" t="s">
        <v>1244</v>
      </c>
      <c r="V57" t="s">
        <v>400</v>
      </c>
      <c r="W57" t="s">
        <v>1775</v>
      </c>
      <c r="X57" t="s">
        <v>1776</v>
      </c>
    </row>
    <row r="58" spans="1:24" x14ac:dyDescent="0.25">
      <c r="A58" t="s">
        <v>1791</v>
      </c>
      <c r="B58" t="s">
        <v>1781</v>
      </c>
      <c r="C58" t="s">
        <v>1782</v>
      </c>
      <c r="D58" t="s">
        <v>1783</v>
      </c>
      <c r="E58" t="s">
        <v>1784</v>
      </c>
      <c r="F58" t="s">
        <v>1777</v>
      </c>
      <c r="G58" t="s">
        <v>1778</v>
      </c>
      <c r="H58" t="s">
        <v>1779</v>
      </c>
      <c r="I58" t="s">
        <v>1780</v>
      </c>
      <c r="J58" t="s">
        <v>887</v>
      </c>
      <c r="K58" t="s">
        <v>1785</v>
      </c>
      <c r="L58" t="s">
        <v>1786</v>
      </c>
      <c r="M58" t="s">
        <v>1787</v>
      </c>
      <c r="N58" t="s">
        <v>1788</v>
      </c>
      <c r="O58">
        <v>163900000</v>
      </c>
      <c r="P58">
        <v>540</v>
      </c>
      <c r="Q58" t="s">
        <v>1029</v>
      </c>
      <c r="R58" s="2">
        <v>3.6748978029489801E-2</v>
      </c>
      <c r="S58" s="2">
        <v>-1.47580146789551</v>
      </c>
      <c r="T58" t="s">
        <v>1789</v>
      </c>
      <c r="U58" t="s">
        <v>1790</v>
      </c>
      <c r="V58" t="s">
        <v>1792</v>
      </c>
      <c r="W58" t="s">
        <v>1793</v>
      </c>
      <c r="X58" t="s">
        <v>1794</v>
      </c>
    </row>
    <row r="59" spans="1:24" x14ac:dyDescent="0.25">
      <c r="A59" t="s">
        <v>1809</v>
      </c>
      <c r="B59" t="s">
        <v>1799</v>
      </c>
      <c r="C59" t="s">
        <v>1800</v>
      </c>
      <c r="D59" t="s">
        <v>1801</v>
      </c>
      <c r="E59" t="s">
        <v>1802</v>
      </c>
      <c r="F59" t="s">
        <v>1795</v>
      </c>
      <c r="G59" t="s">
        <v>1796</v>
      </c>
      <c r="H59" t="s">
        <v>1797</v>
      </c>
      <c r="I59" t="s">
        <v>1798</v>
      </c>
      <c r="J59" t="s">
        <v>887</v>
      </c>
      <c r="K59" t="s">
        <v>1803</v>
      </c>
      <c r="L59" t="s">
        <v>1804</v>
      </c>
      <c r="M59" t="s">
        <v>1805</v>
      </c>
      <c r="N59" t="s">
        <v>1806</v>
      </c>
      <c r="O59">
        <v>253110000</v>
      </c>
      <c r="P59">
        <v>479</v>
      </c>
      <c r="Q59">
        <v>1</v>
      </c>
      <c r="R59" s="2">
        <v>4.5826716593612697E-2</v>
      </c>
      <c r="S59" s="2">
        <v>-1.4864034652710001</v>
      </c>
      <c r="T59" t="s">
        <v>1807</v>
      </c>
      <c r="U59" t="s">
        <v>1808</v>
      </c>
      <c r="V59" t="s">
        <v>1810</v>
      </c>
      <c r="W59" t="s">
        <v>1811</v>
      </c>
      <c r="X59" t="s">
        <v>1812</v>
      </c>
    </row>
    <row r="60" spans="1:24" x14ac:dyDescent="0.25">
      <c r="A60" t="s">
        <v>1827</v>
      </c>
      <c r="B60" t="s">
        <v>1817</v>
      </c>
      <c r="C60" t="s">
        <v>1818</v>
      </c>
      <c r="D60" t="s">
        <v>1819</v>
      </c>
      <c r="E60" t="s">
        <v>1820</v>
      </c>
      <c r="F60" t="s">
        <v>1813</v>
      </c>
      <c r="G60" t="s">
        <v>1814</v>
      </c>
      <c r="H60" t="s">
        <v>1815</v>
      </c>
      <c r="I60" t="s">
        <v>1816</v>
      </c>
      <c r="J60" t="s">
        <v>887</v>
      </c>
      <c r="K60" t="s">
        <v>1821</v>
      </c>
      <c r="L60" t="s">
        <v>1822</v>
      </c>
      <c r="M60" t="s">
        <v>1823</v>
      </c>
      <c r="N60" t="s">
        <v>1824</v>
      </c>
      <c r="O60">
        <v>3934200000</v>
      </c>
      <c r="P60">
        <v>256</v>
      </c>
      <c r="Q60" t="s">
        <v>1029</v>
      </c>
      <c r="R60" s="2">
        <v>9.6778756690774504E-4</v>
      </c>
      <c r="S60" s="2">
        <v>-1.4972672462463399</v>
      </c>
      <c r="T60" t="s">
        <v>1825</v>
      </c>
      <c r="U60" t="s">
        <v>1826</v>
      </c>
      <c r="V60" t="s">
        <v>1828</v>
      </c>
      <c r="W60" t="s">
        <v>1829</v>
      </c>
      <c r="X60" t="s">
        <v>1830</v>
      </c>
    </row>
    <row r="61" spans="1:24" x14ac:dyDescent="0.25">
      <c r="A61" t="s">
        <v>943</v>
      </c>
      <c r="B61" t="s">
        <v>1835</v>
      </c>
      <c r="C61" t="s">
        <v>1836</v>
      </c>
      <c r="D61" t="s">
        <v>1837</v>
      </c>
      <c r="E61" t="s">
        <v>1838</v>
      </c>
      <c r="F61" t="s">
        <v>1831</v>
      </c>
      <c r="G61" t="s">
        <v>1832</v>
      </c>
      <c r="H61" t="s">
        <v>1833</v>
      </c>
      <c r="I61" t="s">
        <v>1834</v>
      </c>
      <c r="J61" t="s">
        <v>887</v>
      </c>
      <c r="K61">
        <v>1</v>
      </c>
      <c r="L61" t="s">
        <v>1839</v>
      </c>
      <c r="M61" t="s">
        <v>1839</v>
      </c>
      <c r="N61" t="s">
        <v>1840</v>
      </c>
      <c r="O61">
        <v>591300000</v>
      </c>
      <c r="P61">
        <v>744</v>
      </c>
      <c r="Q61">
        <v>1</v>
      </c>
      <c r="R61" s="2">
        <v>1.38532694904565E-2</v>
      </c>
      <c r="S61" s="2">
        <v>-1.5566611289978001</v>
      </c>
      <c r="T61">
        <v>744</v>
      </c>
      <c r="U61" t="s">
        <v>942</v>
      </c>
      <c r="V61" t="s">
        <v>944</v>
      </c>
      <c r="W61" t="s">
        <v>1841</v>
      </c>
      <c r="X61" t="s">
        <v>1842</v>
      </c>
    </row>
    <row r="62" spans="1:24" x14ac:dyDescent="0.25">
      <c r="A62" t="s">
        <v>1856</v>
      </c>
      <c r="B62" t="s">
        <v>1847</v>
      </c>
      <c r="C62" t="s">
        <v>1848</v>
      </c>
      <c r="D62" t="s">
        <v>1849</v>
      </c>
      <c r="E62" t="s">
        <v>1850</v>
      </c>
      <c r="F62" t="s">
        <v>1843</v>
      </c>
      <c r="G62" t="s">
        <v>1844</v>
      </c>
      <c r="H62" t="s">
        <v>1845</v>
      </c>
      <c r="I62" t="s">
        <v>1846</v>
      </c>
      <c r="J62" t="s">
        <v>887</v>
      </c>
      <c r="K62">
        <v>1</v>
      </c>
      <c r="L62" t="s">
        <v>1851</v>
      </c>
      <c r="M62" t="s">
        <v>1852</v>
      </c>
      <c r="N62" t="s">
        <v>1853</v>
      </c>
      <c r="O62">
        <v>2318200000</v>
      </c>
      <c r="P62">
        <v>114</v>
      </c>
      <c r="Q62">
        <v>1</v>
      </c>
      <c r="R62" s="2">
        <v>3.4454875663283903E-2</v>
      </c>
      <c r="S62" s="2">
        <v>-1.56405925750732</v>
      </c>
      <c r="T62" t="s">
        <v>1854</v>
      </c>
      <c r="U62" t="s">
        <v>1855</v>
      </c>
      <c r="V62" t="s">
        <v>1857</v>
      </c>
      <c r="W62" t="s">
        <v>1858</v>
      </c>
      <c r="X62" t="s">
        <v>1859</v>
      </c>
    </row>
    <row r="63" spans="1:24" x14ac:dyDescent="0.25">
      <c r="A63" t="s">
        <v>1827</v>
      </c>
      <c r="B63" t="s">
        <v>1864</v>
      </c>
      <c r="C63" t="s">
        <v>1865</v>
      </c>
      <c r="D63" t="s">
        <v>1866</v>
      </c>
      <c r="E63" t="s">
        <v>1867</v>
      </c>
      <c r="F63" t="s">
        <v>1860</v>
      </c>
      <c r="G63" t="s">
        <v>1861</v>
      </c>
      <c r="H63" t="s">
        <v>1862</v>
      </c>
      <c r="I63" t="s">
        <v>1863</v>
      </c>
      <c r="J63" t="s">
        <v>887</v>
      </c>
      <c r="K63" t="s">
        <v>1868</v>
      </c>
      <c r="L63" t="s">
        <v>1869</v>
      </c>
      <c r="M63" t="s">
        <v>1869</v>
      </c>
      <c r="N63" t="s">
        <v>1870</v>
      </c>
      <c r="O63">
        <v>815820000</v>
      </c>
      <c r="P63">
        <v>245</v>
      </c>
      <c r="Q63">
        <v>1</v>
      </c>
      <c r="R63" s="2">
        <v>7.7925475878671702E-3</v>
      </c>
      <c r="S63" s="2">
        <v>-1.5852622985839799</v>
      </c>
      <c r="T63" t="s">
        <v>1871</v>
      </c>
      <c r="U63" t="s">
        <v>1826</v>
      </c>
      <c r="V63" t="s">
        <v>1828</v>
      </c>
      <c r="W63" t="s">
        <v>1872</v>
      </c>
      <c r="X63" t="s">
        <v>1873</v>
      </c>
    </row>
    <row r="64" spans="1:24" x14ac:dyDescent="0.25">
      <c r="B64" t="s">
        <v>1878</v>
      </c>
      <c r="C64" t="s">
        <v>1879</v>
      </c>
      <c r="D64" t="s">
        <v>1880</v>
      </c>
      <c r="E64" t="s">
        <v>1881</v>
      </c>
      <c r="F64" t="s">
        <v>1874</v>
      </c>
      <c r="G64" t="s">
        <v>1875</v>
      </c>
      <c r="H64" t="s">
        <v>1876</v>
      </c>
      <c r="I64" t="s">
        <v>1877</v>
      </c>
      <c r="J64" t="s">
        <v>887</v>
      </c>
      <c r="K64">
        <v>1</v>
      </c>
      <c r="L64" t="s">
        <v>1882</v>
      </c>
      <c r="M64" t="s">
        <v>1882</v>
      </c>
      <c r="N64" t="s">
        <v>1883</v>
      </c>
      <c r="O64">
        <v>43605000</v>
      </c>
      <c r="P64">
        <v>398</v>
      </c>
      <c r="Q64">
        <v>1</v>
      </c>
      <c r="R64" s="2">
        <v>5.23424354859144E-3</v>
      </c>
      <c r="S64" s="2">
        <v>-1.59372901916504</v>
      </c>
      <c r="T64">
        <v>398</v>
      </c>
      <c r="U64" t="s">
        <v>1884</v>
      </c>
      <c r="V64" t="s">
        <v>1885</v>
      </c>
      <c r="W64" t="s">
        <v>1886</v>
      </c>
      <c r="X64" t="s">
        <v>1887</v>
      </c>
    </row>
    <row r="65" spans="1:24" x14ac:dyDescent="0.25">
      <c r="A65" t="s">
        <v>684</v>
      </c>
      <c r="B65" t="s">
        <v>1892</v>
      </c>
      <c r="C65" t="s">
        <v>1893</v>
      </c>
      <c r="D65" t="s">
        <v>1894</v>
      </c>
      <c r="E65" t="s">
        <v>1895</v>
      </c>
      <c r="F65" t="s">
        <v>1888</v>
      </c>
      <c r="G65" t="s">
        <v>1889</v>
      </c>
      <c r="H65" t="s">
        <v>1890</v>
      </c>
      <c r="I65" t="s">
        <v>1891</v>
      </c>
      <c r="J65" t="s">
        <v>887</v>
      </c>
      <c r="K65">
        <v>1</v>
      </c>
      <c r="L65" t="s">
        <v>1896</v>
      </c>
      <c r="M65" t="s">
        <v>1897</v>
      </c>
      <c r="N65" t="s">
        <v>1898</v>
      </c>
      <c r="O65">
        <v>1273700000</v>
      </c>
      <c r="P65">
        <v>2030</v>
      </c>
      <c r="Q65">
        <v>1</v>
      </c>
      <c r="R65" s="2">
        <v>4.1598677884249903E-2</v>
      </c>
      <c r="S65" s="2">
        <v>-1.5991530418396001</v>
      </c>
      <c r="T65">
        <v>2030</v>
      </c>
      <c r="U65" t="s">
        <v>685</v>
      </c>
      <c r="V65" t="s">
        <v>686</v>
      </c>
      <c r="W65" t="s">
        <v>1899</v>
      </c>
      <c r="X65" t="s">
        <v>1900</v>
      </c>
    </row>
    <row r="66" spans="1:24" x14ac:dyDescent="0.25">
      <c r="A66" t="s">
        <v>1914</v>
      </c>
      <c r="B66" t="s">
        <v>1905</v>
      </c>
      <c r="C66" t="s">
        <v>1906</v>
      </c>
      <c r="D66" t="s">
        <v>1907</v>
      </c>
      <c r="E66" t="s">
        <v>1908</v>
      </c>
      <c r="F66" t="s">
        <v>1901</v>
      </c>
      <c r="G66" t="s">
        <v>1902</v>
      </c>
      <c r="H66" t="s">
        <v>1903</v>
      </c>
      <c r="I66" t="s">
        <v>1904</v>
      </c>
      <c r="J66" t="s">
        <v>887</v>
      </c>
      <c r="K66" t="s">
        <v>1909</v>
      </c>
      <c r="L66" t="s">
        <v>1910</v>
      </c>
      <c r="M66" t="s">
        <v>1910</v>
      </c>
      <c r="N66" t="s">
        <v>1911</v>
      </c>
      <c r="O66">
        <v>64922000</v>
      </c>
      <c r="P66">
        <v>201</v>
      </c>
      <c r="Q66">
        <v>1</v>
      </c>
      <c r="R66" s="2">
        <v>4.2159633614059999E-2</v>
      </c>
      <c r="S66" s="2">
        <v>-1.6312670707702599</v>
      </c>
      <c r="T66" t="s">
        <v>1912</v>
      </c>
      <c r="U66" t="s">
        <v>1913</v>
      </c>
      <c r="V66" t="s">
        <v>1915</v>
      </c>
      <c r="W66" t="s">
        <v>1916</v>
      </c>
      <c r="X66" t="s">
        <v>1917</v>
      </c>
    </row>
    <row r="67" spans="1:24" x14ac:dyDescent="0.25">
      <c r="A67" t="s">
        <v>1931</v>
      </c>
      <c r="B67" t="s">
        <v>1922</v>
      </c>
      <c r="C67" t="s">
        <v>1923</v>
      </c>
      <c r="D67" t="s">
        <v>1924</v>
      </c>
      <c r="E67" t="s">
        <v>1925</v>
      </c>
      <c r="F67" t="s">
        <v>1918</v>
      </c>
      <c r="G67" t="s">
        <v>1919</v>
      </c>
      <c r="H67" t="s">
        <v>1920</v>
      </c>
      <c r="I67" t="s">
        <v>1921</v>
      </c>
      <c r="J67" t="s">
        <v>887</v>
      </c>
      <c r="K67" t="s">
        <v>1926</v>
      </c>
      <c r="L67" t="s">
        <v>1927</v>
      </c>
      <c r="M67" t="s">
        <v>1928</v>
      </c>
      <c r="N67" t="s">
        <v>1929</v>
      </c>
      <c r="O67">
        <v>71343000</v>
      </c>
      <c r="P67">
        <v>60</v>
      </c>
      <c r="Q67">
        <v>1</v>
      </c>
      <c r="R67" s="2">
        <v>2.1679203318492699E-2</v>
      </c>
      <c r="S67" s="2">
        <v>-1.64503145217896</v>
      </c>
      <c r="T67">
        <v>60</v>
      </c>
      <c r="U67" t="s">
        <v>1930</v>
      </c>
      <c r="V67" t="s">
        <v>1932</v>
      </c>
      <c r="W67" t="s">
        <v>1933</v>
      </c>
      <c r="X67" t="s">
        <v>1934</v>
      </c>
    </row>
    <row r="68" spans="1:24" x14ac:dyDescent="0.25">
      <c r="A68" t="s">
        <v>1948</v>
      </c>
      <c r="B68" t="s">
        <v>1939</v>
      </c>
      <c r="C68" t="s">
        <v>1940</v>
      </c>
      <c r="D68" t="s">
        <v>1941</v>
      </c>
      <c r="E68" t="s">
        <v>1942</v>
      </c>
      <c r="F68" t="s">
        <v>1935</v>
      </c>
      <c r="G68" t="s">
        <v>1936</v>
      </c>
      <c r="H68" t="s">
        <v>1937</v>
      </c>
      <c r="I68" t="s">
        <v>1938</v>
      </c>
      <c r="J68" t="s">
        <v>887</v>
      </c>
      <c r="K68" t="s">
        <v>1943</v>
      </c>
      <c r="L68" t="s">
        <v>1944</v>
      </c>
      <c r="M68" t="s">
        <v>1945</v>
      </c>
      <c r="N68" t="s">
        <v>1946</v>
      </c>
      <c r="O68">
        <v>646260000</v>
      </c>
      <c r="P68">
        <v>960</v>
      </c>
      <c r="Q68">
        <v>1</v>
      </c>
      <c r="R68" s="2">
        <v>2.0231169921642499E-2</v>
      </c>
      <c r="S68" s="2">
        <v>-1.6578016281127901</v>
      </c>
      <c r="T68">
        <v>960</v>
      </c>
      <c r="U68" t="s">
        <v>1947</v>
      </c>
      <c r="V68" t="s">
        <v>1949</v>
      </c>
      <c r="W68" t="s">
        <v>1950</v>
      </c>
      <c r="X68" t="s">
        <v>1951</v>
      </c>
    </row>
    <row r="69" spans="1:24" x14ac:dyDescent="0.25">
      <c r="A69" t="s">
        <v>1965</v>
      </c>
      <c r="B69" t="s">
        <v>1956</v>
      </c>
      <c r="C69" t="s">
        <v>1957</v>
      </c>
      <c r="D69" t="s">
        <v>1958</v>
      </c>
      <c r="E69" t="s">
        <v>1959</v>
      </c>
      <c r="F69" t="s">
        <v>1952</v>
      </c>
      <c r="G69" t="s">
        <v>1953</v>
      </c>
      <c r="H69" t="s">
        <v>1954</v>
      </c>
      <c r="I69" t="s">
        <v>1955</v>
      </c>
      <c r="J69" t="s">
        <v>887</v>
      </c>
      <c r="K69" t="s">
        <v>1960</v>
      </c>
      <c r="L69" t="s">
        <v>1961</v>
      </c>
      <c r="M69" t="s">
        <v>1962</v>
      </c>
      <c r="N69" t="s">
        <v>1963</v>
      </c>
      <c r="O69">
        <v>5273700000</v>
      </c>
      <c r="P69">
        <v>95</v>
      </c>
      <c r="Q69">
        <v>1</v>
      </c>
      <c r="R69" s="2">
        <v>3.16252117140078E-3</v>
      </c>
      <c r="S69" s="2">
        <v>-1.66955661773682</v>
      </c>
      <c r="T69">
        <v>95</v>
      </c>
      <c r="U69" t="s">
        <v>1964</v>
      </c>
      <c r="V69" t="s">
        <v>1966</v>
      </c>
      <c r="W69" t="s">
        <v>1967</v>
      </c>
      <c r="X69" t="s">
        <v>1968</v>
      </c>
    </row>
    <row r="70" spans="1:24" x14ac:dyDescent="0.25">
      <c r="A70" t="s">
        <v>1965</v>
      </c>
      <c r="B70" t="s">
        <v>1956</v>
      </c>
      <c r="C70" t="s">
        <v>1957</v>
      </c>
      <c r="D70" t="s">
        <v>1958</v>
      </c>
      <c r="E70" t="s">
        <v>1959</v>
      </c>
      <c r="F70" t="s">
        <v>1952</v>
      </c>
      <c r="G70" t="s">
        <v>1953</v>
      </c>
      <c r="H70" t="s">
        <v>1954</v>
      </c>
      <c r="I70" t="s">
        <v>1955</v>
      </c>
      <c r="J70" t="s">
        <v>887</v>
      </c>
      <c r="K70" t="s">
        <v>1969</v>
      </c>
      <c r="L70" t="s">
        <v>1970</v>
      </c>
      <c r="M70" t="s">
        <v>1970</v>
      </c>
      <c r="N70" t="s">
        <v>1971</v>
      </c>
      <c r="O70">
        <v>5300000000</v>
      </c>
      <c r="P70">
        <v>97</v>
      </c>
      <c r="Q70">
        <v>1</v>
      </c>
      <c r="R70" s="2">
        <v>3.16252117140078E-3</v>
      </c>
      <c r="S70" s="2">
        <v>-1.66955661773682</v>
      </c>
      <c r="T70">
        <v>97</v>
      </c>
      <c r="U70" t="s">
        <v>1964</v>
      </c>
      <c r="V70" t="s">
        <v>1966</v>
      </c>
      <c r="W70" t="s">
        <v>1972</v>
      </c>
      <c r="X70" t="s">
        <v>1973</v>
      </c>
    </row>
    <row r="71" spans="1:24" x14ac:dyDescent="0.25">
      <c r="A71" t="s">
        <v>1988</v>
      </c>
      <c r="B71" t="s">
        <v>1978</v>
      </c>
      <c r="C71" t="s">
        <v>1979</v>
      </c>
      <c r="D71" t="s">
        <v>1980</v>
      </c>
      <c r="E71" t="s">
        <v>1981</v>
      </c>
      <c r="F71" t="s">
        <v>1974</v>
      </c>
      <c r="G71" t="s">
        <v>1975</v>
      </c>
      <c r="H71" t="s">
        <v>1976</v>
      </c>
      <c r="I71" t="s">
        <v>1977</v>
      </c>
      <c r="J71" t="s">
        <v>887</v>
      </c>
      <c r="K71" t="s">
        <v>1982</v>
      </c>
      <c r="L71" t="s">
        <v>1983</v>
      </c>
      <c r="M71" t="s">
        <v>1984</v>
      </c>
      <c r="N71" t="s">
        <v>1985</v>
      </c>
      <c r="O71">
        <v>135860000</v>
      </c>
      <c r="P71">
        <v>521</v>
      </c>
      <c r="Q71">
        <v>1</v>
      </c>
      <c r="R71" s="2">
        <v>3.9847444555954903E-2</v>
      </c>
      <c r="S71" s="2">
        <v>-1.7515344619751001</v>
      </c>
      <c r="T71" t="s">
        <v>1986</v>
      </c>
      <c r="U71" t="s">
        <v>1987</v>
      </c>
      <c r="V71" t="s">
        <v>1989</v>
      </c>
      <c r="W71" t="s">
        <v>1990</v>
      </c>
      <c r="X71" t="s">
        <v>1991</v>
      </c>
    </row>
    <row r="72" spans="1:24" x14ac:dyDescent="0.25">
      <c r="A72" t="s">
        <v>330</v>
      </c>
      <c r="B72" t="s">
        <v>1996</v>
      </c>
      <c r="C72" t="s">
        <v>1997</v>
      </c>
      <c r="D72" t="s">
        <v>1998</v>
      </c>
      <c r="E72" t="s">
        <v>1999</v>
      </c>
      <c r="F72" t="s">
        <v>1992</v>
      </c>
      <c r="G72" t="s">
        <v>1993</v>
      </c>
      <c r="H72" t="s">
        <v>1994</v>
      </c>
      <c r="I72" t="s">
        <v>1995</v>
      </c>
      <c r="J72" t="s">
        <v>887</v>
      </c>
      <c r="K72" t="s">
        <v>2000</v>
      </c>
      <c r="L72" t="s">
        <v>2001</v>
      </c>
      <c r="M72" t="s">
        <v>2001</v>
      </c>
      <c r="N72" t="s">
        <v>2002</v>
      </c>
      <c r="O72">
        <v>565360000</v>
      </c>
      <c r="P72">
        <v>2866</v>
      </c>
      <c r="Q72" t="s">
        <v>1029</v>
      </c>
      <c r="R72" s="2">
        <v>2.51270604548289E-2</v>
      </c>
      <c r="S72" s="2">
        <v>-1.7740607261657699</v>
      </c>
      <c r="T72">
        <v>2866</v>
      </c>
      <c r="U72" t="s">
        <v>331</v>
      </c>
      <c r="V72" t="s">
        <v>332</v>
      </c>
      <c r="W72" t="s">
        <v>2003</v>
      </c>
      <c r="X72" t="s">
        <v>2004</v>
      </c>
    </row>
    <row r="73" spans="1:24" x14ac:dyDescent="0.25">
      <c r="A73" t="s">
        <v>166</v>
      </c>
      <c r="B73" t="s">
        <v>2009</v>
      </c>
      <c r="C73" t="s">
        <v>2010</v>
      </c>
      <c r="D73" t="s">
        <v>2011</v>
      </c>
      <c r="E73" t="s">
        <v>2012</v>
      </c>
      <c r="F73" t="s">
        <v>2005</v>
      </c>
      <c r="G73" t="s">
        <v>2006</v>
      </c>
      <c r="H73" t="s">
        <v>2007</v>
      </c>
      <c r="I73" t="s">
        <v>2008</v>
      </c>
      <c r="J73" t="s">
        <v>872</v>
      </c>
      <c r="K73" t="s">
        <v>2013</v>
      </c>
      <c r="L73" t="s">
        <v>2014</v>
      </c>
      <c r="M73" t="s">
        <v>2014</v>
      </c>
      <c r="N73" t="s">
        <v>2015</v>
      </c>
      <c r="O73">
        <v>841660000</v>
      </c>
      <c r="P73">
        <v>159</v>
      </c>
      <c r="Q73">
        <v>1</v>
      </c>
      <c r="R73" s="2">
        <v>2.75076866691682E-2</v>
      </c>
      <c r="S73" s="2">
        <v>-1.7892937660217301</v>
      </c>
      <c r="T73" t="s">
        <v>2016</v>
      </c>
      <c r="U73" t="s">
        <v>167</v>
      </c>
      <c r="V73" t="s">
        <v>168</v>
      </c>
      <c r="W73" t="s">
        <v>2017</v>
      </c>
      <c r="X73" t="s">
        <v>2018</v>
      </c>
    </row>
    <row r="74" spans="1:24" x14ac:dyDescent="0.25">
      <c r="A74" t="s">
        <v>2032</v>
      </c>
      <c r="B74" t="s">
        <v>2023</v>
      </c>
      <c r="C74" t="s">
        <v>2024</v>
      </c>
      <c r="D74" t="s">
        <v>2025</v>
      </c>
      <c r="E74" t="s">
        <v>2026</v>
      </c>
      <c r="F74" t="s">
        <v>2019</v>
      </c>
      <c r="G74" t="s">
        <v>2020</v>
      </c>
      <c r="H74" t="s">
        <v>2021</v>
      </c>
      <c r="I74" t="s">
        <v>2022</v>
      </c>
      <c r="J74" t="s">
        <v>887</v>
      </c>
      <c r="K74">
        <v>1</v>
      </c>
      <c r="L74" t="s">
        <v>2027</v>
      </c>
      <c r="M74" t="s">
        <v>2028</v>
      </c>
      <c r="N74" t="s">
        <v>2029</v>
      </c>
      <c r="O74">
        <v>4249600000</v>
      </c>
      <c r="P74">
        <v>136</v>
      </c>
      <c r="Q74">
        <v>1</v>
      </c>
      <c r="R74" s="2">
        <v>8.1281011735468804E-3</v>
      </c>
      <c r="S74" s="2">
        <v>-1.8200778961181601</v>
      </c>
      <c r="T74" t="s">
        <v>2030</v>
      </c>
      <c r="U74" t="s">
        <v>2031</v>
      </c>
      <c r="V74" t="s">
        <v>2033</v>
      </c>
      <c r="W74" t="s">
        <v>2034</v>
      </c>
      <c r="X74" t="s">
        <v>2035</v>
      </c>
    </row>
    <row r="75" spans="1:24" x14ac:dyDescent="0.25">
      <c r="A75" t="s">
        <v>2050</v>
      </c>
      <c r="B75" t="s">
        <v>2040</v>
      </c>
      <c r="C75" t="s">
        <v>2041</v>
      </c>
      <c r="D75" t="s">
        <v>2042</v>
      </c>
      <c r="E75" t="s">
        <v>2043</v>
      </c>
      <c r="F75" t="s">
        <v>2036</v>
      </c>
      <c r="G75" t="s">
        <v>2037</v>
      </c>
      <c r="H75" t="s">
        <v>2038</v>
      </c>
      <c r="I75" t="s">
        <v>2039</v>
      </c>
      <c r="J75" t="s">
        <v>872</v>
      </c>
      <c r="K75" t="s">
        <v>2044</v>
      </c>
      <c r="L75" t="s">
        <v>2045</v>
      </c>
      <c r="M75" t="s">
        <v>2046</v>
      </c>
      <c r="N75" t="s">
        <v>2047</v>
      </c>
      <c r="O75">
        <v>316210000</v>
      </c>
      <c r="P75">
        <v>24</v>
      </c>
      <c r="Q75">
        <v>1</v>
      </c>
      <c r="R75" s="2">
        <v>3.5750040958368902E-2</v>
      </c>
      <c r="S75" s="2">
        <v>-1.86871862411499</v>
      </c>
      <c r="T75" t="s">
        <v>2048</v>
      </c>
      <c r="U75" t="s">
        <v>2049</v>
      </c>
      <c r="V75" t="s">
        <v>2051</v>
      </c>
      <c r="W75" t="s">
        <v>2052</v>
      </c>
      <c r="X75" t="s">
        <v>2053</v>
      </c>
    </row>
    <row r="76" spans="1:24" x14ac:dyDescent="0.25">
      <c r="A76" t="s">
        <v>2067</v>
      </c>
      <c r="B76" t="s">
        <v>2058</v>
      </c>
      <c r="C76" t="s">
        <v>2059</v>
      </c>
      <c r="D76" t="s">
        <v>2060</v>
      </c>
      <c r="E76" t="s">
        <v>2061</v>
      </c>
      <c r="F76" t="s">
        <v>2054</v>
      </c>
      <c r="G76" t="s">
        <v>2055</v>
      </c>
      <c r="H76" t="s">
        <v>2056</v>
      </c>
      <c r="I76" t="s">
        <v>2057</v>
      </c>
      <c r="J76" t="s">
        <v>887</v>
      </c>
      <c r="K76" t="s">
        <v>2062</v>
      </c>
      <c r="L76" t="s">
        <v>2063</v>
      </c>
      <c r="M76" t="s">
        <v>2064</v>
      </c>
      <c r="N76" t="s">
        <v>2065</v>
      </c>
      <c r="O76">
        <v>125820000</v>
      </c>
      <c r="P76">
        <v>1136</v>
      </c>
      <c r="Q76">
        <v>1</v>
      </c>
      <c r="R76" s="2">
        <v>1.16851640269477E-4</v>
      </c>
      <c r="S76" s="2">
        <v>-1.88337373733521</v>
      </c>
      <c r="T76">
        <v>1136</v>
      </c>
      <c r="U76" t="s">
        <v>2066</v>
      </c>
      <c r="V76" t="s">
        <v>2068</v>
      </c>
      <c r="W76" t="s">
        <v>2069</v>
      </c>
      <c r="X76" t="s">
        <v>2070</v>
      </c>
    </row>
    <row r="77" spans="1:24" x14ac:dyDescent="0.25">
      <c r="A77" t="s">
        <v>2081</v>
      </c>
      <c r="B77" t="s">
        <v>2075</v>
      </c>
      <c r="C77" t="s">
        <v>2076</v>
      </c>
      <c r="D77" t="s">
        <v>2077</v>
      </c>
      <c r="E77" t="s">
        <v>2078</v>
      </c>
      <c r="F77" t="s">
        <v>2071</v>
      </c>
      <c r="G77" t="s">
        <v>2072</v>
      </c>
      <c r="H77" t="s">
        <v>2073</v>
      </c>
      <c r="I77" t="s">
        <v>2074</v>
      </c>
      <c r="J77" t="s">
        <v>887</v>
      </c>
      <c r="K77">
        <v>1</v>
      </c>
      <c r="L77" t="s">
        <v>1305</v>
      </c>
      <c r="M77" t="s">
        <v>1107</v>
      </c>
      <c r="N77" t="s">
        <v>2079</v>
      </c>
      <c r="O77">
        <v>329870000</v>
      </c>
      <c r="P77">
        <v>2054</v>
      </c>
      <c r="Q77">
        <v>1</v>
      </c>
      <c r="R77" s="2">
        <v>1.1595795251149E-2</v>
      </c>
      <c r="S77" s="2">
        <v>-1.9379925727844201</v>
      </c>
      <c r="T77">
        <v>2054</v>
      </c>
      <c r="U77" t="s">
        <v>2080</v>
      </c>
      <c r="V77" t="s">
        <v>2082</v>
      </c>
      <c r="W77" t="s">
        <v>2083</v>
      </c>
      <c r="X77" t="s">
        <v>2084</v>
      </c>
    </row>
    <row r="78" spans="1:24" x14ac:dyDescent="0.25">
      <c r="A78" t="s">
        <v>2098</v>
      </c>
      <c r="B78" t="s">
        <v>2089</v>
      </c>
      <c r="C78" t="s">
        <v>2090</v>
      </c>
      <c r="D78" t="s">
        <v>2091</v>
      </c>
      <c r="E78" t="s">
        <v>2092</v>
      </c>
      <c r="F78" t="s">
        <v>2085</v>
      </c>
      <c r="G78" t="s">
        <v>2086</v>
      </c>
      <c r="H78" t="s">
        <v>2087</v>
      </c>
      <c r="I78" t="s">
        <v>2088</v>
      </c>
      <c r="J78" t="s">
        <v>887</v>
      </c>
      <c r="K78" t="s">
        <v>2093</v>
      </c>
      <c r="L78" t="s">
        <v>2094</v>
      </c>
      <c r="M78" t="s">
        <v>2094</v>
      </c>
      <c r="N78" t="s">
        <v>2095</v>
      </c>
      <c r="O78">
        <v>149960000</v>
      </c>
      <c r="P78">
        <v>809</v>
      </c>
      <c r="Q78">
        <v>1</v>
      </c>
      <c r="R78" s="2">
        <v>1.80804419801446E-2</v>
      </c>
      <c r="S78" s="2">
        <v>-1.9636654853820801</v>
      </c>
      <c r="T78" t="s">
        <v>2096</v>
      </c>
      <c r="U78" t="s">
        <v>2097</v>
      </c>
      <c r="V78" t="s">
        <v>2099</v>
      </c>
      <c r="W78" t="s">
        <v>2100</v>
      </c>
      <c r="X78" t="s">
        <v>2101</v>
      </c>
    </row>
    <row r="79" spans="1:24" x14ac:dyDescent="0.25">
      <c r="A79" t="s">
        <v>2115</v>
      </c>
      <c r="B79" t="s">
        <v>2106</v>
      </c>
      <c r="C79" t="s">
        <v>2107</v>
      </c>
      <c r="D79" t="s">
        <v>2108</v>
      </c>
      <c r="E79" t="s">
        <v>2109</v>
      </c>
      <c r="F79" t="s">
        <v>2102</v>
      </c>
      <c r="G79" t="s">
        <v>2103</v>
      </c>
      <c r="H79" t="s">
        <v>2104</v>
      </c>
      <c r="I79" t="s">
        <v>2105</v>
      </c>
      <c r="J79" t="s">
        <v>887</v>
      </c>
      <c r="K79" t="s">
        <v>2110</v>
      </c>
      <c r="L79" t="s">
        <v>2111</v>
      </c>
      <c r="M79" t="s">
        <v>2112</v>
      </c>
      <c r="N79" t="s">
        <v>2113</v>
      </c>
      <c r="O79">
        <v>143650000</v>
      </c>
      <c r="P79">
        <v>40</v>
      </c>
      <c r="Q79" t="s">
        <v>1029</v>
      </c>
      <c r="R79" s="2">
        <v>3.1390374473561802E-3</v>
      </c>
      <c r="S79" s="2">
        <v>-1.9850206375122099</v>
      </c>
      <c r="T79">
        <v>40</v>
      </c>
      <c r="U79" t="s">
        <v>2114</v>
      </c>
      <c r="V79" t="s">
        <v>2116</v>
      </c>
      <c r="W79" t="s">
        <v>2117</v>
      </c>
      <c r="X79" t="s">
        <v>2118</v>
      </c>
    </row>
    <row r="80" spans="1:24" x14ac:dyDescent="0.25">
      <c r="A80" t="s">
        <v>1292</v>
      </c>
      <c r="B80" t="s">
        <v>2123</v>
      </c>
      <c r="C80" t="s">
        <v>2124</v>
      </c>
      <c r="D80" t="s">
        <v>2125</v>
      </c>
      <c r="E80" t="s">
        <v>2126</v>
      </c>
      <c r="F80" t="s">
        <v>2119</v>
      </c>
      <c r="G80" t="s">
        <v>2120</v>
      </c>
      <c r="H80" t="s">
        <v>2121</v>
      </c>
      <c r="I80" t="s">
        <v>2122</v>
      </c>
      <c r="J80" t="s">
        <v>887</v>
      </c>
      <c r="K80" t="s">
        <v>2127</v>
      </c>
      <c r="L80" t="s">
        <v>2128</v>
      </c>
      <c r="M80" t="s">
        <v>2129</v>
      </c>
      <c r="N80" t="s">
        <v>2130</v>
      </c>
      <c r="O80">
        <v>230580000</v>
      </c>
      <c r="P80">
        <v>1305</v>
      </c>
      <c r="Q80">
        <v>1</v>
      </c>
      <c r="R80" s="2">
        <v>5.1536747481662802E-3</v>
      </c>
      <c r="S80" s="2">
        <v>-2.0009651184082</v>
      </c>
      <c r="T80">
        <v>1305</v>
      </c>
      <c r="U80" t="s">
        <v>1291</v>
      </c>
      <c r="V80" t="s">
        <v>1293</v>
      </c>
      <c r="W80" t="s">
        <v>2131</v>
      </c>
      <c r="X80" t="s">
        <v>2132</v>
      </c>
    </row>
    <row r="81" spans="1:24" x14ac:dyDescent="0.25">
      <c r="A81" t="s">
        <v>1292</v>
      </c>
      <c r="B81" t="s">
        <v>2137</v>
      </c>
      <c r="C81" t="s">
        <v>2138</v>
      </c>
      <c r="D81" t="s">
        <v>2139</v>
      </c>
      <c r="E81" t="s">
        <v>2140</v>
      </c>
      <c r="F81" t="s">
        <v>2133</v>
      </c>
      <c r="G81" t="s">
        <v>2134</v>
      </c>
      <c r="H81" t="s">
        <v>2135</v>
      </c>
      <c r="I81" t="s">
        <v>2136</v>
      </c>
      <c r="J81" t="s">
        <v>872</v>
      </c>
      <c r="K81" t="s">
        <v>2141</v>
      </c>
      <c r="L81" t="s">
        <v>2142</v>
      </c>
      <c r="M81" t="s">
        <v>2142</v>
      </c>
      <c r="N81" t="s">
        <v>2143</v>
      </c>
      <c r="O81">
        <v>83023000</v>
      </c>
      <c r="P81">
        <v>841</v>
      </c>
      <c r="Q81">
        <v>2</v>
      </c>
      <c r="R81" s="2">
        <v>4.9572691948577698E-2</v>
      </c>
      <c r="S81" s="2">
        <v>-2.02084541320801</v>
      </c>
      <c r="T81">
        <v>841</v>
      </c>
      <c r="U81" t="s">
        <v>1291</v>
      </c>
      <c r="V81" t="s">
        <v>1293</v>
      </c>
      <c r="W81" t="s">
        <v>2144</v>
      </c>
      <c r="X81" t="s">
        <v>2145</v>
      </c>
    </row>
    <row r="82" spans="1:24" x14ac:dyDescent="0.25">
      <c r="A82" t="s">
        <v>1373</v>
      </c>
      <c r="B82" t="s">
        <v>2150</v>
      </c>
      <c r="C82" t="s">
        <v>2151</v>
      </c>
      <c r="D82" t="s">
        <v>2152</v>
      </c>
      <c r="E82" t="s">
        <v>2153</v>
      </c>
      <c r="F82" t="s">
        <v>2146</v>
      </c>
      <c r="G82" t="s">
        <v>2147</v>
      </c>
      <c r="H82" t="s">
        <v>2148</v>
      </c>
      <c r="I82" t="s">
        <v>2149</v>
      </c>
      <c r="J82" t="s">
        <v>887</v>
      </c>
      <c r="K82" t="s">
        <v>2154</v>
      </c>
      <c r="L82" t="s">
        <v>2155</v>
      </c>
      <c r="M82" t="s">
        <v>1370</v>
      </c>
      <c r="N82" t="s">
        <v>1371</v>
      </c>
      <c r="O82">
        <v>1020800000</v>
      </c>
      <c r="P82">
        <v>167</v>
      </c>
      <c r="Q82" t="s">
        <v>1029</v>
      </c>
      <c r="R82" s="2">
        <v>3.6768507366565498E-4</v>
      </c>
      <c r="S82" s="2">
        <v>-2.0480079650878902</v>
      </c>
      <c r="T82">
        <v>167</v>
      </c>
      <c r="U82" t="s">
        <v>1372</v>
      </c>
      <c r="V82" t="s">
        <v>1374</v>
      </c>
      <c r="W82" t="s">
        <v>2156</v>
      </c>
      <c r="X82" t="s">
        <v>1376</v>
      </c>
    </row>
    <row r="83" spans="1:24" x14ac:dyDescent="0.25">
      <c r="A83" t="s">
        <v>2171</v>
      </c>
      <c r="B83" t="s">
        <v>2161</v>
      </c>
      <c r="C83" t="s">
        <v>2162</v>
      </c>
      <c r="D83" t="s">
        <v>2163</v>
      </c>
      <c r="E83" t="s">
        <v>2164</v>
      </c>
      <c r="F83" t="s">
        <v>2157</v>
      </c>
      <c r="G83" t="s">
        <v>2158</v>
      </c>
      <c r="H83" t="s">
        <v>2159</v>
      </c>
      <c r="I83" t="s">
        <v>2160</v>
      </c>
      <c r="J83" t="s">
        <v>887</v>
      </c>
      <c r="K83" t="s">
        <v>2165</v>
      </c>
      <c r="L83" t="s">
        <v>2166</v>
      </c>
      <c r="M83" t="s">
        <v>2167</v>
      </c>
      <c r="N83" t="s">
        <v>2168</v>
      </c>
      <c r="O83">
        <v>1327500000</v>
      </c>
      <c r="P83">
        <v>383</v>
      </c>
      <c r="Q83">
        <v>1</v>
      </c>
      <c r="R83" s="2">
        <v>1.9981731819109599E-2</v>
      </c>
      <c r="S83" s="2">
        <v>-2.0888710021972701</v>
      </c>
      <c r="T83" t="s">
        <v>2169</v>
      </c>
      <c r="U83" t="s">
        <v>2170</v>
      </c>
      <c r="V83" t="s">
        <v>2172</v>
      </c>
      <c r="W83" t="s">
        <v>2173</v>
      </c>
      <c r="X83" t="s">
        <v>2174</v>
      </c>
    </row>
    <row r="84" spans="1:24" x14ac:dyDescent="0.25">
      <c r="A84" t="s">
        <v>1694</v>
      </c>
      <c r="B84" t="s">
        <v>2179</v>
      </c>
      <c r="C84" t="s">
        <v>2180</v>
      </c>
      <c r="D84" t="s">
        <v>2181</v>
      </c>
      <c r="E84" t="s">
        <v>2182</v>
      </c>
      <c r="F84" t="s">
        <v>2175</v>
      </c>
      <c r="G84" t="s">
        <v>2176</v>
      </c>
      <c r="H84" t="s">
        <v>2177</v>
      </c>
      <c r="I84" t="s">
        <v>2178</v>
      </c>
      <c r="J84" t="s">
        <v>887</v>
      </c>
      <c r="K84">
        <v>1</v>
      </c>
      <c r="L84" t="s">
        <v>2183</v>
      </c>
      <c r="M84" t="s">
        <v>2184</v>
      </c>
      <c r="N84" t="s">
        <v>2185</v>
      </c>
      <c r="O84">
        <v>689430000</v>
      </c>
      <c r="P84">
        <v>714</v>
      </c>
      <c r="Q84">
        <v>1</v>
      </c>
      <c r="R84" s="2">
        <v>2.9258083027774999E-3</v>
      </c>
      <c r="S84" s="2">
        <v>-2.1747465133667001</v>
      </c>
      <c r="T84">
        <v>714</v>
      </c>
      <c r="U84" t="s">
        <v>1693</v>
      </c>
      <c r="V84" t="s">
        <v>1695</v>
      </c>
      <c r="W84" t="s">
        <v>2186</v>
      </c>
      <c r="X84" t="s">
        <v>2187</v>
      </c>
    </row>
    <row r="85" spans="1:24" x14ac:dyDescent="0.25">
      <c r="A85" t="s">
        <v>2200</v>
      </c>
      <c r="B85" t="s">
        <v>2192</v>
      </c>
      <c r="C85" t="s">
        <v>2193</v>
      </c>
      <c r="D85" t="s">
        <v>2194</v>
      </c>
      <c r="E85" t="s">
        <v>2195</v>
      </c>
      <c r="F85" t="s">
        <v>2188</v>
      </c>
      <c r="G85" t="s">
        <v>2189</v>
      </c>
      <c r="H85" t="s">
        <v>2190</v>
      </c>
      <c r="I85" t="s">
        <v>2191</v>
      </c>
      <c r="J85" t="s">
        <v>887</v>
      </c>
      <c r="K85" t="s">
        <v>2196</v>
      </c>
      <c r="L85" t="s">
        <v>2197</v>
      </c>
      <c r="M85" t="s">
        <v>2197</v>
      </c>
      <c r="N85" t="s">
        <v>2198</v>
      </c>
      <c r="O85">
        <v>220950000</v>
      </c>
      <c r="P85">
        <v>207</v>
      </c>
      <c r="Q85">
        <v>1</v>
      </c>
      <c r="R85" s="2">
        <v>3.4087204485908899E-2</v>
      </c>
      <c r="S85" s="2">
        <v>-2.19388675689697</v>
      </c>
      <c r="T85">
        <v>207</v>
      </c>
      <c r="U85" t="s">
        <v>2199</v>
      </c>
      <c r="V85" t="s">
        <v>2201</v>
      </c>
      <c r="W85" t="s">
        <v>2202</v>
      </c>
      <c r="X85" t="s">
        <v>2203</v>
      </c>
    </row>
    <row r="86" spans="1:24" x14ac:dyDescent="0.25">
      <c r="A86" t="s">
        <v>2217</v>
      </c>
      <c r="B86" t="s">
        <v>2208</v>
      </c>
      <c r="C86" t="s">
        <v>2209</v>
      </c>
      <c r="D86" t="s">
        <v>2210</v>
      </c>
      <c r="E86" t="s">
        <v>2211</v>
      </c>
      <c r="F86" t="s">
        <v>2204</v>
      </c>
      <c r="G86" t="s">
        <v>2205</v>
      </c>
      <c r="H86" t="s">
        <v>2206</v>
      </c>
      <c r="I86" t="s">
        <v>2207</v>
      </c>
      <c r="J86" t="s">
        <v>887</v>
      </c>
      <c r="K86" t="s">
        <v>2212</v>
      </c>
      <c r="L86" t="s">
        <v>2213</v>
      </c>
      <c r="M86" t="s">
        <v>2213</v>
      </c>
      <c r="N86" t="s">
        <v>2214</v>
      </c>
      <c r="O86">
        <v>1453000000</v>
      </c>
      <c r="P86">
        <v>98</v>
      </c>
      <c r="Q86">
        <v>1</v>
      </c>
      <c r="R86" s="2">
        <v>2.6136048396765501E-2</v>
      </c>
      <c r="S86" s="2">
        <v>-2.2008624076843302</v>
      </c>
      <c r="T86" t="s">
        <v>2215</v>
      </c>
      <c r="U86" t="s">
        <v>2216</v>
      </c>
      <c r="V86" t="s">
        <v>2218</v>
      </c>
      <c r="W86" t="s">
        <v>2219</v>
      </c>
      <c r="X86" t="s">
        <v>2220</v>
      </c>
    </row>
    <row r="87" spans="1:24" x14ac:dyDescent="0.25">
      <c r="A87" t="s">
        <v>95</v>
      </c>
      <c r="B87" t="s">
        <v>2225</v>
      </c>
      <c r="C87" t="s">
        <v>2226</v>
      </c>
      <c r="D87" t="s">
        <v>2227</v>
      </c>
      <c r="E87" t="s">
        <v>2228</v>
      </c>
      <c r="F87" t="s">
        <v>2221</v>
      </c>
      <c r="G87" t="s">
        <v>2222</v>
      </c>
      <c r="H87" t="s">
        <v>2223</v>
      </c>
      <c r="I87" t="s">
        <v>2224</v>
      </c>
      <c r="J87" t="s">
        <v>872</v>
      </c>
      <c r="K87" t="s">
        <v>2229</v>
      </c>
      <c r="L87" t="s">
        <v>2230</v>
      </c>
      <c r="M87" t="s">
        <v>2231</v>
      </c>
      <c r="N87" t="s">
        <v>2232</v>
      </c>
      <c r="O87">
        <v>74878000</v>
      </c>
      <c r="P87">
        <v>12</v>
      </c>
      <c r="Q87">
        <v>1</v>
      </c>
      <c r="R87" s="2">
        <v>7.8427096658326492E-3</v>
      </c>
      <c r="S87" s="2">
        <v>-2.21502017974854</v>
      </c>
      <c r="T87">
        <v>12</v>
      </c>
      <c r="U87" t="s">
        <v>96</v>
      </c>
      <c r="V87" t="s">
        <v>97</v>
      </c>
      <c r="W87" t="s">
        <v>2233</v>
      </c>
      <c r="X87" t="s">
        <v>2234</v>
      </c>
    </row>
    <row r="88" spans="1:24" x14ac:dyDescent="0.25">
      <c r="A88" t="s">
        <v>2248</v>
      </c>
      <c r="B88" t="s">
        <v>2239</v>
      </c>
      <c r="C88" t="s">
        <v>2240</v>
      </c>
      <c r="D88" t="s">
        <v>2241</v>
      </c>
      <c r="E88" t="s">
        <v>2242</v>
      </c>
      <c r="F88" t="s">
        <v>2235</v>
      </c>
      <c r="G88" t="s">
        <v>2236</v>
      </c>
      <c r="H88" t="s">
        <v>2237</v>
      </c>
      <c r="I88" t="s">
        <v>2238</v>
      </c>
      <c r="J88" t="s">
        <v>887</v>
      </c>
      <c r="K88" t="s">
        <v>2243</v>
      </c>
      <c r="L88" t="s">
        <v>2244</v>
      </c>
      <c r="M88" t="s">
        <v>2244</v>
      </c>
      <c r="N88" t="s">
        <v>2245</v>
      </c>
      <c r="O88">
        <v>484900000</v>
      </c>
      <c r="P88">
        <v>67</v>
      </c>
      <c r="Q88">
        <v>1</v>
      </c>
      <c r="R88" s="2">
        <v>2.5002782904606599E-2</v>
      </c>
      <c r="S88" s="2">
        <v>-2.2460956573486301</v>
      </c>
      <c r="T88" t="s">
        <v>2246</v>
      </c>
      <c r="U88" t="s">
        <v>2247</v>
      </c>
      <c r="V88" t="s">
        <v>2249</v>
      </c>
      <c r="W88" t="s">
        <v>2250</v>
      </c>
      <c r="X88" t="s">
        <v>2251</v>
      </c>
    </row>
    <row r="89" spans="1:24" x14ac:dyDescent="0.25">
      <c r="A89" t="s">
        <v>2264</v>
      </c>
      <c r="B89" t="s">
        <v>2256</v>
      </c>
      <c r="C89" t="s">
        <v>2257</v>
      </c>
      <c r="D89" t="s">
        <v>2258</v>
      </c>
      <c r="E89" t="s">
        <v>2259</v>
      </c>
      <c r="F89" t="s">
        <v>2252</v>
      </c>
      <c r="G89" t="s">
        <v>2253</v>
      </c>
      <c r="H89" t="s">
        <v>2254</v>
      </c>
      <c r="I89" t="s">
        <v>2255</v>
      </c>
      <c r="J89" t="s">
        <v>887</v>
      </c>
      <c r="K89" t="s">
        <v>1420</v>
      </c>
      <c r="L89" t="s">
        <v>2260</v>
      </c>
      <c r="M89" t="s">
        <v>2261</v>
      </c>
      <c r="N89" t="s">
        <v>2262</v>
      </c>
      <c r="O89">
        <v>171960000</v>
      </c>
      <c r="P89">
        <v>192</v>
      </c>
      <c r="Q89">
        <v>1</v>
      </c>
      <c r="R89" s="2">
        <v>3.06111658826584E-2</v>
      </c>
      <c r="S89" s="2">
        <v>-2.26767778396606</v>
      </c>
      <c r="T89">
        <v>192</v>
      </c>
      <c r="U89" t="s">
        <v>2263</v>
      </c>
      <c r="V89" t="s">
        <v>2265</v>
      </c>
      <c r="W89" t="s">
        <v>2266</v>
      </c>
      <c r="X89" t="s">
        <v>2267</v>
      </c>
    </row>
    <row r="90" spans="1:24" x14ac:dyDescent="0.25">
      <c r="A90" t="s">
        <v>708</v>
      </c>
      <c r="B90" t="s">
        <v>2272</v>
      </c>
      <c r="C90" t="s">
        <v>2273</v>
      </c>
      <c r="D90" t="s">
        <v>2274</v>
      </c>
      <c r="E90" t="s">
        <v>2275</v>
      </c>
      <c r="F90" t="s">
        <v>2268</v>
      </c>
      <c r="G90" t="s">
        <v>2269</v>
      </c>
      <c r="H90" t="s">
        <v>2270</v>
      </c>
      <c r="I90" t="s">
        <v>2271</v>
      </c>
      <c r="J90" t="s">
        <v>872</v>
      </c>
      <c r="K90" t="s">
        <v>2276</v>
      </c>
      <c r="L90" t="s">
        <v>2277</v>
      </c>
      <c r="M90" t="s">
        <v>2278</v>
      </c>
      <c r="N90" t="s">
        <v>2279</v>
      </c>
      <c r="O90">
        <v>111100000</v>
      </c>
      <c r="P90">
        <v>334</v>
      </c>
      <c r="Q90" t="s">
        <v>1029</v>
      </c>
      <c r="R90" s="2">
        <v>3.0947230443345099E-2</v>
      </c>
      <c r="S90" s="2">
        <v>-2.2832369804382302</v>
      </c>
      <c r="T90">
        <v>334</v>
      </c>
      <c r="U90" t="s">
        <v>709</v>
      </c>
      <c r="V90" t="s">
        <v>710</v>
      </c>
      <c r="W90" t="s">
        <v>2280</v>
      </c>
      <c r="X90" t="s">
        <v>2281</v>
      </c>
    </row>
    <row r="91" spans="1:24" x14ac:dyDescent="0.25">
      <c r="A91" t="s">
        <v>2294</v>
      </c>
      <c r="B91" t="s">
        <v>2286</v>
      </c>
      <c r="C91" t="s">
        <v>2287</v>
      </c>
      <c r="D91" t="s">
        <v>2288</v>
      </c>
      <c r="E91" t="s">
        <v>2289</v>
      </c>
      <c r="F91" t="s">
        <v>2282</v>
      </c>
      <c r="G91" t="s">
        <v>2283</v>
      </c>
      <c r="H91" t="s">
        <v>2284</v>
      </c>
      <c r="I91" t="s">
        <v>2285</v>
      </c>
      <c r="J91" t="s">
        <v>887</v>
      </c>
      <c r="K91" t="s">
        <v>2290</v>
      </c>
      <c r="L91" t="s">
        <v>2291</v>
      </c>
      <c r="M91" t="s">
        <v>2291</v>
      </c>
      <c r="N91" t="s">
        <v>2292</v>
      </c>
      <c r="O91">
        <v>1033400000</v>
      </c>
      <c r="P91">
        <v>372</v>
      </c>
      <c r="Q91">
        <v>1</v>
      </c>
      <c r="R91" s="2">
        <v>2.6216446110847599E-2</v>
      </c>
      <c r="S91" s="2">
        <v>-2.2998843193054199</v>
      </c>
      <c r="T91">
        <v>372</v>
      </c>
      <c r="U91" t="s">
        <v>2293</v>
      </c>
      <c r="V91" t="s">
        <v>2295</v>
      </c>
      <c r="W91" t="s">
        <v>2296</v>
      </c>
      <c r="X91" t="s">
        <v>2297</v>
      </c>
    </row>
    <row r="92" spans="1:24" x14ac:dyDescent="0.25">
      <c r="A92" t="s">
        <v>2311</v>
      </c>
      <c r="B92" t="s">
        <v>2302</v>
      </c>
      <c r="C92" t="s">
        <v>2303</v>
      </c>
      <c r="D92" t="s">
        <v>2304</v>
      </c>
      <c r="E92" t="s">
        <v>2305</v>
      </c>
      <c r="F92" t="s">
        <v>2298</v>
      </c>
      <c r="G92" t="s">
        <v>2299</v>
      </c>
      <c r="H92" t="s">
        <v>2300</v>
      </c>
      <c r="I92" t="s">
        <v>2301</v>
      </c>
      <c r="J92" t="s">
        <v>887</v>
      </c>
      <c r="K92" t="s">
        <v>2306</v>
      </c>
      <c r="L92" t="s">
        <v>2307</v>
      </c>
      <c r="M92" t="s">
        <v>2308</v>
      </c>
      <c r="N92" t="s">
        <v>2309</v>
      </c>
      <c r="O92">
        <v>1829800000</v>
      </c>
      <c r="P92">
        <v>427</v>
      </c>
      <c r="Q92">
        <v>1</v>
      </c>
      <c r="R92" s="2">
        <v>2.4504986352996701E-2</v>
      </c>
      <c r="S92" s="2">
        <v>-2.4277772903442401</v>
      </c>
      <c r="T92">
        <v>427</v>
      </c>
      <c r="U92" t="s">
        <v>2310</v>
      </c>
      <c r="V92" t="s">
        <v>2312</v>
      </c>
      <c r="W92" t="s">
        <v>2313</v>
      </c>
      <c r="X92" t="s">
        <v>2314</v>
      </c>
    </row>
    <row r="93" spans="1:24" x14ac:dyDescent="0.25">
      <c r="A93" t="s">
        <v>1292</v>
      </c>
      <c r="B93" t="s">
        <v>2319</v>
      </c>
      <c r="C93" t="s">
        <v>2320</v>
      </c>
      <c r="D93" t="s">
        <v>2321</v>
      </c>
      <c r="E93" t="s">
        <v>2322</v>
      </c>
      <c r="F93" t="s">
        <v>2315</v>
      </c>
      <c r="G93" t="s">
        <v>2316</v>
      </c>
      <c r="H93" t="s">
        <v>2317</v>
      </c>
      <c r="I93" t="s">
        <v>2318</v>
      </c>
      <c r="J93" t="s">
        <v>887</v>
      </c>
      <c r="K93" t="s">
        <v>2323</v>
      </c>
      <c r="L93" t="s">
        <v>2324</v>
      </c>
      <c r="M93" t="s">
        <v>2324</v>
      </c>
      <c r="N93" t="s">
        <v>2325</v>
      </c>
      <c r="O93">
        <v>1032100000</v>
      </c>
      <c r="P93">
        <v>1151</v>
      </c>
      <c r="Q93">
        <v>1</v>
      </c>
      <c r="R93" s="2">
        <v>3.2633864252553199E-2</v>
      </c>
      <c r="S93" s="2">
        <v>-2.5452237129211399</v>
      </c>
      <c r="T93">
        <v>1151</v>
      </c>
      <c r="U93" t="s">
        <v>1291</v>
      </c>
      <c r="V93" t="s">
        <v>1293</v>
      </c>
      <c r="W93" t="s">
        <v>2326</v>
      </c>
      <c r="X93" t="s">
        <v>2327</v>
      </c>
    </row>
    <row r="94" spans="1:24" x14ac:dyDescent="0.25">
      <c r="A94" t="s">
        <v>2342</v>
      </c>
      <c r="B94" t="s">
        <v>2332</v>
      </c>
      <c r="C94" t="s">
        <v>2333</v>
      </c>
      <c r="D94" t="s">
        <v>2334</v>
      </c>
      <c r="E94" t="s">
        <v>2335</v>
      </c>
      <c r="F94" t="s">
        <v>2328</v>
      </c>
      <c r="G94" t="s">
        <v>2329</v>
      </c>
      <c r="H94" t="s">
        <v>2330</v>
      </c>
      <c r="I94" t="s">
        <v>2331</v>
      </c>
      <c r="J94" t="s">
        <v>887</v>
      </c>
      <c r="K94" t="s">
        <v>2336</v>
      </c>
      <c r="L94" t="s">
        <v>2337</v>
      </c>
      <c r="M94" t="s">
        <v>2338</v>
      </c>
      <c r="N94" t="s">
        <v>2339</v>
      </c>
      <c r="O94">
        <v>924820000</v>
      </c>
      <c r="P94">
        <v>222</v>
      </c>
      <c r="Q94">
        <v>1</v>
      </c>
      <c r="R94" s="2">
        <v>2.73315314544035E-2</v>
      </c>
      <c r="S94" s="2">
        <v>-2.5491290092468302</v>
      </c>
      <c r="T94" t="s">
        <v>2340</v>
      </c>
      <c r="U94" t="s">
        <v>2341</v>
      </c>
      <c r="V94" t="s">
        <v>2343</v>
      </c>
      <c r="W94" t="s">
        <v>2344</v>
      </c>
      <c r="X94" t="s">
        <v>2345</v>
      </c>
    </row>
    <row r="95" spans="1:24" x14ac:dyDescent="0.25">
      <c r="A95" t="s">
        <v>2358</v>
      </c>
      <c r="B95" t="s">
        <v>2350</v>
      </c>
      <c r="C95" t="s">
        <v>2351</v>
      </c>
      <c r="D95" t="s">
        <v>2352</v>
      </c>
      <c r="E95" t="s">
        <v>2353</v>
      </c>
      <c r="F95" t="s">
        <v>2346</v>
      </c>
      <c r="G95" t="s">
        <v>2347</v>
      </c>
      <c r="H95" t="s">
        <v>2348</v>
      </c>
      <c r="I95" t="s">
        <v>2349</v>
      </c>
      <c r="J95" t="s">
        <v>887</v>
      </c>
      <c r="K95" t="s">
        <v>2354</v>
      </c>
      <c r="L95" t="s">
        <v>2355</v>
      </c>
      <c r="M95" t="s">
        <v>2355</v>
      </c>
      <c r="N95" t="s">
        <v>2356</v>
      </c>
      <c r="O95">
        <v>1630000000</v>
      </c>
      <c r="P95">
        <v>549</v>
      </c>
      <c r="Q95">
        <v>1</v>
      </c>
      <c r="R95" s="2">
        <v>3.9503039932603498E-2</v>
      </c>
      <c r="S95" s="2">
        <v>-2.6207542419433598</v>
      </c>
      <c r="T95">
        <v>549</v>
      </c>
      <c r="U95" t="s">
        <v>2357</v>
      </c>
      <c r="V95" t="s">
        <v>2359</v>
      </c>
      <c r="W95" t="s">
        <v>2360</v>
      </c>
      <c r="X95" t="s">
        <v>2361</v>
      </c>
    </row>
    <row r="96" spans="1:24" x14ac:dyDescent="0.25">
      <c r="A96" t="s">
        <v>2376</v>
      </c>
      <c r="B96" t="s">
        <v>2366</v>
      </c>
      <c r="C96" t="s">
        <v>2367</v>
      </c>
      <c r="D96" t="s">
        <v>2368</v>
      </c>
      <c r="E96" t="s">
        <v>2369</v>
      </c>
      <c r="F96" t="s">
        <v>2362</v>
      </c>
      <c r="G96" t="s">
        <v>2363</v>
      </c>
      <c r="H96" t="s">
        <v>2364</v>
      </c>
      <c r="I96" t="s">
        <v>2365</v>
      </c>
      <c r="J96" t="s">
        <v>872</v>
      </c>
      <c r="K96" t="s">
        <v>2370</v>
      </c>
      <c r="L96" t="s">
        <v>2371</v>
      </c>
      <c r="M96" t="s">
        <v>2372</v>
      </c>
      <c r="N96" t="s">
        <v>2373</v>
      </c>
      <c r="O96">
        <v>4065300000</v>
      </c>
      <c r="P96">
        <v>1609</v>
      </c>
      <c r="Q96" t="s">
        <v>1029</v>
      </c>
      <c r="R96" s="2">
        <v>1.3423392533828399E-2</v>
      </c>
      <c r="S96" s="2">
        <v>-2.75247001647949</v>
      </c>
      <c r="T96" t="s">
        <v>2374</v>
      </c>
      <c r="U96" t="s">
        <v>2375</v>
      </c>
      <c r="V96" t="s">
        <v>2377</v>
      </c>
      <c r="W96" t="s">
        <v>2378</v>
      </c>
      <c r="X96" t="s">
        <v>237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4"/>
  <sheetViews>
    <sheetView workbookViewId="0">
      <selection activeCell="A81" sqref="A81:XFD81"/>
    </sheetView>
  </sheetViews>
  <sheetFormatPr defaultRowHeight="15" x14ac:dyDescent="0.25"/>
  <cols>
    <col min="1" max="1" width="86" customWidth="1"/>
    <col min="2" max="9" width="19.42578125" customWidth="1"/>
    <col min="10" max="10" width="10.7109375" customWidth="1"/>
    <col min="11" max="11" width="23.5703125" customWidth="1"/>
    <col min="12" max="12" width="16.85546875" customWidth="1"/>
    <col min="13" max="13" width="21.7109375" customWidth="1"/>
    <col min="14" max="14" width="12.28515625" customWidth="1"/>
    <col min="15" max="15" width="16.140625" customWidth="1"/>
    <col min="16" max="16" width="15.140625" customWidth="1"/>
    <col min="17" max="17" width="29.140625" style="2" customWidth="1"/>
    <col min="18" max="18" width="42" style="2" customWidth="1"/>
    <col min="19" max="19" width="36.140625" customWidth="1"/>
    <col min="20" max="20" width="17.85546875" customWidth="1"/>
  </cols>
  <sheetData>
    <row r="1" spans="1:21" x14ac:dyDescent="0.25">
      <c r="A1" s="1" t="s">
        <v>0</v>
      </c>
      <c r="B1" s="1" t="s">
        <v>8958</v>
      </c>
      <c r="C1" s="1" t="s">
        <v>8959</v>
      </c>
      <c r="D1" s="1" t="s">
        <v>8960</v>
      </c>
      <c r="E1" s="1" t="s">
        <v>8961</v>
      </c>
      <c r="F1" s="1" t="s">
        <v>8962</v>
      </c>
      <c r="G1" s="1" t="s">
        <v>8963</v>
      </c>
      <c r="H1" s="1" t="s">
        <v>8964</v>
      </c>
      <c r="I1" s="1" t="s">
        <v>8965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3" t="s">
        <v>8957</v>
      </c>
      <c r="R1" s="3" t="s">
        <v>8975</v>
      </c>
      <c r="S1" s="1" t="s">
        <v>8</v>
      </c>
      <c r="T1" s="1" t="s">
        <v>9</v>
      </c>
      <c r="U1" s="1" t="s">
        <v>10</v>
      </c>
    </row>
    <row r="2" spans="1:21" x14ac:dyDescent="0.25">
      <c r="A2" t="s">
        <v>382</v>
      </c>
      <c r="B2">
        <v>-3.313402</v>
      </c>
      <c r="C2">
        <v>-4.6914559999999996</v>
      </c>
      <c r="D2">
        <v>-3.7591130000000001</v>
      </c>
      <c r="E2">
        <v>0.12592120000000001</v>
      </c>
      <c r="F2">
        <v>-4.3985370000000003E-2</v>
      </c>
      <c r="G2">
        <v>0.1021194</v>
      </c>
      <c r="H2">
        <v>8.2513810000000007E-2</v>
      </c>
      <c r="I2">
        <v>4.3983460000000002E-2</v>
      </c>
      <c r="J2">
        <v>3</v>
      </c>
      <c r="K2">
        <v>3</v>
      </c>
      <c r="L2">
        <v>3</v>
      </c>
      <c r="M2">
        <v>12.6</v>
      </c>
      <c r="N2">
        <v>141.04</v>
      </c>
      <c r="O2">
        <v>8386800000</v>
      </c>
      <c r="P2">
        <v>82</v>
      </c>
      <c r="Q2" s="2">
        <v>3.0800344826320498E-2</v>
      </c>
      <c r="R2" s="2">
        <v>2.9556703567504901</v>
      </c>
      <c r="S2" t="s">
        <v>383</v>
      </c>
      <c r="T2" t="s">
        <v>384</v>
      </c>
      <c r="U2" t="s">
        <v>385</v>
      </c>
    </row>
    <row r="3" spans="1:21" x14ac:dyDescent="0.25">
      <c r="A3" t="s">
        <v>386</v>
      </c>
      <c r="B3">
        <v>-1.264235</v>
      </c>
      <c r="C3">
        <v>-0.81797980000000003</v>
      </c>
      <c r="D3">
        <v>-0.81436920000000002</v>
      </c>
      <c r="E3">
        <v>-2.5238339999999999</v>
      </c>
      <c r="F3">
        <v>0.87796019999999997</v>
      </c>
      <c r="G3">
        <v>0.81436730000000002</v>
      </c>
      <c r="H3">
        <v>1.2937129999999999</v>
      </c>
      <c r="I3">
        <v>0.96146580000000004</v>
      </c>
      <c r="J3">
        <v>8</v>
      </c>
      <c r="K3">
        <v>8</v>
      </c>
      <c r="L3">
        <v>8</v>
      </c>
      <c r="M3">
        <v>37.5</v>
      </c>
      <c r="N3">
        <v>37.558999999999997</v>
      </c>
      <c r="O3">
        <v>1002900000</v>
      </c>
      <c r="P3">
        <v>24</v>
      </c>
      <c r="Q3" s="2">
        <v>1.3685166286867901E-3</v>
      </c>
      <c r="R3" s="2">
        <v>2.34198093414307</v>
      </c>
      <c r="S3" t="s">
        <v>387</v>
      </c>
      <c r="T3" t="s">
        <v>388</v>
      </c>
      <c r="U3" t="s">
        <v>389</v>
      </c>
    </row>
    <row r="4" spans="1:21" x14ac:dyDescent="0.25">
      <c r="A4" t="s">
        <v>390</v>
      </c>
      <c r="B4">
        <v>-0.3662357</v>
      </c>
      <c r="C4">
        <v>-0.30944250000000001</v>
      </c>
      <c r="D4">
        <v>-1.1425020000000001E-3</v>
      </c>
      <c r="E4">
        <v>1.140594E-3</v>
      </c>
      <c r="F4">
        <v>2.320532</v>
      </c>
      <c r="G4">
        <v>2.710642</v>
      </c>
      <c r="H4">
        <v>3.4952320000000001</v>
      </c>
      <c r="I4">
        <v>-0.14074130000000001</v>
      </c>
      <c r="J4">
        <v>8</v>
      </c>
      <c r="K4">
        <v>8</v>
      </c>
      <c r="L4">
        <v>8</v>
      </c>
      <c r="M4">
        <v>24.1</v>
      </c>
      <c r="N4">
        <v>105.61</v>
      </c>
      <c r="O4">
        <v>2323000000</v>
      </c>
      <c r="P4">
        <v>61</v>
      </c>
      <c r="Q4" s="2">
        <v>2.8631330182296199E-2</v>
      </c>
      <c r="R4" s="2">
        <v>2.2653360366821298</v>
      </c>
      <c r="S4" t="s">
        <v>391</v>
      </c>
      <c r="T4" t="s">
        <v>392</v>
      </c>
      <c r="U4" t="s">
        <v>393</v>
      </c>
    </row>
    <row r="5" spans="1:21" x14ac:dyDescent="0.25">
      <c r="A5" t="s">
        <v>394</v>
      </c>
      <c r="B5">
        <v>-1.5779669999999999</v>
      </c>
      <c r="C5">
        <v>-0.90531349999999999</v>
      </c>
      <c r="D5">
        <v>-0.88944820000000002</v>
      </c>
      <c r="E5">
        <v>-0.90987209999999996</v>
      </c>
      <c r="F5">
        <v>1.27935</v>
      </c>
      <c r="G5">
        <v>0.96911999999999998</v>
      </c>
      <c r="H5">
        <v>0.90584949999999997</v>
      </c>
      <c r="I5">
        <v>0.88944630000000002</v>
      </c>
      <c r="J5">
        <v>3</v>
      </c>
      <c r="K5">
        <v>3</v>
      </c>
      <c r="L5">
        <v>3</v>
      </c>
      <c r="M5">
        <v>21.7</v>
      </c>
      <c r="N5">
        <v>54.127000000000002</v>
      </c>
      <c r="O5">
        <v>1144800000</v>
      </c>
      <c r="P5">
        <v>23</v>
      </c>
      <c r="Q5" s="4">
        <v>3.6617763981956899E-5</v>
      </c>
      <c r="R5" s="2">
        <v>2.0815916061401398</v>
      </c>
      <c r="S5" t="s">
        <v>395</v>
      </c>
      <c r="T5" t="s">
        <v>396</v>
      </c>
      <c r="U5" t="s">
        <v>397</v>
      </c>
    </row>
    <row r="6" spans="1:21" x14ac:dyDescent="0.25">
      <c r="A6" t="s">
        <v>398</v>
      </c>
      <c r="B6">
        <v>-1.2272380000000001</v>
      </c>
      <c r="C6">
        <v>-0.71633720000000001</v>
      </c>
      <c r="D6">
        <v>-0.44007299999999999</v>
      </c>
      <c r="E6">
        <v>-1.4489000000000001</v>
      </c>
      <c r="F6">
        <v>0.44007299999999999</v>
      </c>
      <c r="G6">
        <v>1.4712769999999999</v>
      </c>
      <c r="H6">
        <v>1.639837</v>
      </c>
      <c r="I6">
        <v>0.90791699999999997</v>
      </c>
      <c r="J6">
        <v>7</v>
      </c>
      <c r="K6">
        <v>7</v>
      </c>
      <c r="L6">
        <v>7</v>
      </c>
      <c r="M6">
        <v>25.1</v>
      </c>
      <c r="N6">
        <v>103.09</v>
      </c>
      <c r="O6">
        <v>3397500000</v>
      </c>
      <c r="P6">
        <v>75</v>
      </c>
      <c r="Q6" s="2">
        <v>1.1673547470192401E-3</v>
      </c>
      <c r="R6" s="2">
        <v>2.0729131698608301</v>
      </c>
      <c r="S6" t="s">
        <v>399</v>
      </c>
      <c r="T6" t="s">
        <v>400</v>
      </c>
      <c r="U6" t="s">
        <v>401</v>
      </c>
    </row>
    <row r="7" spans="1:21" x14ac:dyDescent="0.25">
      <c r="A7" t="s">
        <v>402</v>
      </c>
      <c r="B7">
        <v>-3.0871930000000001</v>
      </c>
      <c r="C7">
        <v>-0.53787419999999997</v>
      </c>
      <c r="D7">
        <v>-1.117794</v>
      </c>
      <c r="E7">
        <v>-0.54572299999999996</v>
      </c>
      <c r="F7">
        <v>0.78090099999999996</v>
      </c>
      <c r="G7">
        <v>1.0096510000000001</v>
      </c>
      <c r="H7">
        <v>0.53787609999999997</v>
      </c>
      <c r="I7">
        <v>0.63391109999999995</v>
      </c>
      <c r="J7">
        <v>9</v>
      </c>
      <c r="K7">
        <v>9</v>
      </c>
      <c r="L7">
        <v>9</v>
      </c>
      <c r="M7">
        <v>30.4</v>
      </c>
      <c r="N7">
        <v>312.2</v>
      </c>
      <c r="O7">
        <v>2075400000</v>
      </c>
      <c r="P7">
        <v>60</v>
      </c>
      <c r="Q7" s="2">
        <v>1.5082609709130401E-2</v>
      </c>
      <c r="R7" s="2">
        <v>2.0627307891845699</v>
      </c>
      <c r="S7" t="s">
        <v>403</v>
      </c>
      <c r="T7" t="s">
        <v>404</v>
      </c>
      <c r="U7" t="s">
        <v>405</v>
      </c>
    </row>
    <row r="8" spans="1:21" x14ac:dyDescent="0.25">
      <c r="A8" t="s">
        <v>406</v>
      </c>
      <c r="B8">
        <v>-2.847261</v>
      </c>
      <c r="C8">
        <v>-2.4049550000000002</v>
      </c>
      <c r="D8">
        <v>-2.0507580000000001</v>
      </c>
      <c r="E8">
        <v>0.63977240000000002</v>
      </c>
      <c r="F8">
        <v>-0.25011060000000002</v>
      </c>
      <c r="G8">
        <v>0.25010870000000002</v>
      </c>
      <c r="H8">
        <v>0.76158139999999996</v>
      </c>
      <c r="I8">
        <v>0.7673683</v>
      </c>
      <c r="J8">
        <v>3</v>
      </c>
      <c r="K8">
        <v>3</v>
      </c>
      <c r="L8">
        <v>3</v>
      </c>
      <c r="M8">
        <v>57.1</v>
      </c>
      <c r="N8">
        <v>51.137999999999998</v>
      </c>
      <c r="O8">
        <v>1898500000</v>
      </c>
      <c r="P8">
        <v>54</v>
      </c>
      <c r="Q8" s="2">
        <v>4.7137094730029201E-2</v>
      </c>
      <c r="R8" s="2">
        <v>2.0480375289917001</v>
      </c>
      <c r="S8" t="s">
        <v>407</v>
      </c>
      <c r="T8" t="s">
        <v>408</v>
      </c>
      <c r="U8" t="s">
        <v>409</v>
      </c>
    </row>
    <row r="9" spans="1:21" x14ac:dyDescent="0.25">
      <c r="A9" t="s">
        <v>410</v>
      </c>
      <c r="B9">
        <v>-2.5469170000000001</v>
      </c>
      <c r="C9">
        <v>0.20149039999999999</v>
      </c>
      <c r="D9">
        <v>-2.7433149999999999</v>
      </c>
      <c r="E9">
        <v>-2.1965240000000001</v>
      </c>
      <c r="F9">
        <v>-0.14234920000000001</v>
      </c>
      <c r="G9">
        <v>0.52478789999999997</v>
      </c>
      <c r="H9">
        <v>0.27483940000000001</v>
      </c>
      <c r="I9">
        <v>0.14234920000000001</v>
      </c>
      <c r="J9">
        <v>13</v>
      </c>
      <c r="K9">
        <v>13</v>
      </c>
      <c r="L9">
        <v>13</v>
      </c>
      <c r="M9">
        <v>29.9</v>
      </c>
      <c r="N9">
        <v>124.6</v>
      </c>
      <c r="O9">
        <v>2953400000</v>
      </c>
      <c r="P9">
        <v>57</v>
      </c>
      <c r="Q9" s="2">
        <v>2.74361299601882E-2</v>
      </c>
      <c r="R9" s="2">
        <v>2.0212230682372998</v>
      </c>
      <c r="S9" t="s">
        <v>411</v>
      </c>
      <c r="T9" t="s">
        <v>412</v>
      </c>
      <c r="U9" t="s">
        <v>413</v>
      </c>
    </row>
    <row r="10" spans="1:21" x14ac:dyDescent="0.25">
      <c r="A10" t="s">
        <v>414</v>
      </c>
      <c r="B10">
        <v>-1.2058979999999999</v>
      </c>
      <c r="C10">
        <v>-1.1241300000000001</v>
      </c>
      <c r="D10">
        <v>-0.73693660000000005</v>
      </c>
      <c r="E10">
        <v>-0.92514609999999997</v>
      </c>
      <c r="F10">
        <v>0.73693470000000005</v>
      </c>
      <c r="G10">
        <v>0.9312897</v>
      </c>
      <c r="H10">
        <v>0.92071910000000001</v>
      </c>
      <c r="I10">
        <v>1.0147189999999999</v>
      </c>
      <c r="J10">
        <v>5</v>
      </c>
      <c r="K10">
        <v>5</v>
      </c>
      <c r="L10">
        <v>5</v>
      </c>
      <c r="M10">
        <v>65.3</v>
      </c>
      <c r="N10">
        <v>22.989000000000001</v>
      </c>
      <c r="O10">
        <v>993160000</v>
      </c>
      <c r="P10">
        <v>27</v>
      </c>
      <c r="Q10" s="4">
        <v>4.1048789827388004E-6</v>
      </c>
      <c r="R10" s="2">
        <v>1.89894342422485</v>
      </c>
      <c r="S10" t="s">
        <v>415</v>
      </c>
      <c r="T10" t="s">
        <v>416</v>
      </c>
      <c r="U10" t="s">
        <v>417</v>
      </c>
    </row>
    <row r="11" spans="1:21" x14ac:dyDescent="0.25">
      <c r="A11" t="s">
        <v>418</v>
      </c>
      <c r="B11">
        <v>-1.9255329999999999</v>
      </c>
      <c r="C11">
        <v>-0.36691469999999998</v>
      </c>
      <c r="D11">
        <v>-1.1276170000000001</v>
      </c>
      <c r="E11">
        <v>-1.1547510000000001</v>
      </c>
      <c r="F11">
        <v>0.36691469999999998</v>
      </c>
      <c r="G11">
        <v>0.95576859999999997</v>
      </c>
      <c r="H11">
        <v>0.62407109999999999</v>
      </c>
      <c r="I11">
        <v>0.99041179999999995</v>
      </c>
      <c r="J11">
        <v>8</v>
      </c>
      <c r="K11">
        <v>3</v>
      </c>
      <c r="L11">
        <v>2</v>
      </c>
      <c r="M11">
        <v>62.2</v>
      </c>
      <c r="N11">
        <v>81.522999999999996</v>
      </c>
      <c r="O11">
        <v>1024500000</v>
      </c>
      <c r="P11">
        <v>20</v>
      </c>
      <c r="Q11" s="2">
        <v>1.73910150671779E-3</v>
      </c>
      <c r="R11" s="2">
        <v>1.87799549102783</v>
      </c>
      <c r="S11" t="s">
        <v>419</v>
      </c>
      <c r="T11" t="s">
        <v>420</v>
      </c>
      <c r="U11" t="s">
        <v>421</v>
      </c>
    </row>
    <row r="12" spans="1:21" x14ac:dyDescent="0.25">
      <c r="A12" t="s">
        <v>374</v>
      </c>
      <c r="B12">
        <v>-0.63427160000000005</v>
      </c>
      <c r="C12">
        <v>-0.81659510000000002</v>
      </c>
      <c r="D12">
        <v>-1.780489</v>
      </c>
      <c r="E12">
        <v>-0.9180412</v>
      </c>
      <c r="F12">
        <v>0.67439839999999995</v>
      </c>
      <c r="G12">
        <v>0.63427160000000005</v>
      </c>
      <c r="H12">
        <v>0.84006689999999995</v>
      </c>
      <c r="I12">
        <v>0.86913300000000004</v>
      </c>
      <c r="J12">
        <v>3</v>
      </c>
      <c r="K12">
        <v>3</v>
      </c>
      <c r="L12">
        <v>3</v>
      </c>
      <c r="M12">
        <v>39.4</v>
      </c>
      <c r="N12">
        <v>132.62</v>
      </c>
      <c r="O12">
        <v>1116900000</v>
      </c>
      <c r="P12">
        <v>27</v>
      </c>
      <c r="Q12" s="2">
        <v>4.7296758549419802E-4</v>
      </c>
      <c r="R12" s="2">
        <v>1.7918167114257799</v>
      </c>
      <c r="S12" t="s">
        <v>375</v>
      </c>
      <c r="T12" t="s">
        <v>376</v>
      </c>
      <c r="U12" t="s">
        <v>377</v>
      </c>
    </row>
    <row r="13" spans="1:21" x14ac:dyDescent="0.25">
      <c r="A13" t="s">
        <v>422</v>
      </c>
      <c r="B13">
        <v>-1.351437</v>
      </c>
      <c r="C13">
        <v>-1.405775</v>
      </c>
      <c r="D13">
        <v>-0.10174370000000001</v>
      </c>
      <c r="E13">
        <v>-5.7289119999999999E-2</v>
      </c>
      <c r="F13">
        <v>1.8346210000000001</v>
      </c>
      <c r="G13">
        <v>1.5224089999999999</v>
      </c>
      <c r="H13">
        <v>5.7289119999999999E-2</v>
      </c>
      <c r="I13">
        <v>0.82623860000000005</v>
      </c>
      <c r="J13">
        <v>9</v>
      </c>
      <c r="K13">
        <v>9</v>
      </c>
      <c r="L13">
        <v>9</v>
      </c>
      <c r="M13">
        <v>41.1</v>
      </c>
      <c r="N13">
        <v>92.908000000000001</v>
      </c>
      <c r="O13">
        <v>1808400000</v>
      </c>
      <c r="P13">
        <v>40</v>
      </c>
      <c r="Q13" s="2">
        <v>1.6758378634113901E-2</v>
      </c>
      <c r="R13" s="2">
        <v>1.78920078277588</v>
      </c>
      <c r="S13" t="s">
        <v>423</v>
      </c>
      <c r="T13" t="s">
        <v>424</v>
      </c>
      <c r="U13" t="s">
        <v>425</v>
      </c>
    </row>
    <row r="14" spans="1:21" x14ac:dyDescent="0.25">
      <c r="A14" t="s">
        <v>426</v>
      </c>
      <c r="B14">
        <v>-8.3789829999999996E-3</v>
      </c>
      <c r="C14">
        <v>-1.2846390000000001</v>
      </c>
      <c r="D14">
        <v>-0.75326159999999998</v>
      </c>
      <c r="E14">
        <v>-0.25074390000000002</v>
      </c>
      <c r="F14">
        <v>2.3598629999999998</v>
      </c>
      <c r="G14">
        <v>0.49483300000000002</v>
      </c>
      <c r="H14">
        <v>8.3808900000000002E-3</v>
      </c>
      <c r="I14">
        <v>1.284842</v>
      </c>
      <c r="J14">
        <v>6</v>
      </c>
      <c r="K14">
        <v>6</v>
      </c>
      <c r="L14">
        <v>6</v>
      </c>
      <c r="M14">
        <v>44.2</v>
      </c>
      <c r="N14">
        <v>59.567</v>
      </c>
      <c r="O14">
        <v>1826700000</v>
      </c>
      <c r="P14">
        <v>43</v>
      </c>
      <c r="Q14" s="2">
        <v>3.3373558744644101E-2</v>
      </c>
      <c r="R14" s="2">
        <v>1.6112356185913099</v>
      </c>
      <c r="S14" t="s">
        <v>427</v>
      </c>
      <c r="T14" t="s">
        <v>428</v>
      </c>
      <c r="U14" t="s">
        <v>429</v>
      </c>
    </row>
    <row r="15" spans="1:21" x14ac:dyDescent="0.25">
      <c r="A15" t="s">
        <v>123</v>
      </c>
      <c r="B15">
        <v>-1.571688</v>
      </c>
      <c r="C15">
        <v>-0.94544410000000001</v>
      </c>
      <c r="D15">
        <v>-0.92594339999999997</v>
      </c>
      <c r="E15">
        <v>-0.28788570000000002</v>
      </c>
      <c r="F15">
        <v>0.56331059999999999</v>
      </c>
      <c r="G15">
        <v>1.1639250000000001</v>
      </c>
      <c r="H15">
        <v>0.28788760000000002</v>
      </c>
      <c r="I15">
        <v>0.59854130000000005</v>
      </c>
      <c r="J15">
        <v>8</v>
      </c>
      <c r="K15">
        <v>8</v>
      </c>
      <c r="L15">
        <v>8</v>
      </c>
      <c r="M15">
        <v>21.7</v>
      </c>
      <c r="N15">
        <v>107.15</v>
      </c>
      <c r="O15">
        <v>745090000</v>
      </c>
      <c r="P15">
        <v>30</v>
      </c>
      <c r="Q15" s="2">
        <v>2.5650474981166898E-3</v>
      </c>
      <c r="R15" s="2">
        <v>1.5861563682556199</v>
      </c>
      <c r="S15" t="s">
        <v>124</v>
      </c>
      <c r="T15" t="s">
        <v>125</v>
      </c>
      <c r="U15" t="s">
        <v>126</v>
      </c>
    </row>
    <row r="16" spans="1:21" x14ac:dyDescent="0.25">
      <c r="A16" t="s">
        <v>430</v>
      </c>
      <c r="B16">
        <v>-0.39640809999999999</v>
      </c>
      <c r="C16">
        <v>-0.32218170000000002</v>
      </c>
      <c r="D16">
        <v>-1.0164219999999999</v>
      </c>
      <c r="E16">
        <v>-1.52837</v>
      </c>
      <c r="F16">
        <v>0.98711199999999999</v>
      </c>
      <c r="G16">
        <v>0.95228199999999996</v>
      </c>
      <c r="H16">
        <v>0.32217980000000002</v>
      </c>
      <c r="I16">
        <v>0.74412350000000005</v>
      </c>
      <c r="J16">
        <v>14</v>
      </c>
      <c r="K16">
        <v>14</v>
      </c>
      <c r="L16">
        <v>14</v>
      </c>
      <c r="M16">
        <v>37.6</v>
      </c>
      <c r="N16">
        <v>131.21</v>
      </c>
      <c r="O16">
        <v>1899100000</v>
      </c>
      <c r="P16">
        <v>40</v>
      </c>
      <c r="Q16" s="2">
        <v>2.82175197765274E-3</v>
      </c>
      <c r="R16" s="2">
        <v>1.5672698020935101</v>
      </c>
      <c r="S16" t="s">
        <v>431</v>
      </c>
      <c r="T16" t="s">
        <v>432</v>
      </c>
      <c r="U16" t="s">
        <v>433</v>
      </c>
    </row>
    <row r="17" spans="1:21" x14ac:dyDescent="0.25">
      <c r="A17" t="s">
        <v>434</v>
      </c>
      <c r="B17">
        <v>-0.43715100000000001</v>
      </c>
      <c r="C17">
        <v>-0.62649149999999998</v>
      </c>
      <c r="D17">
        <v>-0.66475300000000004</v>
      </c>
      <c r="E17">
        <v>-0.53391840000000002</v>
      </c>
      <c r="F17">
        <v>1.970442</v>
      </c>
      <c r="G17">
        <v>0.62235070000000003</v>
      </c>
      <c r="H17">
        <v>0.91290470000000001</v>
      </c>
      <c r="I17">
        <v>0.43715100000000001</v>
      </c>
      <c r="J17">
        <v>3</v>
      </c>
      <c r="K17">
        <v>3</v>
      </c>
      <c r="L17">
        <v>3</v>
      </c>
      <c r="M17">
        <v>30.4</v>
      </c>
      <c r="N17">
        <v>81.905000000000001</v>
      </c>
      <c r="O17">
        <v>719290000</v>
      </c>
      <c r="P17">
        <v>24</v>
      </c>
      <c r="Q17" s="2">
        <v>4.19343939895274E-3</v>
      </c>
      <c r="R17" s="2">
        <v>1.55129051208496</v>
      </c>
      <c r="S17" t="s">
        <v>435</v>
      </c>
      <c r="T17" t="s">
        <v>436</v>
      </c>
      <c r="U17" t="s">
        <v>437</v>
      </c>
    </row>
    <row r="18" spans="1:21" x14ac:dyDescent="0.25">
      <c r="A18" t="s">
        <v>438</v>
      </c>
      <c r="B18">
        <v>-1.547331</v>
      </c>
      <c r="C18">
        <v>-0.61531449999999999</v>
      </c>
      <c r="D18">
        <v>-0.27654459999999997</v>
      </c>
      <c r="E18">
        <v>-1.524851</v>
      </c>
      <c r="F18">
        <v>0.83876419999999996</v>
      </c>
      <c r="G18">
        <v>0.41320800000000002</v>
      </c>
      <c r="H18">
        <v>0.27654269999999997</v>
      </c>
      <c r="I18">
        <v>0.60349660000000005</v>
      </c>
      <c r="J18">
        <v>1</v>
      </c>
      <c r="K18">
        <v>1</v>
      </c>
      <c r="L18">
        <v>1</v>
      </c>
      <c r="M18">
        <v>6.5</v>
      </c>
      <c r="N18">
        <v>45.683</v>
      </c>
      <c r="O18">
        <v>721810000</v>
      </c>
      <c r="P18">
        <v>21</v>
      </c>
      <c r="Q18" s="2">
        <v>4.4562648939584998E-3</v>
      </c>
      <c r="R18" s="2">
        <v>1.5240130424499501</v>
      </c>
      <c r="S18" t="s">
        <v>439</v>
      </c>
      <c r="T18" t="s">
        <v>440</v>
      </c>
      <c r="U18" t="s">
        <v>441</v>
      </c>
    </row>
    <row r="19" spans="1:21" x14ac:dyDescent="0.25">
      <c r="A19" t="s">
        <v>442</v>
      </c>
      <c r="B19">
        <v>-0.77876469999999998</v>
      </c>
      <c r="C19">
        <v>-1.8997649999999999</v>
      </c>
      <c r="D19">
        <v>-6.208611E-2</v>
      </c>
      <c r="E19">
        <v>-0.21155930000000001</v>
      </c>
      <c r="F19">
        <v>8.2799910000000004E-2</v>
      </c>
      <c r="G19">
        <v>1.647259</v>
      </c>
      <c r="H19">
        <v>1.2112560000000001</v>
      </c>
      <c r="I19">
        <v>6.208611E-2</v>
      </c>
      <c r="J19">
        <v>3</v>
      </c>
      <c r="K19">
        <v>3</v>
      </c>
      <c r="L19">
        <v>3</v>
      </c>
      <c r="M19">
        <v>56.7</v>
      </c>
      <c r="N19">
        <v>117.39</v>
      </c>
      <c r="O19">
        <v>869210000</v>
      </c>
      <c r="P19">
        <v>29</v>
      </c>
      <c r="Q19" s="2">
        <v>4.2226052234035402E-2</v>
      </c>
      <c r="R19" s="2">
        <v>1.4888939857482899</v>
      </c>
      <c r="S19" t="s">
        <v>443</v>
      </c>
      <c r="T19" t="s">
        <v>444</v>
      </c>
      <c r="U19" t="s">
        <v>445</v>
      </c>
    </row>
    <row r="20" spans="1:21" x14ac:dyDescent="0.25">
      <c r="A20" t="s">
        <v>446</v>
      </c>
      <c r="B20">
        <v>-0.83576969999999995</v>
      </c>
      <c r="C20">
        <v>-0.7402706</v>
      </c>
      <c r="D20">
        <v>0.246727</v>
      </c>
      <c r="E20">
        <v>-0.97580719999999999</v>
      </c>
      <c r="F20">
        <v>-0.246727</v>
      </c>
      <c r="G20">
        <v>0.83809469999999997</v>
      </c>
      <c r="H20">
        <v>1.328516</v>
      </c>
      <c r="I20">
        <v>0.97229189999999999</v>
      </c>
      <c r="J20">
        <v>2</v>
      </c>
      <c r="K20">
        <v>2</v>
      </c>
      <c r="L20">
        <v>2</v>
      </c>
      <c r="M20">
        <v>18.8</v>
      </c>
      <c r="N20">
        <v>28.797000000000001</v>
      </c>
      <c r="O20">
        <v>796590000</v>
      </c>
      <c r="P20">
        <v>13</v>
      </c>
      <c r="Q20" s="2">
        <v>2.53115649102937E-2</v>
      </c>
      <c r="R20" s="2">
        <v>1.2993240356445299</v>
      </c>
      <c r="S20" t="s">
        <v>447</v>
      </c>
      <c r="T20" t="s">
        <v>448</v>
      </c>
      <c r="U20" t="s">
        <v>449</v>
      </c>
    </row>
    <row r="21" spans="1:21" x14ac:dyDescent="0.25">
      <c r="A21" t="s">
        <v>450</v>
      </c>
      <c r="B21">
        <v>-0.67492490000000005</v>
      </c>
      <c r="C21">
        <v>-0.53167529999999996</v>
      </c>
      <c r="D21">
        <v>-1.4071119999999999</v>
      </c>
      <c r="E21">
        <v>-0.1054306</v>
      </c>
      <c r="F21">
        <v>0.41770170000000001</v>
      </c>
      <c r="G21">
        <v>0.83524699999999996</v>
      </c>
      <c r="H21">
        <v>0.1054306</v>
      </c>
      <c r="I21">
        <v>0.87749100000000002</v>
      </c>
      <c r="J21">
        <v>5</v>
      </c>
      <c r="K21">
        <v>5</v>
      </c>
      <c r="L21">
        <v>5</v>
      </c>
      <c r="M21">
        <v>30.7</v>
      </c>
      <c r="N21">
        <v>53.039000000000001</v>
      </c>
      <c r="O21">
        <v>1017800000</v>
      </c>
      <c r="P21">
        <v>22</v>
      </c>
      <c r="Q21" s="2">
        <v>9.1100676741472601E-3</v>
      </c>
      <c r="R21" s="2">
        <v>1.23875331878662</v>
      </c>
      <c r="S21" t="s">
        <v>451</v>
      </c>
      <c r="T21" t="s">
        <v>452</v>
      </c>
      <c r="U21" t="s">
        <v>453</v>
      </c>
    </row>
    <row r="22" spans="1:21" x14ac:dyDescent="0.25">
      <c r="A22" t="s">
        <v>454</v>
      </c>
      <c r="B22">
        <v>-1.126598</v>
      </c>
      <c r="C22">
        <v>-0.59049220000000002</v>
      </c>
      <c r="D22">
        <v>-4.8402790000000001E-2</v>
      </c>
      <c r="E22">
        <v>-1.296425E-2</v>
      </c>
      <c r="F22">
        <v>0.2245846</v>
      </c>
      <c r="G22">
        <v>0.95226860000000002</v>
      </c>
      <c r="H22">
        <v>1.2962339999999999E-2</v>
      </c>
      <c r="I22">
        <v>1.850924</v>
      </c>
      <c r="J22">
        <v>3</v>
      </c>
      <c r="K22">
        <v>3</v>
      </c>
      <c r="L22">
        <v>3</v>
      </c>
      <c r="M22">
        <v>6.8</v>
      </c>
      <c r="N22">
        <v>29.835999999999999</v>
      </c>
      <c r="O22">
        <v>465030000</v>
      </c>
      <c r="P22">
        <v>20</v>
      </c>
      <c r="Q22" s="2">
        <v>4.9780224971126497E-2</v>
      </c>
      <c r="R22" s="2">
        <v>1.2047991752624501</v>
      </c>
      <c r="S22" t="s">
        <v>455</v>
      </c>
      <c r="T22" t="s">
        <v>456</v>
      </c>
      <c r="U22" t="s">
        <v>457</v>
      </c>
    </row>
    <row r="23" spans="1:21" x14ac:dyDescent="0.25">
      <c r="A23" t="s">
        <v>458</v>
      </c>
      <c r="B23">
        <v>-0.30949019999999999</v>
      </c>
      <c r="C23">
        <v>-0.48712349999999999</v>
      </c>
      <c r="D23">
        <v>-1.2679309999999999</v>
      </c>
      <c r="E23">
        <v>0.21697620000000001</v>
      </c>
      <c r="F23">
        <v>1.556732</v>
      </c>
      <c r="G23">
        <v>0.57647130000000002</v>
      </c>
      <c r="H23">
        <v>-0.21697430000000001</v>
      </c>
      <c r="I23">
        <v>1.0116860000000001</v>
      </c>
      <c r="J23">
        <v>10</v>
      </c>
      <c r="K23">
        <v>10</v>
      </c>
      <c r="L23">
        <v>10</v>
      </c>
      <c r="M23">
        <v>77.900000000000006</v>
      </c>
      <c r="N23">
        <v>167.23</v>
      </c>
      <c r="O23">
        <v>13454000000</v>
      </c>
      <c r="P23">
        <v>225</v>
      </c>
      <c r="Q23" s="2">
        <v>4.8864999867371001E-2</v>
      </c>
      <c r="R23" s="2">
        <v>1.19387102127075</v>
      </c>
      <c r="S23" t="s">
        <v>459</v>
      </c>
      <c r="T23" t="s">
        <v>460</v>
      </c>
      <c r="U23" t="s">
        <v>461</v>
      </c>
    </row>
    <row r="24" spans="1:21" x14ac:dyDescent="0.25">
      <c r="A24" t="s">
        <v>462</v>
      </c>
      <c r="B24">
        <v>-0.47654530000000001</v>
      </c>
      <c r="C24">
        <v>-0.90199090000000004</v>
      </c>
      <c r="D24">
        <v>-4.2045590000000001E-2</v>
      </c>
      <c r="E24">
        <v>-1.5997300000000001</v>
      </c>
      <c r="F24">
        <v>0.79421419999999998</v>
      </c>
      <c r="G24">
        <v>0.48555369999999998</v>
      </c>
      <c r="H24">
        <v>4.2047500000000002E-2</v>
      </c>
      <c r="I24">
        <v>0.32769389999999998</v>
      </c>
      <c r="J24">
        <v>4</v>
      </c>
      <c r="K24">
        <v>4</v>
      </c>
      <c r="L24">
        <v>4</v>
      </c>
      <c r="M24">
        <v>34.299999999999997</v>
      </c>
      <c r="N24">
        <v>32.389000000000003</v>
      </c>
      <c r="O24">
        <v>995980000</v>
      </c>
      <c r="P24">
        <v>16</v>
      </c>
      <c r="Q24" s="2">
        <v>1.9055064911980099E-2</v>
      </c>
      <c r="R24" s="2">
        <v>1.1674551963806199</v>
      </c>
      <c r="S24" t="s">
        <v>463</v>
      </c>
      <c r="T24" t="s">
        <v>464</v>
      </c>
      <c r="U24" t="s">
        <v>465</v>
      </c>
    </row>
    <row r="25" spans="1:21" x14ac:dyDescent="0.25">
      <c r="A25" t="s">
        <v>466</v>
      </c>
      <c r="B25">
        <v>-0.25990869999999999</v>
      </c>
      <c r="C25">
        <v>-0.74961659999999997</v>
      </c>
      <c r="D25">
        <v>-0.3207874</v>
      </c>
      <c r="E25">
        <v>-0.38318819999999998</v>
      </c>
      <c r="F25">
        <v>1.5869059999999999</v>
      </c>
      <c r="G25">
        <v>0.38339040000000002</v>
      </c>
      <c r="H25">
        <v>0.46152880000000002</v>
      </c>
      <c r="I25">
        <v>0.25990869999999999</v>
      </c>
      <c r="J25">
        <v>2</v>
      </c>
      <c r="K25">
        <v>2</v>
      </c>
      <c r="L25">
        <v>2</v>
      </c>
      <c r="M25">
        <v>25.8</v>
      </c>
      <c r="N25">
        <v>30.524999999999999</v>
      </c>
      <c r="O25">
        <v>1932700000</v>
      </c>
      <c r="P25">
        <v>82</v>
      </c>
      <c r="Q25" s="2">
        <v>1.49959130749363E-2</v>
      </c>
      <c r="R25" s="2">
        <v>1.1013088226318399</v>
      </c>
      <c r="S25" t="s">
        <v>467</v>
      </c>
      <c r="T25" t="s">
        <v>468</v>
      </c>
      <c r="U25" t="s">
        <v>469</v>
      </c>
    </row>
    <row r="26" spans="1:21" x14ac:dyDescent="0.25">
      <c r="A26" t="s">
        <v>470</v>
      </c>
      <c r="B26">
        <v>-1.4316390000000001</v>
      </c>
      <c r="C26">
        <v>2.988625E-2</v>
      </c>
      <c r="D26">
        <v>-1.0866579999999999</v>
      </c>
      <c r="E26">
        <v>-0.13755039999999999</v>
      </c>
      <c r="F26">
        <v>0.85224719999999998</v>
      </c>
      <c r="G26">
        <v>0.19073680000000001</v>
      </c>
      <c r="H26">
        <v>-2.9888149999999999E-2</v>
      </c>
      <c r="I26">
        <v>0.67320250000000004</v>
      </c>
      <c r="J26">
        <v>5</v>
      </c>
      <c r="K26">
        <v>5</v>
      </c>
      <c r="L26">
        <v>5</v>
      </c>
      <c r="M26">
        <v>32.700000000000003</v>
      </c>
      <c r="N26">
        <v>35.777000000000001</v>
      </c>
      <c r="O26">
        <v>1729400000</v>
      </c>
      <c r="P26">
        <v>45</v>
      </c>
      <c r="Q26" s="2">
        <v>3.9602298713312202E-2</v>
      </c>
      <c r="R26" s="2">
        <v>1.07806491851807</v>
      </c>
      <c r="S26" t="s">
        <v>471</v>
      </c>
      <c r="T26" t="s">
        <v>472</v>
      </c>
      <c r="U26" t="s">
        <v>473</v>
      </c>
    </row>
    <row r="27" spans="1:21" x14ac:dyDescent="0.25">
      <c r="A27" t="s">
        <v>474</v>
      </c>
      <c r="B27">
        <v>0.11286930000000001</v>
      </c>
      <c r="C27">
        <v>-1.307043</v>
      </c>
      <c r="D27">
        <v>-0.77305029999999997</v>
      </c>
      <c r="E27">
        <v>-1.5024949999999999</v>
      </c>
      <c r="F27">
        <v>0.43674279999999999</v>
      </c>
      <c r="G27">
        <v>0.12326429999999999</v>
      </c>
      <c r="H27">
        <v>-0.11286930000000001</v>
      </c>
      <c r="I27">
        <v>0.26841930000000003</v>
      </c>
      <c r="J27">
        <v>18</v>
      </c>
      <c r="K27">
        <v>15</v>
      </c>
      <c r="L27">
        <v>15</v>
      </c>
      <c r="M27">
        <v>37.799999999999997</v>
      </c>
      <c r="N27">
        <v>113.54</v>
      </c>
      <c r="O27">
        <v>3578800000</v>
      </c>
      <c r="P27">
        <v>98</v>
      </c>
      <c r="Q27" s="2">
        <v>3.3013072751100499E-2</v>
      </c>
      <c r="R27" s="2">
        <v>1.04631900787354</v>
      </c>
      <c r="S27" t="s">
        <v>475</v>
      </c>
      <c r="T27" t="s">
        <v>476</v>
      </c>
      <c r="U27" t="s">
        <v>477</v>
      </c>
    </row>
    <row r="28" spans="1:21" x14ac:dyDescent="0.25">
      <c r="A28" t="s">
        <v>478</v>
      </c>
      <c r="B28">
        <v>-1.067415</v>
      </c>
      <c r="C28">
        <v>-0.38524439999999999</v>
      </c>
      <c r="D28">
        <v>-0.97654149999999995</v>
      </c>
      <c r="E28">
        <v>0.21729660000000001</v>
      </c>
      <c r="F28">
        <v>0.38226130000000003</v>
      </c>
      <c r="G28">
        <v>0.88097570000000003</v>
      </c>
      <c r="H28">
        <v>0.90744020000000003</v>
      </c>
      <c r="I28">
        <v>-0.21729660000000001</v>
      </c>
      <c r="J28">
        <v>2</v>
      </c>
      <c r="K28">
        <v>2</v>
      </c>
      <c r="L28">
        <v>2</v>
      </c>
      <c r="M28">
        <v>20.100000000000001</v>
      </c>
      <c r="N28">
        <v>73.134</v>
      </c>
      <c r="O28">
        <v>945260000</v>
      </c>
      <c r="P28">
        <v>19</v>
      </c>
      <c r="Q28" s="2">
        <v>3.9912231770058197E-2</v>
      </c>
      <c r="R28" s="2">
        <v>1.04132127761841</v>
      </c>
      <c r="S28" t="s">
        <v>479</v>
      </c>
      <c r="T28" t="s">
        <v>480</v>
      </c>
      <c r="U28" t="s">
        <v>481</v>
      </c>
    </row>
    <row r="29" spans="1:21" x14ac:dyDescent="0.25">
      <c r="A29" t="s">
        <v>482</v>
      </c>
      <c r="B29">
        <v>-1.5623089999999999E-2</v>
      </c>
      <c r="C29">
        <v>-0.70645329999999995</v>
      </c>
      <c r="D29">
        <v>-0.2271862</v>
      </c>
      <c r="E29">
        <v>-0.83451649999999999</v>
      </c>
      <c r="F29">
        <v>0.95849419999999996</v>
      </c>
      <c r="G29">
        <v>1.5625E-2</v>
      </c>
      <c r="H29">
        <v>0.67518040000000001</v>
      </c>
      <c r="I29">
        <v>0.61812780000000001</v>
      </c>
      <c r="J29">
        <v>7</v>
      </c>
      <c r="K29">
        <v>7</v>
      </c>
      <c r="L29">
        <v>7</v>
      </c>
      <c r="M29">
        <v>51</v>
      </c>
      <c r="N29">
        <v>131.03</v>
      </c>
      <c r="O29">
        <v>8415200000</v>
      </c>
      <c r="P29">
        <v>149</v>
      </c>
      <c r="Q29" s="2">
        <v>1.06947908763836E-2</v>
      </c>
      <c r="R29" s="2">
        <v>1.01280164718628</v>
      </c>
      <c r="S29" t="s">
        <v>483</v>
      </c>
      <c r="T29" t="s">
        <v>484</v>
      </c>
      <c r="U29" t="s">
        <v>485</v>
      </c>
    </row>
    <row r="30" spans="1:21" x14ac:dyDescent="0.25">
      <c r="A30" t="s">
        <v>486</v>
      </c>
      <c r="B30">
        <v>-0.83104900000000004</v>
      </c>
      <c r="C30">
        <v>-5.4683689999999998E-3</v>
      </c>
      <c r="D30">
        <v>-1.475573</v>
      </c>
      <c r="E30">
        <v>-0.95425800000000005</v>
      </c>
      <c r="F30">
        <v>0.34490589999999999</v>
      </c>
      <c r="G30">
        <v>0.26964379999999999</v>
      </c>
      <c r="H30">
        <v>5.4683689999999998E-3</v>
      </c>
      <c r="I30">
        <v>0.12135509999999999</v>
      </c>
      <c r="J30">
        <v>10</v>
      </c>
      <c r="K30">
        <v>9</v>
      </c>
      <c r="L30">
        <v>2</v>
      </c>
      <c r="M30">
        <v>56.6</v>
      </c>
      <c r="N30">
        <v>61.881999999999998</v>
      </c>
      <c r="O30">
        <v>1131500000</v>
      </c>
      <c r="P30">
        <v>29</v>
      </c>
      <c r="Q30" s="2">
        <v>1.8726289786718E-2</v>
      </c>
      <c r="R30" s="2">
        <v>1.00193023681641</v>
      </c>
      <c r="S30" t="s">
        <v>487</v>
      </c>
      <c r="T30" t="s">
        <v>488</v>
      </c>
      <c r="U30" t="s">
        <v>489</v>
      </c>
    </row>
    <row r="31" spans="1:21" x14ac:dyDescent="0.25">
      <c r="A31" t="s">
        <v>490</v>
      </c>
      <c r="B31">
        <v>1.1003489999999999E-2</v>
      </c>
      <c r="C31">
        <v>-0.52699850000000004</v>
      </c>
      <c r="D31">
        <v>-1.427834</v>
      </c>
      <c r="E31">
        <v>-1.700134</v>
      </c>
      <c r="F31">
        <v>0.13633919999999999</v>
      </c>
      <c r="G31">
        <v>4.7582630000000001E-2</v>
      </c>
      <c r="H31">
        <v>-1.1003489999999999E-2</v>
      </c>
      <c r="I31">
        <v>9.1388700000000003E-2</v>
      </c>
      <c r="J31">
        <v>4</v>
      </c>
      <c r="K31">
        <v>4</v>
      </c>
      <c r="L31">
        <v>4</v>
      </c>
      <c r="M31">
        <v>29.7</v>
      </c>
      <c r="N31">
        <v>27.183</v>
      </c>
      <c r="O31">
        <v>1300100000</v>
      </c>
      <c r="P31">
        <v>48</v>
      </c>
      <c r="Q31" s="2">
        <v>4.9388804724752197E-2</v>
      </c>
      <c r="R31" s="2">
        <v>0.977067470550537</v>
      </c>
      <c r="S31" t="s">
        <v>491</v>
      </c>
      <c r="T31" t="s">
        <v>492</v>
      </c>
      <c r="U31" t="s">
        <v>493</v>
      </c>
    </row>
    <row r="32" spans="1:21" x14ac:dyDescent="0.25">
      <c r="A32" t="s">
        <v>494</v>
      </c>
      <c r="B32">
        <v>-0.43934060000000003</v>
      </c>
      <c r="C32">
        <v>-0.95226290000000002</v>
      </c>
      <c r="D32">
        <v>-0.13043589999999999</v>
      </c>
      <c r="E32">
        <v>-0.24439050000000001</v>
      </c>
      <c r="F32">
        <v>0.30481150000000001</v>
      </c>
      <c r="G32">
        <v>0.79786299999999999</v>
      </c>
      <c r="H32">
        <v>0.1304379</v>
      </c>
      <c r="I32">
        <v>0.66271020000000003</v>
      </c>
      <c r="J32">
        <v>6</v>
      </c>
      <c r="K32">
        <v>5</v>
      </c>
      <c r="L32">
        <v>5</v>
      </c>
      <c r="M32">
        <v>26.2</v>
      </c>
      <c r="N32">
        <v>96.733000000000004</v>
      </c>
      <c r="O32">
        <v>696690000</v>
      </c>
      <c r="P32">
        <v>23</v>
      </c>
      <c r="Q32" s="2">
        <v>8.6004648166185908E-3</v>
      </c>
      <c r="R32" s="2">
        <v>0.91556310653686501</v>
      </c>
      <c r="S32" t="s">
        <v>495</v>
      </c>
      <c r="T32" t="s">
        <v>496</v>
      </c>
      <c r="U32" t="s">
        <v>497</v>
      </c>
    </row>
    <row r="33" spans="1:21" x14ac:dyDescent="0.25">
      <c r="A33" t="s">
        <v>498</v>
      </c>
      <c r="B33">
        <v>-0.97605900000000001</v>
      </c>
      <c r="C33">
        <v>-0.5956593</v>
      </c>
      <c r="D33">
        <v>-0.59082029999999996</v>
      </c>
      <c r="E33">
        <v>4.7687529999999999E-2</v>
      </c>
      <c r="F33">
        <v>0.63733479999999998</v>
      </c>
      <c r="G33">
        <v>0.659111</v>
      </c>
      <c r="H33">
        <v>0.29590420000000001</v>
      </c>
      <c r="I33">
        <v>-4.7687529999999999E-2</v>
      </c>
      <c r="J33">
        <v>6</v>
      </c>
      <c r="K33">
        <v>6</v>
      </c>
      <c r="L33">
        <v>6</v>
      </c>
      <c r="M33">
        <v>19.8</v>
      </c>
      <c r="N33">
        <v>63.753</v>
      </c>
      <c r="O33">
        <v>795650000</v>
      </c>
      <c r="P33">
        <v>29</v>
      </c>
      <c r="Q33" s="2">
        <v>1.46988612535345E-2</v>
      </c>
      <c r="R33" s="2">
        <v>0.91487836837768599</v>
      </c>
      <c r="S33" t="s">
        <v>499</v>
      </c>
      <c r="T33" t="s">
        <v>500</v>
      </c>
      <c r="U33" t="s">
        <v>501</v>
      </c>
    </row>
    <row r="34" spans="1:21" x14ac:dyDescent="0.25">
      <c r="A34" t="s">
        <v>502</v>
      </c>
      <c r="B34">
        <v>-0.4556847</v>
      </c>
      <c r="C34">
        <v>-0.54947089999999998</v>
      </c>
      <c r="D34">
        <v>0.1454105</v>
      </c>
      <c r="E34">
        <v>-0.47045710000000002</v>
      </c>
      <c r="F34">
        <v>0.63084790000000002</v>
      </c>
      <c r="G34">
        <v>0.68964389999999998</v>
      </c>
      <c r="H34">
        <v>-0.1454105</v>
      </c>
      <c r="I34">
        <v>0.79115100000000005</v>
      </c>
      <c r="J34">
        <v>1</v>
      </c>
      <c r="K34">
        <v>1</v>
      </c>
      <c r="L34">
        <v>1</v>
      </c>
      <c r="M34">
        <v>18.600000000000001</v>
      </c>
      <c r="N34">
        <v>42.494</v>
      </c>
      <c r="O34">
        <v>221300000</v>
      </c>
      <c r="P34">
        <v>18</v>
      </c>
      <c r="Q34" s="2">
        <v>2.18966952406703E-2</v>
      </c>
      <c r="R34" s="2">
        <v>0.82410860061645497</v>
      </c>
      <c r="S34" t="s">
        <v>503</v>
      </c>
      <c r="T34" t="s">
        <v>504</v>
      </c>
      <c r="U34" t="s">
        <v>505</v>
      </c>
    </row>
    <row r="35" spans="1:21" x14ac:dyDescent="0.25">
      <c r="A35" t="s">
        <v>506</v>
      </c>
      <c r="B35">
        <v>3.437233E-2</v>
      </c>
      <c r="C35">
        <v>-0.83970069999999997</v>
      </c>
      <c r="D35">
        <v>-0.74854849999999995</v>
      </c>
      <c r="E35">
        <v>-1.140339</v>
      </c>
      <c r="F35">
        <v>0.32888980000000001</v>
      </c>
      <c r="G35">
        <v>-3.437424E-2</v>
      </c>
      <c r="H35">
        <v>7.3183059999999994E-2</v>
      </c>
      <c r="I35">
        <v>0.1658154</v>
      </c>
      <c r="J35">
        <v>13</v>
      </c>
      <c r="K35">
        <v>13</v>
      </c>
      <c r="L35">
        <v>13</v>
      </c>
      <c r="M35">
        <v>26.7</v>
      </c>
      <c r="N35">
        <v>111.53</v>
      </c>
      <c r="O35">
        <v>1507100000</v>
      </c>
      <c r="P35">
        <v>52</v>
      </c>
      <c r="Q35" s="2">
        <v>2.1644699674129401E-2</v>
      </c>
      <c r="R35" s="2">
        <v>0.80693244934081998</v>
      </c>
      <c r="S35" t="s">
        <v>507</v>
      </c>
      <c r="T35" t="s">
        <v>508</v>
      </c>
      <c r="U35" t="s">
        <v>509</v>
      </c>
    </row>
    <row r="36" spans="1:21" x14ac:dyDescent="0.25">
      <c r="A36" t="s">
        <v>510</v>
      </c>
      <c r="B36">
        <v>-0.68092730000000001</v>
      </c>
      <c r="C36">
        <v>5.5370330000000002E-2</v>
      </c>
      <c r="D36">
        <v>-0.23507310000000001</v>
      </c>
      <c r="E36">
        <v>-0.45827099999999998</v>
      </c>
      <c r="F36">
        <v>0.75160979999999999</v>
      </c>
      <c r="G36">
        <v>-5.5372240000000003E-2</v>
      </c>
      <c r="H36">
        <v>0.8526783</v>
      </c>
      <c r="I36">
        <v>0.1954727</v>
      </c>
      <c r="J36">
        <v>4</v>
      </c>
      <c r="K36">
        <v>4</v>
      </c>
      <c r="L36">
        <v>4</v>
      </c>
      <c r="M36">
        <v>15.9</v>
      </c>
      <c r="N36">
        <v>89.495999999999995</v>
      </c>
      <c r="O36">
        <v>423730000</v>
      </c>
      <c r="P36">
        <v>22</v>
      </c>
      <c r="Q36" s="2">
        <v>2.9382957722718501E-2</v>
      </c>
      <c r="R36" s="2">
        <v>0.76582241058349598</v>
      </c>
      <c r="S36" t="s">
        <v>511</v>
      </c>
      <c r="T36" t="s">
        <v>512</v>
      </c>
      <c r="U36" t="s">
        <v>513</v>
      </c>
    </row>
    <row r="37" spans="1:21" x14ac:dyDescent="0.25">
      <c r="A37" t="s">
        <v>514</v>
      </c>
      <c r="B37">
        <v>-0.78590769999999999</v>
      </c>
      <c r="C37">
        <v>-1.1265700000000001</v>
      </c>
      <c r="D37">
        <v>-0.3976517</v>
      </c>
      <c r="E37">
        <v>-4.0306090000000003E-2</v>
      </c>
      <c r="F37">
        <v>0.10462</v>
      </c>
      <c r="G37">
        <v>4.0306090000000003E-2</v>
      </c>
      <c r="H37">
        <v>0.31092259999999999</v>
      </c>
      <c r="I37">
        <v>0.24232100000000001</v>
      </c>
      <c r="J37">
        <v>6</v>
      </c>
      <c r="K37">
        <v>6</v>
      </c>
      <c r="L37">
        <v>6</v>
      </c>
      <c r="M37">
        <v>58.6</v>
      </c>
      <c r="N37">
        <v>29.472999999999999</v>
      </c>
      <c r="O37">
        <v>913490000</v>
      </c>
      <c r="P37">
        <v>34</v>
      </c>
      <c r="Q37" s="2">
        <v>2.0326171073675001E-2</v>
      </c>
      <c r="R37" s="2">
        <v>0.76215124130249001</v>
      </c>
      <c r="S37" t="s">
        <v>515</v>
      </c>
      <c r="T37" t="s">
        <v>516</v>
      </c>
      <c r="U37" t="s">
        <v>517</v>
      </c>
    </row>
    <row r="38" spans="1:21" x14ac:dyDescent="0.25">
      <c r="A38" t="s">
        <v>518</v>
      </c>
      <c r="B38">
        <v>-0.4536152</v>
      </c>
      <c r="C38">
        <v>-0.47866629999999999</v>
      </c>
      <c r="D38">
        <v>-0.50380130000000001</v>
      </c>
      <c r="E38">
        <v>1.543427E-2</v>
      </c>
      <c r="F38">
        <v>-1.5436170000000001E-2</v>
      </c>
      <c r="G38">
        <v>0.45591549999999997</v>
      </c>
      <c r="H38">
        <v>0.6434917</v>
      </c>
      <c r="I38">
        <v>0.38621329999999998</v>
      </c>
      <c r="J38">
        <v>15</v>
      </c>
      <c r="K38">
        <v>15</v>
      </c>
      <c r="L38">
        <v>15</v>
      </c>
      <c r="M38">
        <v>40.1</v>
      </c>
      <c r="N38">
        <v>285.63</v>
      </c>
      <c r="O38">
        <v>6753700000</v>
      </c>
      <c r="P38">
        <v>168</v>
      </c>
      <c r="Q38" s="2">
        <v>8.1277718767114003E-3</v>
      </c>
      <c r="R38" s="2">
        <v>0.72270822525024403</v>
      </c>
      <c r="S38" t="s">
        <v>519</v>
      </c>
      <c r="T38" t="s">
        <v>520</v>
      </c>
      <c r="U38" t="s">
        <v>521</v>
      </c>
    </row>
    <row r="39" spans="1:21" x14ac:dyDescent="0.25">
      <c r="B39">
        <v>-0.21179010000000001</v>
      </c>
      <c r="C39">
        <v>-0.81292339999999996</v>
      </c>
      <c r="D39">
        <v>-0.71621319999999999</v>
      </c>
      <c r="E39">
        <v>9.3996049999999998E-2</v>
      </c>
      <c r="F39">
        <v>0.58963969999999999</v>
      </c>
      <c r="G39">
        <v>0.29181859999999998</v>
      </c>
      <c r="H39">
        <v>-9.3997960000000005E-2</v>
      </c>
      <c r="I39">
        <v>0.3855209</v>
      </c>
      <c r="J39">
        <v>18</v>
      </c>
      <c r="K39">
        <v>18</v>
      </c>
      <c r="L39">
        <v>18</v>
      </c>
      <c r="M39">
        <v>15.3</v>
      </c>
      <c r="N39">
        <v>147.44999999999999</v>
      </c>
      <c r="O39">
        <v>1367200000</v>
      </c>
      <c r="P39">
        <v>70</v>
      </c>
      <c r="Q39" s="2">
        <v>3.3839024670484899E-2</v>
      </c>
      <c r="R39" s="2">
        <v>0.70497798919677701</v>
      </c>
      <c r="S39" t="s">
        <v>522</v>
      </c>
      <c r="T39" t="s">
        <v>523</v>
      </c>
      <c r="U39" t="s">
        <v>524</v>
      </c>
    </row>
    <row r="40" spans="1:21" x14ac:dyDescent="0.25">
      <c r="A40" t="s">
        <v>525</v>
      </c>
      <c r="B40">
        <v>-0.58919719999999998</v>
      </c>
      <c r="C40">
        <v>-0.66165160000000001</v>
      </c>
      <c r="D40">
        <v>-0.45309450000000001</v>
      </c>
      <c r="E40">
        <v>2.3406980000000001E-2</v>
      </c>
      <c r="F40">
        <v>-2.3406980000000001E-2</v>
      </c>
      <c r="G40">
        <v>0.47834589999999999</v>
      </c>
      <c r="H40">
        <v>0.25499919999999998</v>
      </c>
      <c r="I40">
        <v>0.39338109999999998</v>
      </c>
      <c r="J40">
        <v>5</v>
      </c>
      <c r="K40">
        <v>5</v>
      </c>
      <c r="L40">
        <v>5</v>
      </c>
      <c r="M40">
        <v>29.8</v>
      </c>
      <c r="N40">
        <v>14.635999999999999</v>
      </c>
      <c r="O40">
        <v>2057400000</v>
      </c>
      <c r="P40">
        <v>39</v>
      </c>
      <c r="Q40" s="2">
        <v>1.0348392185729E-2</v>
      </c>
      <c r="R40" s="2">
        <v>0.69596385955810502</v>
      </c>
      <c r="S40" t="s">
        <v>526</v>
      </c>
      <c r="T40" t="s">
        <v>527</v>
      </c>
      <c r="U40" t="s">
        <v>528</v>
      </c>
    </row>
    <row r="41" spans="1:21" x14ac:dyDescent="0.25">
      <c r="A41" t="s">
        <v>529</v>
      </c>
      <c r="B41">
        <v>-4.929733E-2</v>
      </c>
      <c r="C41">
        <v>-0.33229449999999999</v>
      </c>
      <c r="D41">
        <v>-0.1156731</v>
      </c>
      <c r="E41">
        <v>-0.55961799999999995</v>
      </c>
      <c r="F41">
        <v>0.53687289999999999</v>
      </c>
      <c r="G41">
        <v>0.59177590000000002</v>
      </c>
      <c r="H41">
        <v>4.929733E-2</v>
      </c>
      <c r="I41">
        <v>0.52521709999999999</v>
      </c>
      <c r="J41">
        <v>6</v>
      </c>
      <c r="K41">
        <v>6</v>
      </c>
      <c r="L41">
        <v>6</v>
      </c>
      <c r="M41">
        <v>71.400000000000006</v>
      </c>
      <c r="N41">
        <v>285.26</v>
      </c>
      <c r="O41">
        <v>25696000000</v>
      </c>
      <c r="P41">
        <v>281</v>
      </c>
      <c r="Q41" s="2">
        <v>6.8751421620380799E-3</v>
      </c>
      <c r="R41" s="2">
        <v>0.69001150131225597</v>
      </c>
      <c r="S41" t="s">
        <v>530</v>
      </c>
      <c r="T41" t="s">
        <v>531</v>
      </c>
      <c r="U41" t="s">
        <v>532</v>
      </c>
    </row>
    <row r="42" spans="1:21" x14ac:dyDescent="0.25">
      <c r="A42" t="s">
        <v>533</v>
      </c>
      <c r="B42">
        <v>-0.38334659999999998</v>
      </c>
      <c r="C42">
        <v>-0.1962681</v>
      </c>
      <c r="D42">
        <v>-0.40251160000000002</v>
      </c>
      <c r="E42">
        <v>2.5121689999999999E-2</v>
      </c>
      <c r="F42">
        <v>-2.5119780000000001E-2</v>
      </c>
      <c r="G42">
        <v>0.39466859999999998</v>
      </c>
      <c r="H42">
        <v>0.36677359999999998</v>
      </c>
      <c r="I42">
        <v>1.0609040000000001</v>
      </c>
      <c r="J42">
        <v>9</v>
      </c>
      <c r="K42">
        <v>9</v>
      </c>
      <c r="L42">
        <v>9</v>
      </c>
      <c r="M42">
        <v>10.7</v>
      </c>
      <c r="N42">
        <v>40.567</v>
      </c>
      <c r="O42">
        <v>997230000</v>
      </c>
      <c r="P42">
        <v>47</v>
      </c>
      <c r="Q42" s="2">
        <v>3.1354651935144397E-2</v>
      </c>
      <c r="R42" s="2">
        <v>0.68855762481689498</v>
      </c>
      <c r="S42" t="s">
        <v>534</v>
      </c>
      <c r="T42" t="s">
        <v>535</v>
      </c>
      <c r="U42" t="s">
        <v>536</v>
      </c>
    </row>
    <row r="43" spans="1:21" x14ac:dyDescent="0.25">
      <c r="A43" t="s">
        <v>537</v>
      </c>
      <c r="B43">
        <v>-0.36094860000000001</v>
      </c>
      <c r="C43">
        <v>-0.8813801</v>
      </c>
      <c r="D43">
        <v>-1.8501279999999998E-2</v>
      </c>
      <c r="E43">
        <v>-0.59249879999999999</v>
      </c>
      <c r="F43">
        <v>0.34735490000000002</v>
      </c>
      <c r="G43">
        <v>1.8501279999999998E-2</v>
      </c>
      <c r="H43">
        <v>0.1391182</v>
      </c>
      <c r="I43">
        <v>0.1665344</v>
      </c>
      <c r="J43">
        <v>6</v>
      </c>
      <c r="K43">
        <v>6</v>
      </c>
      <c r="L43">
        <v>6</v>
      </c>
      <c r="M43">
        <v>67.099999999999994</v>
      </c>
      <c r="N43">
        <v>72.102999999999994</v>
      </c>
      <c r="O43">
        <v>9759900000</v>
      </c>
      <c r="P43">
        <v>236</v>
      </c>
      <c r="Q43" s="2">
        <v>1.7664146857181099E-2</v>
      </c>
      <c r="R43" s="2">
        <v>0.63120937347412098</v>
      </c>
      <c r="S43" t="s">
        <v>538</v>
      </c>
      <c r="T43" t="s">
        <v>539</v>
      </c>
      <c r="U43" t="s">
        <v>540</v>
      </c>
    </row>
    <row r="44" spans="1:21" x14ac:dyDescent="0.25">
      <c r="A44" t="s">
        <v>270</v>
      </c>
      <c r="B44">
        <v>0.13595960000000001</v>
      </c>
      <c r="C44">
        <v>-0.59899899999999995</v>
      </c>
      <c r="D44">
        <v>-0.72420119999999999</v>
      </c>
      <c r="E44">
        <v>-0.553894</v>
      </c>
      <c r="F44">
        <v>0.4687443</v>
      </c>
      <c r="G44">
        <v>0.19381709999999999</v>
      </c>
      <c r="H44">
        <v>-0.13595960000000001</v>
      </c>
      <c r="I44">
        <v>0.23889350000000001</v>
      </c>
      <c r="J44">
        <v>23</v>
      </c>
      <c r="K44">
        <v>23</v>
      </c>
      <c r="L44">
        <v>23</v>
      </c>
      <c r="M44">
        <v>48.6</v>
      </c>
      <c r="N44">
        <v>323.31</v>
      </c>
      <c r="O44">
        <v>5538700000</v>
      </c>
      <c r="P44">
        <v>203</v>
      </c>
      <c r="Q44" s="2">
        <v>3.4648782792850198E-2</v>
      </c>
      <c r="R44" s="2">
        <v>0.62665748596191395</v>
      </c>
      <c r="S44" t="s">
        <v>271</v>
      </c>
      <c r="T44" t="s">
        <v>272</v>
      </c>
      <c r="U44" t="s">
        <v>273</v>
      </c>
    </row>
    <row r="45" spans="1:21" x14ac:dyDescent="0.25">
      <c r="A45" t="s">
        <v>541</v>
      </c>
      <c r="B45">
        <v>-0.53425599999999995</v>
      </c>
      <c r="C45">
        <v>-0.45199010000000001</v>
      </c>
      <c r="D45">
        <v>-0.63269039999999999</v>
      </c>
      <c r="E45">
        <v>-1.522827E-2</v>
      </c>
      <c r="F45">
        <v>0.49822240000000001</v>
      </c>
      <c r="G45">
        <v>1.522827E-2</v>
      </c>
      <c r="H45">
        <v>0.18824769999999999</v>
      </c>
      <c r="I45">
        <v>9.5657350000000002E-2</v>
      </c>
      <c r="J45">
        <v>48</v>
      </c>
      <c r="K45">
        <v>48</v>
      </c>
      <c r="L45">
        <v>28</v>
      </c>
      <c r="M45">
        <v>68.900000000000006</v>
      </c>
      <c r="N45">
        <v>323.31</v>
      </c>
      <c r="O45">
        <v>22184000000</v>
      </c>
      <c r="P45">
        <v>619</v>
      </c>
      <c r="Q45" s="2">
        <v>1.24332051147177E-2</v>
      </c>
      <c r="R45" s="2">
        <v>0.60788011550903298</v>
      </c>
      <c r="S45" t="s">
        <v>542</v>
      </c>
      <c r="T45" t="s">
        <v>543</v>
      </c>
      <c r="U45" t="s">
        <v>544</v>
      </c>
    </row>
    <row r="46" spans="1:21" x14ac:dyDescent="0.25">
      <c r="A46" t="s">
        <v>545</v>
      </c>
      <c r="B46">
        <v>-0.53424070000000001</v>
      </c>
      <c r="C46">
        <v>-9.70192E-2</v>
      </c>
      <c r="D46">
        <v>-0.3448639</v>
      </c>
      <c r="E46">
        <v>-0.154192</v>
      </c>
      <c r="F46">
        <v>9.70192E-2</v>
      </c>
      <c r="G46">
        <v>0.1253948</v>
      </c>
      <c r="H46">
        <v>0.46690939999999997</v>
      </c>
      <c r="I46">
        <v>0.60274510000000003</v>
      </c>
      <c r="J46">
        <v>5</v>
      </c>
      <c r="K46">
        <v>5</v>
      </c>
      <c r="L46">
        <v>5</v>
      </c>
      <c r="M46">
        <v>35.4</v>
      </c>
      <c r="N46">
        <v>62.015000000000001</v>
      </c>
      <c r="O46">
        <v>4003800000</v>
      </c>
      <c r="P46">
        <v>82</v>
      </c>
      <c r="Q46" s="2">
        <v>9.1276861786210896E-3</v>
      </c>
      <c r="R46" s="2">
        <v>0.60559606552124001</v>
      </c>
      <c r="S46" t="s">
        <v>546</v>
      </c>
      <c r="T46" t="s">
        <v>547</v>
      </c>
      <c r="U46" t="s">
        <v>548</v>
      </c>
    </row>
    <row r="47" spans="1:21" x14ac:dyDescent="0.25">
      <c r="A47" t="s">
        <v>549</v>
      </c>
      <c r="B47">
        <v>2.5749210000000002E-2</v>
      </c>
      <c r="C47">
        <v>-0.4709682</v>
      </c>
      <c r="D47">
        <v>-0.13869090000000001</v>
      </c>
      <c r="E47">
        <v>-0.15270039999999999</v>
      </c>
      <c r="F47">
        <v>0.79200360000000003</v>
      </c>
      <c r="G47">
        <v>0.68105130000000003</v>
      </c>
      <c r="H47">
        <v>-2.5749210000000002E-2</v>
      </c>
      <c r="I47">
        <v>0.2343788</v>
      </c>
      <c r="J47">
        <v>6</v>
      </c>
      <c r="K47">
        <v>6</v>
      </c>
      <c r="L47">
        <v>6</v>
      </c>
      <c r="M47">
        <v>64.400000000000006</v>
      </c>
      <c r="N47">
        <v>132.59</v>
      </c>
      <c r="O47">
        <v>7302300000</v>
      </c>
      <c r="P47">
        <v>165</v>
      </c>
      <c r="Q47" s="2">
        <v>3.2155157675325299E-2</v>
      </c>
      <c r="R47" s="2">
        <v>0.60457372665405296</v>
      </c>
      <c r="S47" t="s">
        <v>550</v>
      </c>
      <c r="T47" t="s">
        <v>551</v>
      </c>
      <c r="U47" t="s">
        <v>552</v>
      </c>
    </row>
    <row r="48" spans="1:21" x14ac:dyDescent="0.25">
      <c r="A48" t="s">
        <v>553</v>
      </c>
      <c r="B48">
        <v>-0.45039750000000001</v>
      </c>
      <c r="C48">
        <v>-0.34595870000000001</v>
      </c>
      <c r="D48">
        <v>-7.8208920000000001E-2</v>
      </c>
      <c r="E48">
        <v>-0.1539402</v>
      </c>
      <c r="F48">
        <v>0.4370098</v>
      </c>
      <c r="G48">
        <v>0.5939217</v>
      </c>
      <c r="H48">
        <v>7.8208920000000001E-2</v>
      </c>
      <c r="I48">
        <v>0.26602360000000003</v>
      </c>
      <c r="J48">
        <v>24</v>
      </c>
      <c r="K48">
        <v>18</v>
      </c>
      <c r="L48">
        <v>10</v>
      </c>
      <c r="M48">
        <v>55</v>
      </c>
      <c r="N48">
        <v>323.31</v>
      </c>
      <c r="O48">
        <v>34473000000</v>
      </c>
      <c r="P48">
        <v>934</v>
      </c>
      <c r="Q48" s="2">
        <v>5.1638640997738999E-3</v>
      </c>
      <c r="R48" s="2">
        <v>0.60091733932495095</v>
      </c>
      <c r="S48" t="s">
        <v>554</v>
      </c>
      <c r="T48" t="s">
        <v>555</v>
      </c>
      <c r="U48" t="s">
        <v>556</v>
      </c>
    </row>
    <row r="49" spans="1:21" x14ac:dyDescent="0.25">
      <c r="A49" t="s">
        <v>557</v>
      </c>
      <c r="B49">
        <v>-0.39787479999999997</v>
      </c>
      <c r="C49">
        <v>-0.26097300000000001</v>
      </c>
      <c r="D49">
        <v>-0.1150322</v>
      </c>
      <c r="E49">
        <v>-0.48802190000000001</v>
      </c>
      <c r="F49">
        <v>0.2264843</v>
      </c>
      <c r="G49">
        <v>0.46161839999999998</v>
      </c>
      <c r="H49">
        <v>0.29460910000000001</v>
      </c>
      <c r="I49">
        <v>0.1150341</v>
      </c>
      <c r="J49">
        <v>9</v>
      </c>
      <c r="K49">
        <v>9</v>
      </c>
      <c r="L49">
        <v>9</v>
      </c>
      <c r="M49">
        <v>61.8</v>
      </c>
      <c r="N49">
        <v>323.31</v>
      </c>
      <c r="O49">
        <v>14460000000</v>
      </c>
      <c r="P49">
        <v>290</v>
      </c>
      <c r="Q49" s="2">
        <v>1.65365935787872E-3</v>
      </c>
      <c r="R49" s="2">
        <v>0.58991193771362305</v>
      </c>
      <c r="S49" t="s">
        <v>558</v>
      </c>
      <c r="T49" t="s">
        <v>559</v>
      </c>
      <c r="U49" t="s">
        <v>560</v>
      </c>
    </row>
    <row r="50" spans="1:21" x14ac:dyDescent="0.25">
      <c r="A50" t="s">
        <v>561</v>
      </c>
      <c r="B50">
        <v>-8.3105090000000006E-2</v>
      </c>
      <c r="C50">
        <v>-0.2209091</v>
      </c>
      <c r="D50">
        <v>-5.3627010000000003E-2</v>
      </c>
      <c r="E50">
        <v>-0.37737660000000001</v>
      </c>
      <c r="F50">
        <v>5.3625109999999997E-2</v>
      </c>
      <c r="G50">
        <v>0.21288489999999999</v>
      </c>
      <c r="H50">
        <v>0.84282109999999999</v>
      </c>
      <c r="I50">
        <v>0.45845029999999998</v>
      </c>
      <c r="J50">
        <v>2</v>
      </c>
      <c r="K50">
        <v>2</v>
      </c>
      <c r="L50">
        <v>2</v>
      </c>
      <c r="M50">
        <v>28.6</v>
      </c>
      <c r="N50">
        <v>9.6504999999999992</v>
      </c>
      <c r="O50">
        <v>489960000</v>
      </c>
      <c r="P50">
        <v>27</v>
      </c>
      <c r="Q50" s="2">
        <v>2.17566873762285E-2</v>
      </c>
      <c r="R50" s="2">
        <v>0.57569980621337902</v>
      </c>
      <c r="S50" t="s">
        <v>562</v>
      </c>
      <c r="T50" t="s">
        <v>563</v>
      </c>
      <c r="U50" t="s">
        <v>564</v>
      </c>
    </row>
    <row r="51" spans="1:21" x14ac:dyDescent="0.25">
      <c r="A51" t="s">
        <v>565</v>
      </c>
      <c r="B51">
        <v>-0.22820470000000001</v>
      </c>
      <c r="C51">
        <v>9.4547269999999996E-3</v>
      </c>
      <c r="D51">
        <v>-0.2126923</v>
      </c>
      <c r="E51">
        <v>-0.34426119999999999</v>
      </c>
      <c r="F51">
        <v>0.87296680000000004</v>
      </c>
      <c r="G51">
        <v>0.1696262</v>
      </c>
      <c r="H51">
        <v>-9.4547269999999996E-3</v>
      </c>
      <c r="I51">
        <v>0.43010520000000002</v>
      </c>
      <c r="J51">
        <v>10</v>
      </c>
      <c r="K51">
        <v>10</v>
      </c>
      <c r="L51">
        <v>10</v>
      </c>
      <c r="M51">
        <v>20.8</v>
      </c>
      <c r="N51">
        <v>49.171999999999997</v>
      </c>
      <c r="O51">
        <v>2170800000</v>
      </c>
      <c r="P51">
        <v>82</v>
      </c>
      <c r="Q51" s="2">
        <v>3.4393417887548301E-2</v>
      </c>
      <c r="R51" s="2">
        <v>0.559736728668213</v>
      </c>
      <c r="S51" t="s">
        <v>566</v>
      </c>
      <c r="T51" t="s">
        <v>567</v>
      </c>
      <c r="U51" t="s">
        <v>568</v>
      </c>
    </row>
    <row r="52" spans="1:21" x14ac:dyDescent="0.25">
      <c r="B52">
        <v>-0.39130019999999999</v>
      </c>
      <c r="C52">
        <v>-0.68312839999999997</v>
      </c>
      <c r="D52">
        <v>-0.6216507</v>
      </c>
      <c r="E52">
        <v>-2.3630140000000001E-2</v>
      </c>
      <c r="F52">
        <v>9.5340729999999999E-2</v>
      </c>
      <c r="G52">
        <v>0.1084499</v>
      </c>
      <c r="H52">
        <v>2.3630140000000001E-2</v>
      </c>
      <c r="I52">
        <v>0.26664919999999998</v>
      </c>
      <c r="J52">
        <v>26</v>
      </c>
      <c r="K52">
        <v>26</v>
      </c>
      <c r="L52">
        <v>26</v>
      </c>
      <c r="M52">
        <v>72.599999999999994</v>
      </c>
      <c r="N52">
        <v>323.31</v>
      </c>
      <c r="O52">
        <v>11916000000</v>
      </c>
      <c r="P52">
        <v>303</v>
      </c>
      <c r="Q52" s="2">
        <v>1.27239870997638E-2</v>
      </c>
      <c r="R52" s="2">
        <v>0.55344486236572299</v>
      </c>
      <c r="S52" t="s">
        <v>143</v>
      </c>
      <c r="T52" t="s">
        <v>144</v>
      </c>
      <c r="U52" t="s">
        <v>145</v>
      </c>
    </row>
    <row r="53" spans="1:21" x14ac:dyDescent="0.25">
      <c r="A53" t="s">
        <v>569</v>
      </c>
      <c r="B53">
        <v>-0.23156740000000001</v>
      </c>
      <c r="C53">
        <v>-0.65554809999999997</v>
      </c>
      <c r="D53">
        <v>-9.1154100000000002E-2</v>
      </c>
      <c r="E53">
        <v>-0.1048756</v>
      </c>
      <c r="F53">
        <v>0.75843240000000001</v>
      </c>
      <c r="G53">
        <v>9.1154100000000002E-2</v>
      </c>
      <c r="H53">
        <v>0.1540089</v>
      </c>
      <c r="I53">
        <v>9.3915940000000003E-2</v>
      </c>
      <c r="J53">
        <v>16</v>
      </c>
      <c r="K53">
        <v>14</v>
      </c>
      <c r="L53">
        <v>14</v>
      </c>
      <c r="M53">
        <v>29.5</v>
      </c>
      <c r="N53">
        <v>142.56</v>
      </c>
      <c r="O53">
        <v>1799100000</v>
      </c>
      <c r="P53">
        <v>46</v>
      </c>
      <c r="Q53" s="2">
        <v>4.0222756153845199E-2</v>
      </c>
      <c r="R53" s="2">
        <v>0.54516410827636697</v>
      </c>
      <c r="S53" t="s">
        <v>570</v>
      </c>
      <c r="T53" t="s">
        <v>571</v>
      </c>
      <c r="U53" t="s">
        <v>572</v>
      </c>
    </row>
    <row r="54" spans="1:21" x14ac:dyDescent="0.25">
      <c r="A54" t="s">
        <v>573</v>
      </c>
      <c r="B54">
        <v>-0.15675739999999999</v>
      </c>
      <c r="C54">
        <v>-0.34783550000000002</v>
      </c>
      <c r="D54">
        <v>-0.38179780000000002</v>
      </c>
      <c r="E54">
        <v>-6.8891530000000006E-2</v>
      </c>
      <c r="F54">
        <v>0.31005860000000002</v>
      </c>
      <c r="G54">
        <v>0.32631870000000002</v>
      </c>
      <c r="H54">
        <v>0.36220360000000001</v>
      </c>
      <c r="I54">
        <v>6.8889619999999999E-2</v>
      </c>
      <c r="J54">
        <v>10</v>
      </c>
      <c r="K54">
        <v>10</v>
      </c>
      <c r="L54">
        <v>9</v>
      </c>
      <c r="M54">
        <v>66.7</v>
      </c>
      <c r="N54">
        <v>323.31</v>
      </c>
      <c r="O54">
        <v>5558200000</v>
      </c>
      <c r="P54">
        <v>136</v>
      </c>
      <c r="Q54" s="2">
        <v>2.3967475980191701E-3</v>
      </c>
      <c r="R54" s="2">
        <v>0.50568819046020497</v>
      </c>
      <c r="S54" t="s">
        <v>574</v>
      </c>
      <c r="T54" t="s">
        <v>575</v>
      </c>
      <c r="U54" t="s">
        <v>576</v>
      </c>
    </row>
    <row r="55" spans="1:21" x14ac:dyDescent="0.25">
      <c r="A55" t="s">
        <v>577</v>
      </c>
      <c r="B55">
        <v>-6.8260189999999998E-2</v>
      </c>
      <c r="C55">
        <v>-0.4309635</v>
      </c>
      <c r="D55">
        <v>-0.47559170000000001</v>
      </c>
      <c r="E55">
        <v>-0.1601448</v>
      </c>
      <c r="F55">
        <v>6.8262100000000006E-2</v>
      </c>
      <c r="G55">
        <v>0.13525200000000001</v>
      </c>
      <c r="H55">
        <v>0.38220409999999999</v>
      </c>
      <c r="I55">
        <v>0.29950900000000003</v>
      </c>
      <c r="J55">
        <v>10</v>
      </c>
      <c r="K55">
        <v>10</v>
      </c>
      <c r="L55">
        <v>10</v>
      </c>
      <c r="M55">
        <v>67.599999999999994</v>
      </c>
      <c r="N55">
        <v>241.38</v>
      </c>
      <c r="O55">
        <v>15832000000</v>
      </c>
      <c r="P55">
        <v>281</v>
      </c>
      <c r="Q55" s="2">
        <v>6.4327612526464397E-3</v>
      </c>
      <c r="R55" s="2">
        <v>0.50504684448242199</v>
      </c>
      <c r="S55" t="s">
        <v>578</v>
      </c>
      <c r="T55" t="s">
        <v>579</v>
      </c>
      <c r="U55" t="s">
        <v>580</v>
      </c>
    </row>
    <row r="56" spans="1:21" x14ac:dyDescent="0.25">
      <c r="A56" t="s">
        <v>581</v>
      </c>
      <c r="B56">
        <v>-0.31095499999999998</v>
      </c>
      <c r="C56">
        <v>-0.63375090000000001</v>
      </c>
      <c r="D56">
        <v>-2.3357389999999999E-2</v>
      </c>
      <c r="E56">
        <v>-3.4370419999999999E-2</v>
      </c>
      <c r="F56">
        <v>2.33593E-2</v>
      </c>
      <c r="G56">
        <v>0.24073600000000001</v>
      </c>
      <c r="H56">
        <v>0.43139650000000002</v>
      </c>
      <c r="I56">
        <v>0.2280865</v>
      </c>
      <c r="J56">
        <v>4</v>
      </c>
      <c r="K56">
        <v>4</v>
      </c>
      <c r="L56">
        <v>4</v>
      </c>
      <c r="M56">
        <v>43.6</v>
      </c>
      <c r="N56">
        <v>155.07</v>
      </c>
      <c r="O56">
        <v>7501600000</v>
      </c>
      <c r="P56">
        <v>137</v>
      </c>
      <c r="Q56" s="2">
        <v>2.7554292402006901E-2</v>
      </c>
      <c r="R56" s="2">
        <v>0.48150300979614302</v>
      </c>
      <c r="S56" t="s">
        <v>582</v>
      </c>
      <c r="T56" t="s">
        <v>583</v>
      </c>
      <c r="U56" t="s">
        <v>584</v>
      </c>
    </row>
    <row r="57" spans="1:21" x14ac:dyDescent="0.25">
      <c r="A57" t="s">
        <v>585</v>
      </c>
      <c r="B57">
        <v>-9.2388150000000002E-2</v>
      </c>
      <c r="C57">
        <v>-0.3389778</v>
      </c>
      <c r="D57">
        <v>-0.2018509</v>
      </c>
      <c r="E57">
        <v>-0.14765929999999999</v>
      </c>
      <c r="F57">
        <v>0.23992160000000001</v>
      </c>
      <c r="G57">
        <v>0.36407089999999998</v>
      </c>
      <c r="H57">
        <v>9.2388150000000002E-2</v>
      </c>
      <c r="I57">
        <v>0.43521880000000002</v>
      </c>
      <c r="J57">
        <v>17</v>
      </c>
      <c r="K57">
        <v>13</v>
      </c>
      <c r="L57">
        <v>12</v>
      </c>
      <c r="M57">
        <v>74.099999999999994</v>
      </c>
      <c r="N57">
        <v>323.31</v>
      </c>
      <c r="O57">
        <v>81849000000</v>
      </c>
      <c r="P57">
        <v>1213</v>
      </c>
      <c r="Q57" s="2">
        <v>2.0163205363051299E-3</v>
      </c>
      <c r="R57" s="2">
        <v>0.478118896484375</v>
      </c>
      <c r="S57" t="s">
        <v>586</v>
      </c>
      <c r="T57" t="s">
        <v>587</v>
      </c>
      <c r="U57" t="s">
        <v>588</v>
      </c>
    </row>
    <row r="58" spans="1:21" x14ac:dyDescent="0.25">
      <c r="A58" t="s">
        <v>589</v>
      </c>
      <c r="B58">
        <v>-9.3166349999999995E-2</v>
      </c>
      <c r="C58">
        <v>-0.2334194</v>
      </c>
      <c r="D58">
        <v>-3.9291380000000004E-3</v>
      </c>
      <c r="E58">
        <v>-0.72531889999999999</v>
      </c>
      <c r="F58">
        <v>0.29245189999999999</v>
      </c>
      <c r="G58">
        <v>0.1910019</v>
      </c>
      <c r="H58">
        <v>3.9291380000000004E-3</v>
      </c>
      <c r="I58">
        <v>0.32161139999999999</v>
      </c>
      <c r="J58">
        <v>17</v>
      </c>
      <c r="K58">
        <v>17</v>
      </c>
      <c r="L58">
        <v>16</v>
      </c>
      <c r="M58">
        <v>36.700000000000003</v>
      </c>
      <c r="N58">
        <v>274.2</v>
      </c>
      <c r="O58">
        <v>5104400000</v>
      </c>
      <c r="P58">
        <v>197</v>
      </c>
      <c r="Q58" s="2">
        <v>3.8211463808834001E-2</v>
      </c>
      <c r="R58" s="2">
        <v>0.46620702743530301</v>
      </c>
      <c r="S58" t="s">
        <v>590</v>
      </c>
      <c r="T58" t="s">
        <v>591</v>
      </c>
      <c r="U58" t="s">
        <v>592</v>
      </c>
    </row>
    <row r="59" spans="1:21" x14ac:dyDescent="0.25">
      <c r="A59" t="s">
        <v>593</v>
      </c>
      <c r="B59">
        <v>-0.1224613</v>
      </c>
      <c r="C59">
        <v>-0.29292109999999999</v>
      </c>
      <c r="D59">
        <v>9.7789760000000003E-2</v>
      </c>
      <c r="E59">
        <v>-0.18371960000000001</v>
      </c>
      <c r="F59">
        <v>0.60615920000000001</v>
      </c>
      <c r="G59">
        <v>0.37989040000000002</v>
      </c>
      <c r="H59">
        <v>-9.7789760000000003E-2</v>
      </c>
      <c r="I59">
        <v>0.41748049999999998</v>
      </c>
      <c r="J59">
        <v>39</v>
      </c>
      <c r="K59">
        <v>39</v>
      </c>
      <c r="L59">
        <v>39</v>
      </c>
      <c r="M59">
        <v>47</v>
      </c>
      <c r="N59">
        <v>323.31</v>
      </c>
      <c r="O59">
        <v>12870000000</v>
      </c>
      <c r="P59">
        <v>285</v>
      </c>
      <c r="Q59" s="2">
        <v>3.8395519980657898E-2</v>
      </c>
      <c r="R59" s="2">
        <v>0.45176315307617199</v>
      </c>
      <c r="S59" t="s">
        <v>594</v>
      </c>
      <c r="T59" t="s">
        <v>595</v>
      </c>
      <c r="U59" t="s">
        <v>596</v>
      </c>
    </row>
    <row r="60" spans="1:21" x14ac:dyDescent="0.25">
      <c r="A60" t="s">
        <v>597</v>
      </c>
      <c r="B60">
        <v>8.0871580000000005E-3</v>
      </c>
      <c r="C60">
        <v>-0.18163869999999999</v>
      </c>
      <c r="D60">
        <v>-0.46098139999999999</v>
      </c>
      <c r="E60">
        <v>-8.0871580000000005E-3</v>
      </c>
      <c r="F60">
        <v>0.5692062</v>
      </c>
      <c r="G60">
        <v>0.3775406</v>
      </c>
      <c r="H60">
        <v>-3.3515929999999999E-2</v>
      </c>
      <c r="I60">
        <v>0.1929893</v>
      </c>
      <c r="J60">
        <v>15</v>
      </c>
      <c r="K60">
        <v>15</v>
      </c>
      <c r="L60">
        <v>15</v>
      </c>
      <c r="M60">
        <v>66.099999999999994</v>
      </c>
      <c r="N60">
        <v>323.31</v>
      </c>
      <c r="O60">
        <v>16979000000</v>
      </c>
      <c r="P60">
        <v>345</v>
      </c>
      <c r="Q60" s="2">
        <v>4.1087756368038103E-2</v>
      </c>
      <c r="R60" s="2">
        <v>0.437210083007813</v>
      </c>
      <c r="S60" t="s">
        <v>598</v>
      </c>
      <c r="T60" t="s">
        <v>599</v>
      </c>
      <c r="U60" t="s">
        <v>600</v>
      </c>
    </row>
    <row r="61" spans="1:21" x14ac:dyDescent="0.25">
      <c r="A61" t="s">
        <v>601</v>
      </c>
      <c r="B61">
        <v>-0.4429188</v>
      </c>
      <c r="C61">
        <v>-5.2724840000000002E-2</v>
      </c>
      <c r="D61">
        <v>-0.1338329</v>
      </c>
      <c r="E61">
        <v>-0.34961320000000001</v>
      </c>
      <c r="F61">
        <v>0.40978429999999999</v>
      </c>
      <c r="G61">
        <v>9.3935009999999999E-2</v>
      </c>
      <c r="H61">
        <v>0.1604824</v>
      </c>
      <c r="I61">
        <v>5.2722930000000001E-2</v>
      </c>
      <c r="J61">
        <v>6</v>
      </c>
      <c r="K61">
        <v>6</v>
      </c>
      <c r="L61">
        <v>6</v>
      </c>
      <c r="M61">
        <v>59.3</v>
      </c>
      <c r="N61">
        <v>323.31</v>
      </c>
      <c r="O61">
        <v>10604000000</v>
      </c>
      <c r="P61">
        <v>292</v>
      </c>
      <c r="Q61" s="2">
        <v>1.28448418226982E-2</v>
      </c>
      <c r="R61" s="2">
        <v>0.42400360107421903</v>
      </c>
      <c r="S61" t="s">
        <v>602</v>
      </c>
      <c r="T61" t="s">
        <v>603</v>
      </c>
      <c r="U61" t="s">
        <v>604</v>
      </c>
    </row>
    <row r="62" spans="1:21" x14ac:dyDescent="0.25">
      <c r="A62" t="s">
        <v>605</v>
      </c>
      <c r="B62">
        <v>-0.26918789999999998</v>
      </c>
      <c r="C62">
        <v>-8.7074280000000004E-2</v>
      </c>
      <c r="D62">
        <v>-0.53307720000000003</v>
      </c>
      <c r="E62">
        <v>3.392601E-2</v>
      </c>
      <c r="F62">
        <v>-3.392601E-2</v>
      </c>
      <c r="G62">
        <v>0.14496039999999999</v>
      </c>
      <c r="H62">
        <v>0.3604984</v>
      </c>
      <c r="I62">
        <v>0.33645249999999999</v>
      </c>
      <c r="J62">
        <v>11</v>
      </c>
      <c r="K62">
        <v>11</v>
      </c>
      <c r="L62">
        <v>11</v>
      </c>
      <c r="M62">
        <v>72</v>
      </c>
      <c r="N62">
        <v>194.63</v>
      </c>
      <c r="O62">
        <v>5237400000</v>
      </c>
      <c r="P62">
        <v>160</v>
      </c>
      <c r="Q62" s="2">
        <v>3.5550678425261301E-2</v>
      </c>
      <c r="R62" s="2">
        <v>0.41584968566894498</v>
      </c>
      <c r="S62" t="s">
        <v>606</v>
      </c>
      <c r="T62" t="s">
        <v>607</v>
      </c>
      <c r="U62" t="s">
        <v>608</v>
      </c>
    </row>
    <row r="63" spans="1:21" x14ac:dyDescent="0.25">
      <c r="A63" t="s">
        <v>609</v>
      </c>
      <c r="B63">
        <v>-0.56944269999999997</v>
      </c>
      <c r="C63">
        <v>-0.36440090000000003</v>
      </c>
      <c r="D63">
        <v>0.10935019999999999</v>
      </c>
      <c r="E63">
        <v>-0.34131620000000001</v>
      </c>
      <c r="F63">
        <v>0.28503800000000001</v>
      </c>
      <c r="G63">
        <v>0.20850369999999999</v>
      </c>
      <c r="H63">
        <v>8.1245419999999999E-2</v>
      </c>
      <c r="I63">
        <v>-8.1245419999999999E-2</v>
      </c>
      <c r="J63">
        <v>8</v>
      </c>
      <c r="K63">
        <v>8</v>
      </c>
      <c r="L63">
        <v>8</v>
      </c>
      <c r="M63">
        <v>36.700000000000003</v>
      </c>
      <c r="N63">
        <v>166.87</v>
      </c>
      <c r="O63">
        <v>5576300000</v>
      </c>
      <c r="P63">
        <v>119</v>
      </c>
      <c r="Q63" s="2">
        <v>4.4710744620520798E-2</v>
      </c>
      <c r="R63" s="2">
        <v>0.414837837219238</v>
      </c>
      <c r="S63" t="s">
        <v>610</v>
      </c>
      <c r="T63" t="s">
        <v>611</v>
      </c>
      <c r="U63" t="s">
        <v>612</v>
      </c>
    </row>
    <row r="64" spans="1:21" x14ac:dyDescent="0.25">
      <c r="A64" t="s">
        <v>182</v>
      </c>
      <c r="B64">
        <v>-0.14352609999999999</v>
      </c>
      <c r="C64">
        <v>-0.5057507</v>
      </c>
      <c r="D64">
        <v>-1.415253E-2</v>
      </c>
      <c r="E64">
        <v>-0.23282240000000001</v>
      </c>
      <c r="F64">
        <v>0.46113589999999999</v>
      </c>
      <c r="G64">
        <v>1.415253E-2</v>
      </c>
      <c r="H64">
        <v>0.16524510000000001</v>
      </c>
      <c r="I64">
        <v>4.9497600000000003E-2</v>
      </c>
      <c r="J64">
        <v>28</v>
      </c>
      <c r="K64">
        <v>4</v>
      </c>
      <c r="L64">
        <v>4</v>
      </c>
      <c r="M64">
        <v>77.900000000000006</v>
      </c>
      <c r="N64">
        <v>207.71</v>
      </c>
      <c r="O64">
        <v>46926000000</v>
      </c>
      <c r="P64">
        <v>747</v>
      </c>
      <c r="Q64" s="2">
        <v>3.4264409621005902E-2</v>
      </c>
      <c r="R64" s="2">
        <v>0.39657068252563499</v>
      </c>
      <c r="S64" t="s">
        <v>183</v>
      </c>
      <c r="T64" t="s">
        <v>184</v>
      </c>
      <c r="U64" t="s">
        <v>185</v>
      </c>
    </row>
    <row r="65" spans="1:21" x14ac:dyDescent="0.25">
      <c r="A65" t="s">
        <v>234</v>
      </c>
      <c r="B65">
        <v>-0.21295359999999999</v>
      </c>
      <c r="C65">
        <v>6.3121800000000006E-2</v>
      </c>
      <c r="D65">
        <v>-0.36503029999999997</v>
      </c>
      <c r="E65">
        <v>-0.1129894</v>
      </c>
      <c r="F65">
        <v>0.44239810000000002</v>
      </c>
      <c r="G65">
        <v>0.3120346</v>
      </c>
      <c r="H65">
        <v>-6.3121800000000006E-2</v>
      </c>
      <c r="I65">
        <v>0.14657590000000001</v>
      </c>
      <c r="J65">
        <v>14</v>
      </c>
      <c r="K65">
        <v>12</v>
      </c>
      <c r="L65">
        <v>8</v>
      </c>
      <c r="M65">
        <v>55.2</v>
      </c>
      <c r="N65">
        <v>184.11</v>
      </c>
      <c r="O65">
        <v>8488400000</v>
      </c>
      <c r="P65">
        <v>204</v>
      </c>
      <c r="Q65" s="2">
        <v>4.1102708373100302E-2</v>
      </c>
      <c r="R65" s="2">
        <v>0.36643457412719699</v>
      </c>
      <c r="S65" t="s">
        <v>235</v>
      </c>
      <c r="T65" t="s">
        <v>236</v>
      </c>
      <c r="U65" t="s">
        <v>237</v>
      </c>
    </row>
    <row r="66" spans="1:21" x14ac:dyDescent="0.25">
      <c r="A66" t="s">
        <v>613</v>
      </c>
      <c r="B66">
        <v>1.1749269999999999E-2</v>
      </c>
      <c r="C66">
        <v>-0.23889160000000001</v>
      </c>
      <c r="D66">
        <v>-0.26429370000000002</v>
      </c>
      <c r="E66">
        <v>-0.4319134</v>
      </c>
      <c r="F66">
        <v>0.2565384</v>
      </c>
      <c r="G66">
        <v>3.363609E-2</v>
      </c>
      <c r="H66">
        <v>-1.175117E-2</v>
      </c>
      <c r="I66">
        <v>0.25946999999999998</v>
      </c>
      <c r="J66">
        <v>8</v>
      </c>
      <c r="K66">
        <v>8</v>
      </c>
      <c r="L66">
        <v>8</v>
      </c>
      <c r="M66">
        <v>47.2</v>
      </c>
      <c r="N66">
        <v>89.018000000000001</v>
      </c>
      <c r="O66">
        <v>2320100000</v>
      </c>
      <c r="P66">
        <v>49</v>
      </c>
      <c r="Q66" s="2">
        <v>2.00962848783484E-2</v>
      </c>
      <c r="R66" s="2">
        <v>0.365310668945313</v>
      </c>
      <c r="S66" t="s">
        <v>614</v>
      </c>
      <c r="T66" t="s">
        <v>615</v>
      </c>
      <c r="U66" t="s">
        <v>616</v>
      </c>
    </row>
    <row r="67" spans="1:21" x14ac:dyDescent="0.25">
      <c r="B67">
        <v>-0.44290350000000001</v>
      </c>
      <c r="C67">
        <v>1.8089290000000001E-2</v>
      </c>
      <c r="D67">
        <v>-0.31225009999999997</v>
      </c>
      <c r="E67">
        <v>-0.1744194</v>
      </c>
      <c r="F67">
        <v>-1.8089290000000001E-2</v>
      </c>
      <c r="G67">
        <v>1.945305E-2</v>
      </c>
      <c r="H67">
        <v>8.158493E-2</v>
      </c>
      <c r="I67">
        <v>0.4536076</v>
      </c>
      <c r="J67">
        <v>11</v>
      </c>
      <c r="K67">
        <v>11</v>
      </c>
      <c r="L67">
        <v>8</v>
      </c>
      <c r="M67">
        <v>16.899999999999999</v>
      </c>
      <c r="N67">
        <v>170.88</v>
      </c>
      <c r="O67">
        <v>1504600000</v>
      </c>
      <c r="P67">
        <v>43</v>
      </c>
      <c r="Q67" s="2">
        <v>4.8487015617062201E-2</v>
      </c>
      <c r="R67" s="2">
        <v>0.36201000213623002</v>
      </c>
      <c r="S67" t="s">
        <v>617</v>
      </c>
      <c r="T67" t="s">
        <v>618</v>
      </c>
      <c r="U67" t="s">
        <v>619</v>
      </c>
    </row>
    <row r="68" spans="1:21" x14ac:dyDescent="0.25">
      <c r="A68" t="s">
        <v>620</v>
      </c>
      <c r="B68">
        <v>-0.21011160000000001</v>
      </c>
      <c r="C68">
        <v>-6.529045E-2</v>
      </c>
      <c r="D68">
        <v>-0.1772861</v>
      </c>
      <c r="E68">
        <v>-2.0690920000000002E-2</v>
      </c>
      <c r="F68">
        <v>0.43195149999999999</v>
      </c>
      <c r="G68">
        <v>2.0692829999999999E-2</v>
      </c>
      <c r="H68">
        <v>0.40697480000000003</v>
      </c>
      <c r="I68">
        <v>6.6026689999999999E-2</v>
      </c>
      <c r="J68">
        <v>7</v>
      </c>
      <c r="K68">
        <v>7</v>
      </c>
      <c r="L68">
        <v>7</v>
      </c>
      <c r="M68">
        <v>71.599999999999994</v>
      </c>
      <c r="N68">
        <v>323.31</v>
      </c>
      <c r="O68">
        <v>14053000000</v>
      </c>
      <c r="P68">
        <v>254</v>
      </c>
      <c r="Q68" s="2">
        <v>2.5137049909098302E-2</v>
      </c>
      <c r="R68" s="2">
        <v>0.34975624084472701</v>
      </c>
      <c r="S68" t="s">
        <v>621</v>
      </c>
      <c r="T68" t="s">
        <v>622</v>
      </c>
      <c r="U68" t="s">
        <v>623</v>
      </c>
    </row>
    <row r="69" spans="1:21" x14ac:dyDescent="0.25">
      <c r="A69" t="s">
        <v>624</v>
      </c>
      <c r="B69">
        <v>-3.0183789999999999E-2</v>
      </c>
      <c r="C69">
        <v>5.7144170000000003E-3</v>
      </c>
      <c r="D69">
        <v>-0.25930789999999998</v>
      </c>
      <c r="E69">
        <v>-0.1526699</v>
      </c>
      <c r="F69">
        <v>-5.7163240000000001E-3</v>
      </c>
      <c r="G69">
        <v>0.2298222</v>
      </c>
      <c r="H69">
        <v>0.4067249</v>
      </c>
      <c r="I69">
        <v>0.18520929999999999</v>
      </c>
      <c r="J69">
        <v>45</v>
      </c>
      <c r="K69">
        <v>45</v>
      </c>
      <c r="L69">
        <v>45</v>
      </c>
      <c r="M69">
        <v>31.7</v>
      </c>
      <c r="N69">
        <v>323.31</v>
      </c>
      <c r="O69">
        <v>10468000000</v>
      </c>
      <c r="P69">
        <v>257</v>
      </c>
      <c r="Q69" s="2">
        <v>2.3739202754280701E-2</v>
      </c>
      <c r="R69" s="2">
        <v>0.31312179565429699</v>
      </c>
      <c r="S69" t="s">
        <v>625</v>
      </c>
      <c r="T69" t="s">
        <v>626</v>
      </c>
      <c r="U69" t="s">
        <v>627</v>
      </c>
    </row>
    <row r="70" spans="1:21" x14ac:dyDescent="0.25">
      <c r="A70" t="s">
        <v>628</v>
      </c>
      <c r="B70">
        <v>-0.34706690000000001</v>
      </c>
      <c r="C70">
        <v>5.8134079999999998E-2</v>
      </c>
      <c r="D70">
        <v>-0.19009019999999999</v>
      </c>
      <c r="E70">
        <v>-0.25058170000000002</v>
      </c>
      <c r="F70">
        <v>0.2415409</v>
      </c>
      <c r="G70">
        <v>0.27688980000000002</v>
      </c>
      <c r="H70">
        <v>-2.1842960000000002E-2</v>
      </c>
      <c r="I70">
        <v>2.1842960000000002E-2</v>
      </c>
      <c r="J70">
        <v>9</v>
      </c>
      <c r="K70">
        <v>9</v>
      </c>
      <c r="L70">
        <v>2</v>
      </c>
      <c r="M70">
        <v>50.5</v>
      </c>
      <c r="N70">
        <v>90.432000000000002</v>
      </c>
      <c r="O70">
        <v>3196000000</v>
      </c>
      <c r="P70">
        <v>68</v>
      </c>
      <c r="Q70" s="2">
        <v>3.4862080523221803E-2</v>
      </c>
      <c r="R70" s="2">
        <v>0.312008857727051</v>
      </c>
      <c r="S70" t="s">
        <v>629</v>
      </c>
      <c r="T70" t="s">
        <v>630</v>
      </c>
      <c r="U70" t="s">
        <v>631</v>
      </c>
    </row>
    <row r="71" spans="1:21" x14ac:dyDescent="0.25">
      <c r="A71" t="s">
        <v>632</v>
      </c>
      <c r="B71">
        <v>-3.9070130000000002E-2</v>
      </c>
      <c r="C71">
        <v>-0.1978569</v>
      </c>
      <c r="D71">
        <v>-0.13957600000000001</v>
      </c>
      <c r="E71">
        <v>-0.1505013</v>
      </c>
      <c r="F71">
        <v>0.1138115</v>
      </c>
      <c r="G71">
        <v>0.21737290000000001</v>
      </c>
      <c r="H71">
        <v>0.2705631</v>
      </c>
      <c r="I71">
        <v>3.9070130000000002E-2</v>
      </c>
      <c r="J71">
        <v>15</v>
      </c>
      <c r="K71">
        <v>10</v>
      </c>
      <c r="L71">
        <v>7</v>
      </c>
      <c r="M71">
        <v>66.5</v>
      </c>
      <c r="N71">
        <v>323.31</v>
      </c>
      <c r="O71">
        <v>22287000000</v>
      </c>
      <c r="P71">
        <v>418</v>
      </c>
      <c r="Q71" s="2">
        <v>3.2119873777449802E-3</v>
      </c>
      <c r="R71" s="2">
        <v>0.29195547103881803</v>
      </c>
      <c r="S71" t="s">
        <v>633</v>
      </c>
      <c r="T71" t="s">
        <v>634</v>
      </c>
      <c r="U71" t="s">
        <v>635</v>
      </c>
    </row>
    <row r="72" spans="1:21" x14ac:dyDescent="0.25">
      <c r="A72" t="s">
        <v>636</v>
      </c>
      <c r="B72">
        <v>-1.1241910000000001E-2</v>
      </c>
      <c r="C72">
        <v>-0.288414</v>
      </c>
      <c r="D72">
        <v>-0.16026119999999999</v>
      </c>
      <c r="E72">
        <v>4.3239589999999996E-3</v>
      </c>
      <c r="F72">
        <v>0.26756289999999999</v>
      </c>
      <c r="G72">
        <v>9.8083500000000004E-2</v>
      </c>
      <c r="H72">
        <v>0.17366980000000001</v>
      </c>
      <c r="I72">
        <v>-4.3258669999999997E-3</v>
      </c>
      <c r="J72">
        <v>27</v>
      </c>
      <c r="K72">
        <v>27</v>
      </c>
      <c r="L72">
        <v>27</v>
      </c>
      <c r="M72">
        <v>74.2</v>
      </c>
      <c r="N72">
        <v>323.31</v>
      </c>
      <c r="O72">
        <v>53471000000</v>
      </c>
      <c r="P72">
        <v>1001</v>
      </c>
      <c r="Q72" s="2">
        <v>3.3068936037324199E-2</v>
      </c>
      <c r="R72" s="2">
        <v>0.24764585494995101</v>
      </c>
      <c r="S72" t="s">
        <v>637</v>
      </c>
      <c r="T72" t="s">
        <v>638</v>
      </c>
      <c r="U72" t="s">
        <v>639</v>
      </c>
    </row>
    <row r="73" spans="1:21" x14ac:dyDescent="0.25">
      <c r="A73" t="s">
        <v>640</v>
      </c>
      <c r="B73">
        <v>-1.7894739999999999E-2</v>
      </c>
      <c r="C73">
        <v>-3.6106110000000001E-3</v>
      </c>
      <c r="D73">
        <v>-0.1236439</v>
      </c>
      <c r="E73">
        <v>-0.15910530000000001</v>
      </c>
      <c r="F73">
        <v>0.19620509999999999</v>
      </c>
      <c r="G73">
        <v>3.6106110000000001E-3</v>
      </c>
      <c r="H73">
        <v>0.16687579999999999</v>
      </c>
      <c r="I73">
        <v>0.2473621</v>
      </c>
      <c r="J73">
        <v>13</v>
      </c>
      <c r="K73">
        <v>13</v>
      </c>
      <c r="L73">
        <v>13</v>
      </c>
      <c r="M73">
        <v>72.5</v>
      </c>
      <c r="N73">
        <v>323.31</v>
      </c>
      <c r="O73">
        <v>12109000000</v>
      </c>
      <c r="P73">
        <v>294</v>
      </c>
      <c r="Q73" s="2">
        <v>1.2532931699691399E-2</v>
      </c>
      <c r="R73" s="2">
        <v>0.22957706451415999</v>
      </c>
      <c r="S73" t="s">
        <v>641</v>
      </c>
      <c r="T73" t="s">
        <v>642</v>
      </c>
      <c r="U73" t="s">
        <v>643</v>
      </c>
    </row>
    <row r="74" spans="1:21" x14ac:dyDescent="0.25">
      <c r="A74" t="s">
        <v>644</v>
      </c>
      <c r="B74">
        <v>-0.15045359999999999</v>
      </c>
      <c r="C74">
        <v>-5.7373050000000002E-2</v>
      </c>
      <c r="D74">
        <v>-1.40152E-2</v>
      </c>
      <c r="E74">
        <v>-0.1005688</v>
      </c>
      <c r="F74">
        <v>1.40152E-2</v>
      </c>
      <c r="G74">
        <v>0.1898804</v>
      </c>
      <c r="H74">
        <v>0.26272390000000001</v>
      </c>
      <c r="I74">
        <v>0.1136475</v>
      </c>
      <c r="J74">
        <v>12</v>
      </c>
      <c r="K74">
        <v>12</v>
      </c>
      <c r="L74">
        <v>12</v>
      </c>
      <c r="M74">
        <v>65.099999999999994</v>
      </c>
      <c r="N74">
        <v>175.58</v>
      </c>
      <c r="O74">
        <v>11627000000</v>
      </c>
      <c r="P74">
        <v>196</v>
      </c>
      <c r="Q74" s="2">
        <v>9.9030829317557894E-3</v>
      </c>
      <c r="R74" s="2">
        <v>0.22566938400268599</v>
      </c>
      <c r="S74" t="s">
        <v>645</v>
      </c>
      <c r="T74" t="s">
        <v>646</v>
      </c>
      <c r="U74" t="s">
        <v>647</v>
      </c>
    </row>
    <row r="75" spans="1:21" x14ac:dyDescent="0.25">
      <c r="A75" t="s">
        <v>378</v>
      </c>
      <c r="B75">
        <v>-2.3059840000000002E-2</v>
      </c>
      <c r="C75">
        <v>-0.18675230000000001</v>
      </c>
      <c r="D75">
        <v>-1.1180880000000001E-2</v>
      </c>
      <c r="E75">
        <v>-0.1032333</v>
      </c>
      <c r="F75">
        <v>1.1180880000000001E-2</v>
      </c>
      <c r="G75">
        <v>0.27787780000000001</v>
      </c>
      <c r="H75">
        <v>0.24878310000000001</v>
      </c>
      <c r="I75">
        <v>3.3958439999999999E-2</v>
      </c>
      <c r="J75">
        <v>6</v>
      </c>
      <c r="K75">
        <v>6</v>
      </c>
      <c r="L75">
        <v>6</v>
      </c>
      <c r="M75">
        <v>29.3</v>
      </c>
      <c r="N75">
        <v>23.782</v>
      </c>
      <c r="O75">
        <v>2727000000</v>
      </c>
      <c r="P75">
        <v>49</v>
      </c>
      <c r="Q75" s="2">
        <v>3.2483629512101403E-2</v>
      </c>
      <c r="R75" s="2">
        <v>0.224006652832031</v>
      </c>
      <c r="S75" t="s">
        <v>379</v>
      </c>
      <c r="T75" t="s">
        <v>380</v>
      </c>
      <c r="U75" t="s">
        <v>381</v>
      </c>
    </row>
    <row r="76" spans="1:21" x14ac:dyDescent="0.25">
      <c r="A76" t="s">
        <v>648</v>
      </c>
      <c r="B76">
        <v>-6.0504910000000002E-2</v>
      </c>
      <c r="C76">
        <v>-0.18329429999999999</v>
      </c>
      <c r="D76">
        <v>-2.11544E-2</v>
      </c>
      <c r="E76">
        <v>5.8212280000000003E-3</v>
      </c>
      <c r="F76">
        <v>0.17063329999999999</v>
      </c>
      <c r="G76">
        <v>-5.8212280000000003E-3</v>
      </c>
      <c r="H76">
        <v>0.11510090000000001</v>
      </c>
      <c r="I76">
        <v>0.2023945</v>
      </c>
      <c r="J76">
        <v>16</v>
      </c>
      <c r="K76">
        <v>16</v>
      </c>
      <c r="L76">
        <v>16</v>
      </c>
      <c r="M76">
        <v>53.3</v>
      </c>
      <c r="N76">
        <v>323.31</v>
      </c>
      <c r="O76">
        <v>18286000000</v>
      </c>
      <c r="P76">
        <v>366</v>
      </c>
      <c r="Q76" s="2">
        <v>2.43608164746691E-2</v>
      </c>
      <c r="R76" s="2">
        <v>0.18535995483398399</v>
      </c>
      <c r="S76" t="s">
        <v>649</v>
      </c>
      <c r="T76" t="s">
        <v>650</v>
      </c>
      <c r="U76" t="s">
        <v>651</v>
      </c>
    </row>
    <row r="77" spans="1:21" x14ac:dyDescent="0.25">
      <c r="A77" t="s">
        <v>652</v>
      </c>
      <c r="B77">
        <v>-0.17097470000000001</v>
      </c>
      <c r="C77">
        <v>-7.52449E-3</v>
      </c>
      <c r="D77">
        <v>-1.456642E-2</v>
      </c>
      <c r="E77">
        <v>-4.4528959999999999E-2</v>
      </c>
      <c r="F77">
        <v>0.13099479999999999</v>
      </c>
      <c r="G77">
        <v>0.12307360000000001</v>
      </c>
      <c r="H77">
        <v>7.5225830000000002E-3</v>
      </c>
      <c r="I77">
        <v>7.221603E-2</v>
      </c>
      <c r="J77">
        <v>39</v>
      </c>
      <c r="K77">
        <v>24</v>
      </c>
      <c r="L77">
        <v>24</v>
      </c>
      <c r="M77">
        <v>57</v>
      </c>
      <c r="N77">
        <v>323.31</v>
      </c>
      <c r="O77">
        <v>59487000000</v>
      </c>
      <c r="P77">
        <v>1446</v>
      </c>
      <c r="Q77" s="2">
        <v>2.3811296413628901E-2</v>
      </c>
      <c r="R77" s="2">
        <v>0.14285039901733401</v>
      </c>
      <c r="S77" t="s">
        <v>653</v>
      </c>
      <c r="T77" t="s">
        <v>654</v>
      </c>
      <c r="U77" t="s">
        <v>655</v>
      </c>
    </row>
    <row r="78" spans="1:21" x14ac:dyDescent="0.25">
      <c r="A78" t="s">
        <v>278</v>
      </c>
      <c r="B78">
        <v>4.5900339999999998E-2</v>
      </c>
      <c r="C78">
        <v>4.4996260000000003E-2</v>
      </c>
      <c r="D78">
        <v>-1.468086E-2</v>
      </c>
      <c r="E78">
        <v>7.7291490000000004E-2</v>
      </c>
      <c r="F78">
        <v>-9.7042080000000003E-2</v>
      </c>
      <c r="G78">
        <v>-3.5114289999999999E-2</v>
      </c>
      <c r="H78">
        <v>1.467896E-2</v>
      </c>
      <c r="I78">
        <v>-2.6201249999999999E-2</v>
      </c>
      <c r="J78">
        <v>47</v>
      </c>
      <c r="K78">
        <v>47</v>
      </c>
      <c r="L78">
        <v>47</v>
      </c>
      <c r="M78">
        <v>74.5</v>
      </c>
      <c r="N78">
        <v>323.31</v>
      </c>
      <c r="O78">
        <v>39176000000</v>
      </c>
      <c r="P78">
        <v>942</v>
      </c>
      <c r="Q78" s="2">
        <v>4.8187345620948299E-2</v>
      </c>
      <c r="R78" s="2">
        <v>-7.4296474456787095E-2</v>
      </c>
      <c r="S78" t="s">
        <v>279</v>
      </c>
      <c r="T78" t="s">
        <v>280</v>
      </c>
      <c r="U78" t="s">
        <v>281</v>
      </c>
    </row>
    <row r="79" spans="1:21" x14ac:dyDescent="0.25">
      <c r="A79" t="s">
        <v>656</v>
      </c>
      <c r="B79">
        <v>5.6697850000000001E-2</v>
      </c>
      <c r="C79">
        <v>5.4632189999999997E-2</v>
      </c>
      <c r="D79">
        <v>-1.1947630000000001E-2</v>
      </c>
      <c r="E79">
        <v>0.1760902</v>
      </c>
      <c r="F79">
        <v>-0.1788883</v>
      </c>
      <c r="G79">
        <v>-0.14288709999999999</v>
      </c>
      <c r="H79">
        <v>-5.289841E-2</v>
      </c>
      <c r="I79">
        <v>1.1947630000000001E-2</v>
      </c>
      <c r="J79">
        <v>4</v>
      </c>
      <c r="K79">
        <v>4</v>
      </c>
      <c r="L79">
        <v>4</v>
      </c>
      <c r="M79">
        <v>20.399999999999999</v>
      </c>
      <c r="N79">
        <v>38.274999999999999</v>
      </c>
      <c r="O79">
        <v>1427400000</v>
      </c>
      <c r="P79">
        <v>67</v>
      </c>
      <c r="Q79" s="2">
        <v>3.3971014114035997E-2</v>
      </c>
      <c r="R79" s="2">
        <v>-0.15954971313476601</v>
      </c>
      <c r="S79" t="s">
        <v>657</v>
      </c>
      <c r="T79" t="s">
        <v>658</v>
      </c>
      <c r="U79" t="s">
        <v>659</v>
      </c>
    </row>
    <row r="80" spans="1:21" x14ac:dyDescent="0.25">
      <c r="A80" t="s">
        <v>660</v>
      </c>
      <c r="B80">
        <v>0.22398570000000001</v>
      </c>
      <c r="C80">
        <v>-2.5793079999999999E-2</v>
      </c>
      <c r="D80">
        <v>0.19008059999999999</v>
      </c>
      <c r="E80">
        <v>7.3055270000000005E-2</v>
      </c>
      <c r="F80">
        <v>2.5791169999999999E-2</v>
      </c>
      <c r="G80">
        <v>-6.7260739999999999E-2</v>
      </c>
      <c r="H80">
        <v>-0.10002900000000001</v>
      </c>
      <c r="I80">
        <v>-8.0450060000000004E-2</v>
      </c>
      <c r="J80">
        <v>39</v>
      </c>
      <c r="K80">
        <v>39</v>
      </c>
      <c r="L80">
        <v>31</v>
      </c>
      <c r="M80">
        <v>45.1</v>
      </c>
      <c r="N80">
        <v>323.31</v>
      </c>
      <c r="O80">
        <v>11678000000</v>
      </c>
      <c r="P80">
        <v>362</v>
      </c>
      <c r="Q80" s="2">
        <v>3.6131502567142801E-2</v>
      </c>
      <c r="R80" s="2">
        <v>-0.170819282531738</v>
      </c>
      <c r="S80" t="s">
        <v>661</v>
      </c>
      <c r="T80" t="s">
        <v>662</v>
      </c>
      <c r="U80" t="s">
        <v>663</v>
      </c>
    </row>
    <row r="81" spans="1:21" x14ac:dyDescent="0.25">
      <c r="A81" t="s">
        <v>664</v>
      </c>
      <c r="B81">
        <v>-4.702568E-2</v>
      </c>
      <c r="C81">
        <v>0.12605479999999999</v>
      </c>
      <c r="D81">
        <v>0.1302662</v>
      </c>
      <c r="E81">
        <v>0.22468759999999999</v>
      </c>
      <c r="F81">
        <v>-9.9189760000000002E-2</v>
      </c>
      <c r="G81">
        <v>-0.1575375</v>
      </c>
      <c r="H81">
        <v>-6.4943310000000004E-2</v>
      </c>
      <c r="I81">
        <v>4.702568E-2</v>
      </c>
      <c r="J81">
        <v>7</v>
      </c>
      <c r="K81">
        <v>7</v>
      </c>
      <c r="L81">
        <v>7</v>
      </c>
      <c r="M81">
        <v>49.5</v>
      </c>
      <c r="N81">
        <v>52.87</v>
      </c>
      <c r="O81">
        <v>5543100000</v>
      </c>
      <c r="P81">
        <v>199</v>
      </c>
      <c r="Q81" s="2">
        <v>4.7102847561162703E-2</v>
      </c>
      <c r="R81" s="2">
        <v>-0.17715692520141599</v>
      </c>
      <c r="S81" t="s">
        <v>665</v>
      </c>
      <c r="T81" t="s">
        <v>666</v>
      </c>
      <c r="U81" t="s">
        <v>667</v>
      </c>
    </row>
    <row r="82" spans="1:21" x14ac:dyDescent="0.25">
      <c r="A82" t="s">
        <v>668</v>
      </c>
      <c r="B82">
        <v>2.7276990000000001E-2</v>
      </c>
      <c r="C82">
        <v>0.26413920000000002</v>
      </c>
      <c r="D82">
        <v>3.0509950000000001E-2</v>
      </c>
      <c r="E82">
        <v>7.3520660000000002E-2</v>
      </c>
      <c r="F82">
        <v>-2.7275089999999998E-2</v>
      </c>
      <c r="G82">
        <v>-9.0393070000000006E-2</v>
      </c>
      <c r="H82">
        <v>-0.11362269999999999</v>
      </c>
      <c r="I82">
        <v>-0.1024399</v>
      </c>
      <c r="J82">
        <v>31</v>
      </c>
      <c r="K82">
        <v>31</v>
      </c>
      <c r="L82">
        <v>26</v>
      </c>
      <c r="M82">
        <v>78.900000000000006</v>
      </c>
      <c r="N82">
        <v>323.31</v>
      </c>
      <c r="O82">
        <v>28126000000</v>
      </c>
      <c r="P82">
        <v>618</v>
      </c>
      <c r="Q82" s="2">
        <v>2.1859738796815999E-2</v>
      </c>
      <c r="R82" s="2">
        <v>-0.18229436874389601</v>
      </c>
      <c r="S82" t="s">
        <v>669</v>
      </c>
      <c r="T82" t="s">
        <v>670</v>
      </c>
      <c r="U82" t="s">
        <v>671</v>
      </c>
    </row>
    <row r="83" spans="1:21" x14ac:dyDescent="0.25">
      <c r="A83" t="s">
        <v>672</v>
      </c>
      <c r="B83">
        <v>0.18943599999999999</v>
      </c>
      <c r="C83">
        <v>0.1993809</v>
      </c>
      <c r="D83">
        <v>-2.9552459999999999E-2</v>
      </c>
      <c r="E83">
        <v>0.1019669</v>
      </c>
      <c r="F83">
        <v>2.479172E-2</v>
      </c>
      <c r="G83">
        <v>-2.479172E-2</v>
      </c>
      <c r="H83">
        <v>-0.24741550000000001</v>
      </c>
      <c r="I83">
        <v>-0.1032925</v>
      </c>
      <c r="J83">
        <v>20</v>
      </c>
      <c r="K83">
        <v>20</v>
      </c>
      <c r="L83">
        <v>20</v>
      </c>
      <c r="M83">
        <v>54.7</v>
      </c>
      <c r="N83">
        <v>77.67</v>
      </c>
      <c r="O83">
        <v>3985100000</v>
      </c>
      <c r="P83">
        <v>124</v>
      </c>
      <c r="Q83" s="2">
        <v>4.3541953711904301E-2</v>
      </c>
      <c r="R83" s="2">
        <v>-0.202984809875488</v>
      </c>
      <c r="S83" t="s">
        <v>673</v>
      </c>
      <c r="T83" t="s">
        <v>674</v>
      </c>
      <c r="U83" t="s">
        <v>675</v>
      </c>
    </row>
    <row r="84" spans="1:21" x14ac:dyDescent="0.25">
      <c r="A84" t="s">
        <v>676</v>
      </c>
      <c r="B84">
        <v>0.1521873</v>
      </c>
      <c r="C84">
        <v>2.5512699999999999E-2</v>
      </c>
      <c r="D84">
        <v>-1.0705950000000001E-2</v>
      </c>
      <c r="E84">
        <v>2.271652E-2</v>
      </c>
      <c r="F84">
        <v>-0.32377820000000002</v>
      </c>
      <c r="G84">
        <v>1.070404E-2</v>
      </c>
      <c r="H84">
        <v>-0.1344948</v>
      </c>
      <c r="I84">
        <v>-0.26660919999999999</v>
      </c>
      <c r="J84">
        <v>15</v>
      </c>
      <c r="K84">
        <v>15</v>
      </c>
      <c r="L84">
        <v>15</v>
      </c>
      <c r="M84">
        <v>54.1</v>
      </c>
      <c r="N84">
        <v>67.152000000000001</v>
      </c>
      <c r="O84">
        <v>2888600000</v>
      </c>
      <c r="P84">
        <v>90</v>
      </c>
      <c r="Q84" s="2">
        <v>3.4058675914706703E-2</v>
      </c>
      <c r="R84" s="2">
        <v>-0.225972175598145</v>
      </c>
      <c r="S84" t="s">
        <v>677</v>
      </c>
      <c r="T84" t="s">
        <v>678</v>
      </c>
      <c r="U84" t="s">
        <v>679</v>
      </c>
    </row>
    <row r="85" spans="1:21" x14ac:dyDescent="0.25">
      <c r="A85" t="s">
        <v>302</v>
      </c>
      <c r="B85">
        <v>0.1112595</v>
      </c>
      <c r="C85">
        <v>4.9846649999999999E-2</v>
      </c>
      <c r="D85">
        <v>0.23195650000000001</v>
      </c>
      <c r="E85">
        <v>-8.5067749999999994E-3</v>
      </c>
      <c r="F85">
        <v>8.5029600000000004E-3</v>
      </c>
      <c r="G85">
        <v>-6.5174099999999999E-2</v>
      </c>
      <c r="H85">
        <v>-0.36791230000000003</v>
      </c>
      <c r="I85">
        <v>-0.17684939999999999</v>
      </c>
      <c r="J85">
        <v>29</v>
      </c>
      <c r="K85">
        <v>29</v>
      </c>
      <c r="L85">
        <v>6</v>
      </c>
      <c r="M85">
        <v>82.7</v>
      </c>
      <c r="N85">
        <v>323.31</v>
      </c>
      <c r="O85">
        <v>714930000000</v>
      </c>
      <c r="P85">
        <v>7982</v>
      </c>
      <c r="Q85" s="2">
        <v>4.3599104582281702E-2</v>
      </c>
      <c r="R85" s="2">
        <v>-0.24649715423584001</v>
      </c>
      <c r="S85" t="s">
        <v>303</v>
      </c>
      <c r="T85" t="s">
        <v>304</v>
      </c>
      <c r="U85" t="s">
        <v>305</v>
      </c>
    </row>
    <row r="86" spans="1:21" x14ac:dyDescent="0.25">
      <c r="A86" t="s">
        <v>680</v>
      </c>
      <c r="B86">
        <v>5.1246640000000003E-2</v>
      </c>
      <c r="C86">
        <v>0.39368249999999999</v>
      </c>
      <c r="D86">
        <v>6.5643309999999996E-2</v>
      </c>
      <c r="E86">
        <v>3.5272600000000001E-2</v>
      </c>
      <c r="F86">
        <v>-3.527069E-2</v>
      </c>
      <c r="G86">
        <v>-0.15028759999999999</v>
      </c>
      <c r="H86">
        <v>-0.19782069999999999</v>
      </c>
      <c r="I86">
        <v>-0.1196232</v>
      </c>
      <c r="J86">
        <v>45</v>
      </c>
      <c r="K86">
        <v>45</v>
      </c>
      <c r="L86">
        <v>45</v>
      </c>
      <c r="M86">
        <v>51</v>
      </c>
      <c r="N86">
        <v>323.31</v>
      </c>
      <c r="O86">
        <v>12489000000</v>
      </c>
      <c r="P86">
        <v>366</v>
      </c>
      <c r="Q86" s="2">
        <v>2.9785448646528299E-2</v>
      </c>
      <c r="R86" s="2">
        <v>-0.26221179962158198</v>
      </c>
      <c r="S86" t="s">
        <v>681</v>
      </c>
      <c r="T86" t="s">
        <v>682</v>
      </c>
      <c r="U86" t="s">
        <v>683</v>
      </c>
    </row>
    <row r="87" spans="1:21" x14ac:dyDescent="0.25">
      <c r="A87" t="s">
        <v>684</v>
      </c>
      <c r="B87">
        <v>-3.6336899999999998E-2</v>
      </c>
      <c r="C87">
        <v>0.36791990000000002</v>
      </c>
      <c r="D87">
        <v>0.19469829999999999</v>
      </c>
      <c r="E87">
        <v>0.15292549999999999</v>
      </c>
      <c r="F87">
        <v>-0.1116123</v>
      </c>
      <c r="G87">
        <v>-0.14566609999999999</v>
      </c>
      <c r="H87">
        <v>3.6336899999999998E-2</v>
      </c>
      <c r="I87">
        <v>-0.19959450000000001</v>
      </c>
      <c r="J87">
        <v>60</v>
      </c>
      <c r="K87">
        <v>59</v>
      </c>
      <c r="L87">
        <v>59</v>
      </c>
      <c r="M87">
        <v>38.799999999999997</v>
      </c>
      <c r="N87">
        <v>323.31</v>
      </c>
      <c r="O87">
        <v>22422000000</v>
      </c>
      <c r="P87">
        <v>669</v>
      </c>
      <c r="Q87" s="2">
        <v>2.9963545968296101E-2</v>
      </c>
      <c r="R87" s="2">
        <v>-0.274935722351074</v>
      </c>
      <c r="S87" t="s">
        <v>685</v>
      </c>
      <c r="T87" t="s">
        <v>686</v>
      </c>
      <c r="U87" t="s">
        <v>687</v>
      </c>
    </row>
    <row r="88" spans="1:21" x14ac:dyDescent="0.25">
      <c r="A88" t="s">
        <v>688</v>
      </c>
      <c r="B88">
        <v>0.2048035</v>
      </c>
      <c r="C88">
        <v>0.14227490000000001</v>
      </c>
      <c r="D88">
        <v>2.7597429999999999E-2</v>
      </c>
      <c r="E88">
        <v>0.19279859999999999</v>
      </c>
      <c r="F88">
        <v>-0.17900849999999999</v>
      </c>
      <c r="G88">
        <v>-0.2492008</v>
      </c>
      <c r="H88">
        <v>-0.1100368</v>
      </c>
      <c r="I88">
        <v>-2.7597429999999999E-2</v>
      </c>
      <c r="J88">
        <v>11</v>
      </c>
      <c r="K88">
        <v>11</v>
      </c>
      <c r="L88">
        <v>11</v>
      </c>
      <c r="M88">
        <v>49.4</v>
      </c>
      <c r="N88">
        <v>121.4</v>
      </c>
      <c r="O88">
        <v>4594600000</v>
      </c>
      <c r="P88">
        <v>117</v>
      </c>
      <c r="Q88" s="2">
        <v>3.9022779673457699E-3</v>
      </c>
      <c r="R88" s="2">
        <v>-0.28332948684692399</v>
      </c>
      <c r="S88" t="s">
        <v>689</v>
      </c>
      <c r="T88" t="s">
        <v>690</v>
      </c>
      <c r="U88" t="s">
        <v>691</v>
      </c>
    </row>
    <row r="89" spans="1:21" x14ac:dyDescent="0.25">
      <c r="A89" t="s">
        <v>692</v>
      </c>
      <c r="B89">
        <v>0.2272854</v>
      </c>
      <c r="C89">
        <v>-8.1649780000000005E-2</v>
      </c>
      <c r="D89">
        <v>0.40132519999999999</v>
      </c>
      <c r="E89">
        <v>0.3271732</v>
      </c>
      <c r="F89">
        <v>5.3545000000000002E-2</v>
      </c>
      <c r="G89">
        <v>-5.3545000000000002E-2</v>
      </c>
      <c r="H89">
        <v>-0.1193924</v>
      </c>
      <c r="I89">
        <v>-0.1723614</v>
      </c>
      <c r="J89">
        <v>14</v>
      </c>
      <c r="K89">
        <v>14</v>
      </c>
      <c r="L89">
        <v>14</v>
      </c>
      <c r="M89">
        <v>48.9</v>
      </c>
      <c r="N89">
        <v>323.31</v>
      </c>
      <c r="O89">
        <v>7633500000</v>
      </c>
      <c r="P89">
        <v>190</v>
      </c>
      <c r="Q89" s="2">
        <v>4.6867907477704397E-2</v>
      </c>
      <c r="R89" s="2">
        <v>-0.2914719581604</v>
      </c>
      <c r="S89" t="s">
        <v>693</v>
      </c>
      <c r="T89" t="s">
        <v>694</v>
      </c>
      <c r="U89" t="s">
        <v>695</v>
      </c>
    </row>
    <row r="90" spans="1:21" x14ac:dyDescent="0.25">
      <c r="A90" t="s">
        <v>696</v>
      </c>
      <c r="B90">
        <v>2.7025219999999999E-2</v>
      </c>
      <c r="C90">
        <v>0.28356170000000003</v>
      </c>
      <c r="D90">
        <v>0.1091671</v>
      </c>
      <c r="E90">
        <v>0.24510000000000001</v>
      </c>
      <c r="F90">
        <v>-0.22484970000000001</v>
      </c>
      <c r="G90">
        <v>-2.7025219999999999E-2</v>
      </c>
      <c r="H90">
        <v>-0.16529659999999999</v>
      </c>
      <c r="I90">
        <v>-0.1217651</v>
      </c>
      <c r="J90">
        <v>17</v>
      </c>
      <c r="K90">
        <v>17</v>
      </c>
      <c r="L90">
        <v>17</v>
      </c>
      <c r="M90">
        <v>50.8</v>
      </c>
      <c r="N90">
        <v>254.01</v>
      </c>
      <c r="O90">
        <v>5806000000</v>
      </c>
      <c r="P90">
        <v>148</v>
      </c>
      <c r="Q90" s="2">
        <v>6.0863723167696301E-3</v>
      </c>
      <c r="R90" s="2">
        <v>-0.300947666168213</v>
      </c>
      <c r="S90" t="s">
        <v>697</v>
      </c>
      <c r="T90" t="s">
        <v>698</v>
      </c>
      <c r="U90" t="s">
        <v>699</v>
      </c>
    </row>
    <row r="91" spans="1:21" x14ac:dyDescent="0.25">
      <c r="A91" t="s">
        <v>700</v>
      </c>
      <c r="B91">
        <v>0.27529910000000002</v>
      </c>
      <c r="C91">
        <v>0.38005070000000002</v>
      </c>
      <c r="D91">
        <v>-5.0836560000000003E-2</v>
      </c>
      <c r="E91">
        <v>0.2817383</v>
      </c>
      <c r="F91">
        <v>-0.34541889999999997</v>
      </c>
      <c r="G91">
        <v>-5.6270599999999997E-2</v>
      </c>
      <c r="H91">
        <v>-2.403259E-3</v>
      </c>
      <c r="I91">
        <v>2.403259E-3</v>
      </c>
      <c r="J91">
        <v>18</v>
      </c>
      <c r="K91">
        <v>18</v>
      </c>
      <c r="L91">
        <v>12</v>
      </c>
      <c r="M91">
        <v>25.7</v>
      </c>
      <c r="N91">
        <v>121.9</v>
      </c>
      <c r="O91">
        <v>2248200000</v>
      </c>
      <c r="P91">
        <v>71</v>
      </c>
      <c r="Q91" s="2">
        <v>4.2188479421250799E-2</v>
      </c>
      <c r="R91" s="2">
        <v>-0.32198524475097701</v>
      </c>
      <c r="S91" t="s">
        <v>701</v>
      </c>
      <c r="T91" t="s">
        <v>702</v>
      </c>
      <c r="U91" t="s">
        <v>703</v>
      </c>
    </row>
    <row r="92" spans="1:21" x14ac:dyDescent="0.25">
      <c r="A92" t="s">
        <v>704</v>
      </c>
      <c r="B92">
        <v>2.4662019999999998E-3</v>
      </c>
      <c r="C92">
        <v>0.40361399999999997</v>
      </c>
      <c r="D92">
        <v>0.15159420000000001</v>
      </c>
      <c r="E92">
        <v>4.9528120000000002E-2</v>
      </c>
      <c r="F92">
        <v>-2.468109E-3</v>
      </c>
      <c r="G92">
        <v>-0.37665749999999998</v>
      </c>
      <c r="H92">
        <v>-0.1257172</v>
      </c>
      <c r="I92">
        <v>-0.1814461</v>
      </c>
      <c r="J92">
        <v>20</v>
      </c>
      <c r="K92">
        <v>20</v>
      </c>
      <c r="L92">
        <v>20</v>
      </c>
      <c r="M92">
        <v>49.1</v>
      </c>
      <c r="N92">
        <v>228.11</v>
      </c>
      <c r="O92">
        <v>12883000000</v>
      </c>
      <c r="P92">
        <v>418</v>
      </c>
      <c r="Q92" s="2">
        <v>3.44279626297921E-2</v>
      </c>
      <c r="R92" s="2">
        <v>-0.32337284088134799</v>
      </c>
      <c r="S92" t="s">
        <v>705</v>
      </c>
      <c r="T92" t="s">
        <v>706</v>
      </c>
      <c r="U92" t="s">
        <v>707</v>
      </c>
    </row>
    <row r="93" spans="1:21" x14ac:dyDescent="0.25">
      <c r="A93" t="s">
        <v>708</v>
      </c>
      <c r="B93">
        <v>7.1493150000000005E-2</v>
      </c>
      <c r="C93">
        <v>4.1893010000000001E-2</v>
      </c>
      <c r="D93">
        <v>0.47682760000000002</v>
      </c>
      <c r="E93">
        <v>0.2327023</v>
      </c>
      <c r="F93">
        <v>-0.17349239999999999</v>
      </c>
      <c r="G93">
        <v>-0.22252269999999999</v>
      </c>
      <c r="H93">
        <v>-4.1891100000000001E-2</v>
      </c>
      <c r="I93">
        <v>-0.11912159999999999</v>
      </c>
      <c r="J93">
        <v>16</v>
      </c>
      <c r="K93">
        <v>16</v>
      </c>
      <c r="L93">
        <v>16</v>
      </c>
      <c r="M93">
        <v>74.099999999999994</v>
      </c>
      <c r="N93">
        <v>323.31</v>
      </c>
      <c r="O93">
        <v>34685000000</v>
      </c>
      <c r="P93">
        <v>537</v>
      </c>
      <c r="Q93" s="2">
        <v>1.7958856703794601E-2</v>
      </c>
      <c r="R93" s="2">
        <v>-0.344985961914063</v>
      </c>
      <c r="S93" t="s">
        <v>709</v>
      </c>
      <c r="T93" t="s">
        <v>710</v>
      </c>
      <c r="U93" t="s">
        <v>711</v>
      </c>
    </row>
    <row r="94" spans="1:21" x14ac:dyDescent="0.25">
      <c r="A94" t="s">
        <v>712</v>
      </c>
      <c r="B94">
        <v>0.1769772</v>
      </c>
      <c r="C94">
        <v>0.41011619999999999</v>
      </c>
      <c r="D94">
        <v>0.29819679999999998</v>
      </c>
      <c r="E94">
        <v>-1.3956069999999999E-2</v>
      </c>
      <c r="F94">
        <v>1.395798E-2</v>
      </c>
      <c r="G94">
        <v>-0.23228650000000001</v>
      </c>
      <c r="H94">
        <v>-0.1475601</v>
      </c>
      <c r="I94">
        <v>-0.1910019</v>
      </c>
      <c r="J94">
        <v>9</v>
      </c>
      <c r="K94">
        <v>9</v>
      </c>
      <c r="L94">
        <v>9</v>
      </c>
      <c r="M94">
        <v>44.9</v>
      </c>
      <c r="N94">
        <v>323.31</v>
      </c>
      <c r="O94">
        <v>17988000000</v>
      </c>
      <c r="P94">
        <v>389</v>
      </c>
      <c r="Q94" s="2">
        <v>1.4809198749632701E-2</v>
      </c>
      <c r="R94" s="2">
        <v>-0.35705614089965798</v>
      </c>
      <c r="S94" t="s">
        <v>713</v>
      </c>
      <c r="T94" t="s">
        <v>714</v>
      </c>
      <c r="U94" t="s">
        <v>715</v>
      </c>
    </row>
    <row r="95" spans="1:21" x14ac:dyDescent="0.25">
      <c r="A95" t="s">
        <v>716</v>
      </c>
      <c r="B95">
        <v>0.53349690000000005</v>
      </c>
      <c r="C95">
        <v>-1.0799410000000001E-2</v>
      </c>
      <c r="D95">
        <v>0.18482589999999999</v>
      </c>
      <c r="E95">
        <v>0.51183509999999999</v>
      </c>
      <c r="F95">
        <v>-0.12250709999999999</v>
      </c>
      <c r="G95">
        <v>1.080132E-2</v>
      </c>
      <c r="H95">
        <v>-7.8096390000000002E-2</v>
      </c>
      <c r="I95">
        <v>-4.0269850000000003E-2</v>
      </c>
      <c r="J95">
        <v>18</v>
      </c>
      <c r="K95">
        <v>18</v>
      </c>
      <c r="L95">
        <v>18</v>
      </c>
      <c r="M95">
        <v>51.9</v>
      </c>
      <c r="N95">
        <v>212.71</v>
      </c>
      <c r="O95">
        <v>9142500000</v>
      </c>
      <c r="P95">
        <v>240</v>
      </c>
      <c r="Q95" s="2">
        <v>3.6357788303545899E-2</v>
      </c>
      <c r="R95" s="2">
        <v>-0.36235761642456099</v>
      </c>
      <c r="S95" t="s">
        <v>717</v>
      </c>
      <c r="T95" t="s">
        <v>718</v>
      </c>
      <c r="U95" t="s">
        <v>719</v>
      </c>
    </row>
    <row r="96" spans="1:21" x14ac:dyDescent="0.25">
      <c r="A96" t="s">
        <v>346</v>
      </c>
      <c r="B96">
        <v>7.6393130000000004E-2</v>
      </c>
      <c r="C96">
        <v>0.2024174</v>
      </c>
      <c r="D96">
        <v>0.11553570000000001</v>
      </c>
      <c r="E96">
        <v>0.1960335</v>
      </c>
      <c r="F96">
        <v>-0.2798195</v>
      </c>
      <c r="G96">
        <v>-0.37476350000000003</v>
      </c>
      <c r="H96">
        <v>-0.17150499999999999</v>
      </c>
      <c r="I96">
        <v>-7.6391219999999996E-2</v>
      </c>
      <c r="J96">
        <v>6</v>
      </c>
      <c r="K96">
        <v>6</v>
      </c>
      <c r="L96">
        <v>6</v>
      </c>
      <c r="M96">
        <v>43.3</v>
      </c>
      <c r="N96">
        <v>34.450000000000003</v>
      </c>
      <c r="O96">
        <v>2146700000</v>
      </c>
      <c r="P96">
        <v>82</v>
      </c>
      <c r="Q96" s="2">
        <v>2.0159502713949099E-3</v>
      </c>
      <c r="R96" s="2">
        <v>-0.373214721679688</v>
      </c>
      <c r="S96" t="s">
        <v>347</v>
      </c>
      <c r="T96" t="s">
        <v>348</v>
      </c>
      <c r="U96" t="s">
        <v>349</v>
      </c>
    </row>
    <row r="97" spans="1:21" x14ac:dyDescent="0.25">
      <c r="A97" t="s">
        <v>720</v>
      </c>
      <c r="B97">
        <v>0.20824239999999999</v>
      </c>
      <c r="C97">
        <v>0.29730030000000002</v>
      </c>
      <c r="D97">
        <v>0.15102769999999999</v>
      </c>
      <c r="E97">
        <v>9.5598219999999998E-2</v>
      </c>
      <c r="F97">
        <v>-0.40786359999999999</v>
      </c>
      <c r="G97">
        <v>-0.1195412</v>
      </c>
      <c r="H97">
        <v>-9.5596310000000004E-2</v>
      </c>
      <c r="I97">
        <v>-0.1753063</v>
      </c>
      <c r="J97">
        <v>43</v>
      </c>
      <c r="K97">
        <v>43</v>
      </c>
      <c r="L97">
        <v>43</v>
      </c>
      <c r="M97">
        <v>65.900000000000006</v>
      </c>
      <c r="N97">
        <v>323.31</v>
      </c>
      <c r="O97">
        <v>24410000000</v>
      </c>
      <c r="P97">
        <v>694</v>
      </c>
      <c r="Q97" s="2">
        <v>3.5105287815412802E-3</v>
      </c>
      <c r="R97" s="2">
        <v>-0.387619018554688</v>
      </c>
      <c r="S97" t="s">
        <v>721</v>
      </c>
      <c r="T97" t="s">
        <v>722</v>
      </c>
      <c r="U97" t="s">
        <v>723</v>
      </c>
    </row>
    <row r="98" spans="1:21" x14ac:dyDescent="0.25">
      <c r="A98" t="s">
        <v>724</v>
      </c>
      <c r="B98">
        <v>4.4897079999999999E-2</v>
      </c>
      <c r="C98">
        <v>0.3145905</v>
      </c>
      <c r="D98">
        <v>0.32629010000000003</v>
      </c>
      <c r="E98">
        <v>0.22319600000000001</v>
      </c>
      <c r="F98">
        <v>-0.42551230000000001</v>
      </c>
      <c r="G98">
        <v>-0.1733971</v>
      </c>
      <c r="H98">
        <v>-7.0762630000000007E-2</v>
      </c>
      <c r="I98">
        <v>-4.4897079999999999E-2</v>
      </c>
      <c r="J98">
        <v>11</v>
      </c>
      <c r="K98">
        <v>11</v>
      </c>
      <c r="L98">
        <v>11</v>
      </c>
      <c r="M98">
        <v>30.6</v>
      </c>
      <c r="N98">
        <v>31.327000000000002</v>
      </c>
      <c r="O98">
        <v>3707900000</v>
      </c>
      <c r="P98">
        <v>145</v>
      </c>
      <c r="Q98" s="2">
        <v>9.6030923558817101E-3</v>
      </c>
      <c r="R98" s="2">
        <v>-0.40588569641113298</v>
      </c>
      <c r="S98" t="s">
        <v>725</v>
      </c>
      <c r="T98" t="s">
        <v>726</v>
      </c>
      <c r="U98" t="s">
        <v>727</v>
      </c>
    </row>
    <row r="99" spans="1:21" x14ac:dyDescent="0.25">
      <c r="A99" t="s">
        <v>728</v>
      </c>
      <c r="B99">
        <v>0.1488304</v>
      </c>
      <c r="C99">
        <v>-4.3924329999999998E-2</v>
      </c>
      <c r="D99">
        <v>0.35264970000000001</v>
      </c>
      <c r="E99">
        <v>0.27191539999999997</v>
      </c>
      <c r="F99">
        <v>-0.50196269999999998</v>
      </c>
      <c r="G99">
        <v>-0.22726250000000001</v>
      </c>
      <c r="H99">
        <v>4.3924329999999998E-2</v>
      </c>
      <c r="I99">
        <v>-0.27665139999999999</v>
      </c>
      <c r="J99">
        <v>10</v>
      </c>
      <c r="K99">
        <v>10</v>
      </c>
      <c r="L99">
        <v>9</v>
      </c>
      <c r="M99">
        <v>42.3</v>
      </c>
      <c r="N99">
        <v>107.13</v>
      </c>
      <c r="O99">
        <v>2323400000</v>
      </c>
      <c r="P99">
        <v>72</v>
      </c>
      <c r="Q99" s="2">
        <v>2.43364322258794E-2</v>
      </c>
      <c r="R99" s="2">
        <v>-0.42285585403442399</v>
      </c>
      <c r="S99" t="s">
        <v>729</v>
      </c>
      <c r="T99" t="s">
        <v>730</v>
      </c>
      <c r="U99" t="s">
        <v>731</v>
      </c>
    </row>
    <row r="100" spans="1:21" x14ac:dyDescent="0.25">
      <c r="A100" t="s">
        <v>732</v>
      </c>
      <c r="B100">
        <v>0.122673</v>
      </c>
      <c r="C100">
        <v>0.1114349</v>
      </c>
      <c r="D100">
        <v>0.51654429999999996</v>
      </c>
      <c r="E100">
        <v>2.2474290000000001E-2</v>
      </c>
      <c r="F100">
        <v>-0.3732529</v>
      </c>
      <c r="G100">
        <v>-0.12550159999999999</v>
      </c>
      <c r="H100">
        <v>-2.2476200000000002E-2</v>
      </c>
      <c r="I100">
        <v>-0.41300009999999998</v>
      </c>
      <c r="J100">
        <v>7</v>
      </c>
      <c r="K100">
        <v>7</v>
      </c>
      <c r="L100">
        <v>7</v>
      </c>
      <c r="M100">
        <v>25</v>
      </c>
      <c r="N100">
        <v>145.41</v>
      </c>
      <c r="O100">
        <v>998870000</v>
      </c>
      <c r="P100">
        <v>34</v>
      </c>
      <c r="Q100" s="2">
        <v>2.60192521526189E-2</v>
      </c>
      <c r="R100" s="2">
        <v>-0.42683935165405301</v>
      </c>
      <c r="S100" t="s">
        <v>733</v>
      </c>
      <c r="T100" t="s">
        <v>734</v>
      </c>
      <c r="U100" t="s">
        <v>735</v>
      </c>
    </row>
    <row r="101" spans="1:21" x14ac:dyDescent="0.25">
      <c r="A101" t="s">
        <v>736</v>
      </c>
      <c r="B101">
        <v>0.12231640000000001</v>
      </c>
      <c r="C101">
        <v>0.49404910000000002</v>
      </c>
      <c r="D101">
        <v>8.0001829999999996E-2</v>
      </c>
      <c r="E101">
        <v>-3.5697939999999997E-2</v>
      </c>
      <c r="F101">
        <v>-0.56756969999999995</v>
      </c>
      <c r="G101">
        <v>3.5699839999999997E-2</v>
      </c>
      <c r="H101">
        <v>-0.21697240000000001</v>
      </c>
      <c r="I101">
        <v>-0.3120136</v>
      </c>
      <c r="J101">
        <v>4</v>
      </c>
      <c r="K101">
        <v>4</v>
      </c>
      <c r="L101">
        <v>4</v>
      </c>
      <c r="M101">
        <v>21.3</v>
      </c>
      <c r="N101">
        <v>54.100999999999999</v>
      </c>
      <c r="O101">
        <v>1826700000</v>
      </c>
      <c r="P101">
        <v>41</v>
      </c>
      <c r="Q101" s="2">
        <v>4.3984531404237699E-2</v>
      </c>
      <c r="R101" s="2">
        <v>-0.43038129806518599</v>
      </c>
      <c r="S101" t="s">
        <v>737</v>
      </c>
      <c r="T101" t="s">
        <v>738</v>
      </c>
      <c r="U101" t="s">
        <v>739</v>
      </c>
    </row>
    <row r="102" spans="1:21" x14ac:dyDescent="0.25">
      <c r="A102" t="s">
        <v>740</v>
      </c>
      <c r="B102">
        <v>9.638977E-2</v>
      </c>
      <c r="C102">
        <v>0.43547059999999999</v>
      </c>
      <c r="D102">
        <v>0.1038704</v>
      </c>
      <c r="E102">
        <v>3.0807500000000002E-2</v>
      </c>
      <c r="F102">
        <v>-0.54568099999999997</v>
      </c>
      <c r="G102">
        <v>-0.29936030000000002</v>
      </c>
      <c r="H102">
        <v>-3.0809400000000001E-2</v>
      </c>
      <c r="I102">
        <v>-0.31256289999999998</v>
      </c>
      <c r="J102">
        <v>19</v>
      </c>
      <c r="K102">
        <v>19</v>
      </c>
      <c r="L102">
        <v>17</v>
      </c>
      <c r="M102">
        <v>62.5</v>
      </c>
      <c r="N102">
        <v>323.31</v>
      </c>
      <c r="O102">
        <v>56795000000</v>
      </c>
      <c r="P102">
        <v>1550</v>
      </c>
      <c r="Q102" s="2">
        <v>1.57815011721626E-2</v>
      </c>
      <c r="R102" s="2">
        <v>-0.46373796463012701</v>
      </c>
      <c r="S102" t="s">
        <v>741</v>
      </c>
      <c r="T102" t="s">
        <v>742</v>
      </c>
      <c r="U102" t="s">
        <v>743</v>
      </c>
    </row>
    <row r="103" spans="1:21" x14ac:dyDescent="0.25">
      <c r="A103" t="s">
        <v>744</v>
      </c>
      <c r="B103">
        <v>1.992416E-2</v>
      </c>
      <c r="C103">
        <v>0.65854449999999998</v>
      </c>
      <c r="D103">
        <v>4.2209630000000003E-3</v>
      </c>
      <c r="E103">
        <v>0.2743988</v>
      </c>
      <c r="F103">
        <v>-4.2228700000000001E-3</v>
      </c>
      <c r="G103">
        <v>-0.25807760000000002</v>
      </c>
      <c r="H103">
        <v>-0.40889550000000002</v>
      </c>
      <c r="I103">
        <v>-0.26759719999999998</v>
      </c>
      <c r="J103">
        <v>10</v>
      </c>
      <c r="K103">
        <v>10</v>
      </c>
      <c r="L103">
        <v>10</v>
      </c>
      <c r="M103">
        <v>64.7</v>
      </c>
      <c r="N103">
        <v>323.31</v>
      </c>
      <c r="O103">
        <v>9789000000</v>
      </c>
      <c r="P103">
        <v>444</v>
      </c>
      <c r="Q103" s="2">
        <v>3.48327257143657E-2</v>
      </c>
      <c r="R103" s="2">
        <v>-0.47397041320800798</v>
      </c>
      <c r="S103" t="s">
        <v>745</v>
      </c>
      <c r="T103" t="s">
        <v>746</v>
      </c>
      <c r="U103" t="s">
        <v>747</v>
      </c>
    </row>
    <row r="104" spans="1:21" x14ac:dyDescent="0.25">
      <c r="A104" t="s">
        <v>748</v>
      </c>
      <c r="B104">
        <v>0.24924470000000001</v>
      </c>
      <c r="C104">
        <v>0.53501509999999997</v>
      </c>
      <c r="D104">
        <v>8.9185710000000001E-2</v>
      </c>
      <c r="E104">
        <v>0.31053730000000002</v>
      </c>
      <c r="F104">
        <v>-8.9187619999999995E-2</v>
      </c>
      <c r="G104">
        <v>-0.17914579999999999</v>
      </c>
      <c r="H104">
        <v>-0.1643047</v>
      </c>
      <c r="I104">
        <v>-0.30055809999999999</v>
      </c>
      <c r="J104">
        <v>7</v>
      </c>
      <c r="K104">
        <v>7</v>
      </c>
      <c r="L104">
        <v>7</v>
      </c>
      <c r="M104">
        <v>44.4</v>
      </c>
      <c r="N104">
        <v>38.058999999999997</v>
      </c>
      <c r="O104">
        <v>2962600000</v>
      </c>
      <c r="P104">
        <v>110</v>
      </c>
      <c r="Q104" s="2">
        <v>3.3580030945419398E-3</v>
      </c>
      <c r="R104" s="2">
        <v>-0.47929477691650402</v>
      </c>
      <c r="S104" t="s">
        <v>749</v>
      </c>
      <c r="T104" t="s">
        <v>750</v>
      </c>
      <c r="U104" t="s">
        <v>751</v>
      </c>
    </row>
    <row r="105" spans="1:21" x14ac:dyDescent="0.25">
      <c r="A105" t="s">
        <v>752</v>
      </c>
      <c r="B105">
        <v>1.8791200000000001E-2</v>
      </c>
      <c r="C105">
        <v>8.020592E-2</v>
      </c>
      <c r="D105">
        <v>0.16855999999999999</v>
      </c>
      <c r="E105">
        <v>0.21402740000000001</v>
      </c>
      <c r="F105">
        <v>-0.55304909999999996</v>
      </c>
      <c r="G105">
        <v>-1.8791200000000001E-2</v>
      </c>
      <c r="H105">
        <v>-0.6288395</v>
      </c>
      <c r="I105">
        <v>-0.28264620000000001</v>
      </c>
      <c r="J105">
        <v>12</v>
      </c>
      <c r="K105">
        <v>12</v>
      </c>
      <c r="L105">
        <v>12</v>
      </c>
      <c r="M105">
        <v>58.4</v>
      </c>
      <c r="N105">
        <v>145.85</v>
      </c>
      <c r="O105">
        <v>3663200000</v>
      </c>
      <c r="P105">
        <v>109</v>
      </c>
      <c r="Q105" s="2">
        <v>1.4985607099274101E-2</v>
      </c>
      <c r="R105" s="2">
        <v>-0.491227626800537</v>
      </c>
      <c r="S105" t="s">
        <v>753</v>
      </c>
      <c r="T105" t="s">
        <v>754</v>
      </c>
      <c r="U105" t="s">
        <v>755</v>
      </c>
    </row>
    <row r="106" spans="1:21" x14ac:dyDescent="0.25">
      <c r="A106" t="s">
        <v>756</v>
      </c>
      <c r="B106">
        <v>0.30799870000000001</v>
      </c>
      <c r="C106">
        <v>0.22155</v>
      </c>
      <c r="D106">
        <v>0.16873930000000001</v>
      </c>
      <c r="E106">
        <v>5.4550170000000004E-3</v>
      </c>
      <c r="F106">
        <v>-0.23887630000000001</v>
      </c>
      <c r="G106">
        <v>-5.4588320000000003E-3</v>
      </c>
      <c r="H106">
        <v>-0.60887150000000001</v>
      </c>
      <c r="I106">
        <v>-0.4569435</v>
      </c>
      <c r="J106">
        <v>10</v>
      </c>
      <c r="K106">
        <v>10</v>
      </c>
      <c r="L106">
        <v>10</v>
      </c>
      <c r="M106">
        <v>43.7</v>
      </c>
      <c r="N106">
        <v>98.156000000000006</v>
      </c>
      <c r="O106">
        <v>117450000000</v>
      </c>
      <c r="P106">
        <v>2743</v>
      </c>
      <c r="Q106" s="2">
        <v>1.3696684522554001E-2</v>
      </c>
      <c r="R106" s="2">
        <v>-0.50347328186035201</v>
      </c>
      <c r="S106" t="s">
        <v>757</v>
      </c>
      <c r="T106" t="s">
        <v>758</v>
      </c>
      <c r="U106" t="s">
        <v>759</v>
      </c>
    </row>
    <row r="107" spans="1:21" x14ac:dyDescent="0.25">
      <c r="A107" t="s">
        <v>760</v>
      </c>
      <c r="B107">
        <v>-3.4828189999999998E-3</v>
      </c>
      <c r="C107">
        <v>0.38509749999999998</v>
      </c>
      <c r="D107">
        <v>0.26493070000000002</v>
      </c>
      <c r="E107">
        <v>0.104023</v>
      </c>
      <c r="F107">
        <v>-0.65533640000000004</v>
      </c>
      <c r="G107">
        <v>-0.35153010000000001</v>
      </c>
      <c r="H107">
        <v>-0.38910869999999997</v>
      </c>
      <c r="I107">
        <v>3.4828189999999998E-3</v>
      </c>
      <c r="J107">
        <v>20</v>
      </c>
      <c r="K107">
        <v>20</v>
      </c>
      <c r="L107">
        <v>20</v>
      </c>
      <c r="M107">
        <v>54.9</v>
      </c>
      <c r="N107">
        <v>175.79</v>
      </c>
      <c r="O107">
        <v>5207900000</v>
      </c>
      <c r="P107">
        <v>167</v>
      </c>
      <c r="Q107" s="2">
        <v>1.55499307144666E-2</v>
      </c>
      <c r="R107" s="2">
        <v>-0.53576517105102495</v>
      </c>
      <c r="S107" t="s">
        <v>761</v>
      </c>
      <c r="T107" t="s">
        <v>762</v>
      </c>
      <c r="U107" t="s">
        <v>763</v>
      </c>
    </row>
    <row r="108" spans="1:21" x14ac:dyDescent="0.25">
      <c r="A108" t="s">
        <v>246</v>
      </c>
      <c r="B108">
        <v>0.15897939999999999</v>
      </c>
      <c r="C108">
        <v>0.40085979999999999</v>
      </c>
      <c r="D108">
        <v>0.61580089999999998</v>
      </c>
      <c r="E108">
        <v>6.4512249999999993E-2</v>
      </c>
      <c r="F108">
        <v>-6.4510349999999994E-2</v>
      </c>
      <c r="G108">
        <v>-0.58672139999999995</v>
      </c>
      <c r="H108">
        <v>-0.12211420000000001</v>
      </c>
      <c r="I108">
        <v>-0.2315845</v>
      </c>
      <c r="J108">
        <v>9</v>
      </c>
      <c r="K108">
        <v>9</v>
      </c>
      <c r="L108">
        <v>9</v>
      </c>
      <c r="M108">
        <v>44.9</v>
      </c>
      <c r="N108">
        <v>91.343000000000004</v>
      </c>
      <c r="O108">
        <v>8742900000</v>
      </c>
      <c r="P108">
        <v>197</v>
      </c>
      <c r="Q108" s="2">
        <v>1.6620493880960201E-2</v>
      </c>
      <c r="R108" s="2">
        <v>-0.56127071380615201</v>
      </c>
      <c r="S108" t="s">
        <v>247</v>
      </c>
      <c r="T108" t="s">
        <v>248</v>
      </c>
      <c r="U108" t="s">
        <v>249</v>
      </c>
    </row>
    <row r="109" spans="1:21" x14ac:dyDescent="0.25">
      <c r="A109" t="s">
        <v>764</v>
      </c>
      <c r="B109">
        <v>0.26330759999999998</v>
      </c>
      <c r="C109">
        <v>-7.3640819999999996E-2</v>
      </c>
      <c r="D109">
        <v>0.65516660000000004</v>
      </c>
      <c r="E109">
        <v>0.60399630000000004</v>
      </c>
      <c r="F109">
        <v>-0.61329840000000002</v>
      </c>
      <c r="G109">
        <v>-0.2042332</v>
      </c>
      <c r="H109">
        <v>-5.1069259999999998E-2</v>
      </c>
      <c r="I109">
        <v>5.1071169999999999E-2</v>
      </c>
      <c r="J109">
        <v>14</v>
      </c>
      <c r="K109">
        <v>14</v>
      </c>
      <c r="L109">
        <v>6</v>
      </c>
      <c r="M109">
        <v>56.9</v>
      </c>
      <c r="N109">
        <v>218.54</v>
      </c>
      <c r="O109">
        <v>6035200000</v>
      </c>
      <c r="P109">
        <v>149</v>
      </c>
      <c r="Q109" s="2">
        <v>4.4447854505740202E-2</v>
      </c>
      <c r="R109" s="2">
        <v>-0.56658983230590798</v>
      </c>
      <c r="S109" t="s">
        <v>765</v>
      </c>
      <c r="T109" t="s">
        <v>766</v>
      </c>
      <c r="U109" t="s">
        <v>767</v>
      </c>
    </row>
    <row r="110" spans="1:21" x14ac:dyDescent="0.25">
      <c r="A110" t="s">
        <v>768</v>
      </c>
      <c r="B110">
        <v>0.19278139999999999</v>
      </c>
      <c r="C110">
        <v>2.5342940000000001E-2</v>
      </c>
      <c r="D110">
        <v>0.63900570000000001</v>
      </c>
      <c r="E110">
        <v>4.8313139999999997E-2</v>
      </c>
      <c r="F110">
        <v>-0.43334010000000001</v>
      </c>
      <c r="G110">
        <v>-0.20446590000000001</v>
      </c>
      <c r="H110">
        <v>-0.72028729999999996</v>
      </c>
      <c r="I110">
        <v>-2.5342940000000001E-2</v>
      </c>
      <c r="J110">
        <v>8</v>
      </c>
      <c r="K110">
        <v>8</v>
      </c>
      <c r="L110">
        <v>8</v>
      </c>
      <c r="M110">
        <v>39.1</v>
      </c>
      <c r="N110">
        <v>46.628</v>
      </c>
      <c r="O110">
        <v>1391100000</v>
      </c>
      <c r="P110">
        <v>45</v>
      </c>
      <c r="Q110" s="2">
        <v>3.2653662931026201E-2</v>
      </c>
      <c r="R110" s="2">
        <v>-0.57221984863281306</v>
      </c>
      <c r="S110" t="s">
        <v>769</v>
      </c>
      <c r="T110" t="s">
        <v>770</v>
      </c>
      <c r="U110" t="s">
        <v>771</v>
      </c>
    </row>
    <row r="111" spans="1:21" x14ac:dyDescent="0.25">
      <c r="A111" t="s">
        <v>338</v>
      </c>
      <c r="B111">
        <v>0.22198680000000001</v>
      </c>
      <c r="C111">
        <v>0.32546419999999998</v>
      </c>
      <c r="D111">
        <v>0.1585598</v>
      </c>
      <c r="E111">
        <v>0.58604429999999996</v>
      </c>
      <c r="F111">
        <v>-0.4733753</v>
      </c>
      <c r="G111">
        <v>-0.27517320000000001</v>
      </c>
      <c r="H111">
        <v>-0.20797160000000001</v>
      </c>
      <c r="I111">
        <v>-0.1585617</v>
      </c>
      <c r="J111">
        <v>10</v>
      </c>
      <c r="K111">
        <v>10</v>
      </c>
      <c r="L111">
        <v>9</v>
      </c>
      <c r="M111">
        <v>64.599999999999994</v>
      </c>
      <c r="N111">
        <v>113.48</v>
      </c>
      <c r="O111">
        <v>10086000000</v>
      </c>
      <c r="P111">
        <v>320</v>
      </c>
      <c r="Q111" s="2">
        <v>2.11326263359813E-3</v>
      </c>
      <c r="R111" s="2">
        <v>-0.60178422927856401</v>
      </c>
      <c r="S111" t="s">
        <v>339</v>
      </c>
      <c r="T111" t="s">
        <v>340</v>
      </c>
      <c r="U111" t="s">
        <v>341</v>
      </c>
    </row>
    <row r="112" spans="1:21" x14ac:dyDescent="0.25">
      <c r="A112" t="s">
        <v>772</v>
      </c>
      <c r="B112">
        <v>0.37402340000000001</v>
      </c>
      <c r="C112">
        <v>4.493904E-2</v>
      </c>
      <c r="D112">
        <v>0.33798220000000001</v>
      </c>
      <c r="E112">
        <v>0.83560749999999995</v>
      </c>
      <c r="F112">
        <v>-4.493904E-2</v>
      </c>
      <c r="G112">
        <v>-0.10748480000000001</v>
      </c>
      <c r="H112">
        <v>-0.48408319999999999</v>
      </c>
      <c r="I112">
        <v>-0.23951910000000001</v>
      </c>
      <c r="J112">
        <v>5</v>
      </c>
      <c r="K112">
        <v>5</v>
      </c>
      <c r="L112">
        <v>5</v>
      </c>
      <c r="M112">
        <v>58.3</v>
      </c>
      <c r="N112">
        <v>194.57</v>
      </c>
      <c r="O112">
        <v>4371600000</v>
      </c>
      <c r="P112">
        <v>295</v>
      </c>
      <c r="Q112" s="2">
        <v>1.7552859033979601E-2</v>
      </c>
      <c r="R112" s="2">
        <v>-0.61714458465576205</v>
      </c>
      <c r="S112" t="s">
        <v>773</v>
      </c>
      <c r="T112" t="s">
        <v>774</v>
      </c>
      <c r="U112" t="s">
        <v>775</v>
      </c>
    </row>
    <row r="113" spans="1:21" x14ac:dyDescent="0.25">
      <c r="A113" t="s">
        <v>776</v>
      </c>
      <c r="B113">
        <v>2.91481E-2</v>
      </c>
      <c r="C113">
        <v>0.27338410000000002</v>
      </c>
      <c r="D113">
        <v>0.66032219999999997</v>
      </c>
      <c r="E113">
        <v>0.89223479999999999</v>
      </c>
      <c r="F113">
        <v>-0.39469720000000003</v>
      </c>
      <c r="G113">
        <v>-3.393173E-2</v>
      </c>
      <c r="H113">
        <v>-0.36610409999999999</v>
      </c>
      <c r="I113">
        <v>-2.91481E-2</v>
      </c>
      <c r="J113">
        <v>3</v>
      </c>
      <c r="K113">
        <v>3</v>
      </c>
      <c r="L113">
        <v>3</v>
      </c>
      <c r="M113">
        <v>5.2</v>
      </c>
      <c r="N113">
        <v>38.478999999999999</v>
      </c>
      <c r="O113">
        <v>612140000</v>
      </c>
      <c r="P113">
        <v>35</v>
      </c>
      <c r="Q113" s="2">
        <v>2.1819155619324501E-2</v>
      </c>
      <c r="R113" s="2">
        <v>-0.66974258422851596</v>
      </c>
      <c r="S113" t="s">
        <v>777</v>
      </c>
      <c r="T113" t="s">
        <v>778</v>
      </c>
      <c r="U113" t="s">
        <v>779</v>
      </c>
    </row>
    <row r="114" spans="1:21" x14ac:dyDescent="0.25">
      <c r="A114" t="s">
        <v>780</v>
      </c>
      <c r="B114">
        <v>0.1556168</v>
      </c>
      <c r="C114">
        <v>0.36359019999999997</v>
      </c>
      <c r="D114">
        <v>0.29781340000000001</v>
      </c>
      <c r="E114">
        <v>0.15570829999999999</v>
      </c>
      <c r="F114">
        <v>-0.84969329999999998</v>
      </c>
      <c r="G114">
        <v>-0.1556168</v>
      </c>
      <c r="H114">
        <v>-0.22214510000000001</v>
      </c>
      <c r="I114">
        <v>-0.57216639999999996</v>
      </c>
      <c r="J114">
        <v>15</v>
      </c>
      <c r="K114">
        <v>15</v>
      </c>
      <c r="L114">
        <v>15</v>
      </c>
      <c r="M114">
        <v>55.2</v>
      </c>
      <c r="N114">
        <v>311.67</v>
      </c>
      <c r="O114">
        <v>200830000000</v>
      </c>
      <c r="P114">
        <v>5087</v>
      </c>
      <c r="Q114" s="2">
        <v>6.4922897163046398E-3</v>
      </c>
      <c r="R114" s="2">
        <v>-0.693087577819824</v>
      </c>
      <c r="S114" t="s">
        <v>781</v>
      </c>
      <c r="T114" t="s">
        <v>782</v>
      </c>
      <c r="U114" t="s">
        <v>783</v>
      </c>
    </row>
    <row r="115" spans="1:21" x14ac:dyDescent="0.25">
      <c r="A115" t="s">
        <v>784</v>
      </c>
      <c r="B115">
        <v>0.12703900000000001</v>
      </c>
      <c r="C115">
        <v>0.42259600000000003</v>
      </c>
      <c r="D115">
        <v>0.33667950000000002</v>
      </c>
      <c r="E115">
        <v>0.13603399999999999</v>
      </c>
      <c r="F115">
        <v>-0.72455789999999998</v>
      </c>
      <c r="G115">
        <v>-0.12704090000000001</v>
      </c>
      <c r="H115">
        <v>-0.32246209999999997</v>
      </c>
      <c r="I115">
        <v>-0.64687159999999999</v>
      </c>
      <c r="J115">
        <v>7</v>
      </c>
      <c r="K115">
        <v>5</v>
      </c>
      <c r="L115">
        <v>5</v>
      </c>
      <c r="M115">
        <v>29.1</v>
      </c>
      <c r="N115">
        <v>15.819000000000001</v>
      </c>
      <c r="O115">
        <v>5848500000</v>
      </c>
      <c r="P115">
        <v>255</v>
      </c>
      <c r="Q115" s="2">
        <v>4.11933131802343E-3</v>
      </c>
      <c r="R115" s="2">
        <v>-0.71082019805908203</v>
      </c>
      <c r="S115" t="s">
        <v>785</v>
      </c>
      <c r="T115" t="s">
        <v>786</v>
      </c>
      <c r="U115" t="s">
        <v>787</v>
      </c>
    </row>
    <row r="116" spans="1:21" x14ac:dyDescent="0.25">
      <c r="A116" t="s">
        <v>788</v>
      </c>
      <c r="B116">
        <v>0.42440990000000001</v>
      </c>
      <c r="C116">
        <v>8.5895540000000006E-2</v>
      </c>
      <c r="D116">
        <v>0.54555319999999996</v>
      </c>
      <c r="E116">
        <v>3.5724640000000002E-2</v>
      </c>
      <c r="F116">
        <v>-3.5726550000000003E-2</v>
      </c>
      <c r="G116">
        <v>-0.75970079999999995</v>
      </c>
      <c r="H116">
        <v>-0.72137830000000003</v>
      </c>
      <c r="I116">
        <v>-0.6208534</v>
      </c>
      <c r="J116">
        <v>6</v>
      </c>
      <c r="K116">
        <v>6</v>
      </c>
      <c r="L116">
        <v>6</v>
      </c>
      <c r="M116">
        <v>41.9</v>
      </c>
      <c r="N116">
        <v>244.4</v>
      </c>
      <c r="O116">
        <v>11540000000</v>
      </c>
      <c r="P116">
        <v>196</v>
      </c>
      <c r="Q116" s="2">
        <v>8.5586610533350295E-3</v>
      </c>
      <c r="R116" s="2">
        <v>-0.80731058120727495</v>
      </c>
      <c r="S116" t="s">
        <v>789</v>
      </c>
      <c r="T116" t="s">
        <v>790</v>
      </c>
      <c r="U116" t="s">
        <v>791</v>
      </c>
    </row>
    <row r="117" spans="1:21" x14ac:dyDescent="0.25">
      <c r="A117" t="s">
        <v>792</v>
      </c>
      <c r="B117">
        <v>0.21432880000000001</v>
      </c>
      <c r="C117">
        <v>0.85692789999999996</v>
      </c>
      <c r="D117">
        <v>0.70879170000000002</v>
      </c>
      <c r="E117">
        <v>0.1002178</v>
      </c>
      <c r="F117">
        <v>-0.1002159</v>
      </c>
      <c r="G117">
        <v>-0.55263709999999999</v>
      </c>
      <c r="H117">
        <v>-0.60733409999999999</v>
      </c>
      <c r="I117">
        <v>-0.1393547</v>
      </c>
      <c r="J117">
        <v>24</v>
      </c>
      <c r="K117">
        <v>24</v>
      </c>
      <c r="L117">
        <v>24</v>
      </c>
      <c r="M117">
        <v>50.1</v>
      </c>
      <c r="N117">
        <v>323.31</v>
      </c>
      <c r="O117">
        <v>8490700000</v>
      </c>
      <c r="P117">
        <v>252</v>
      </c>
      <c r="Q117" s="2">
        <v>1.13810204442211E-2</v>
      </c>
      <c r="R117" s="2">
        <v>-0.81995201110839799</v>
      </c>
      <c r="S117" t="s">
        <v>793</v>
      </c>
      <c r="T117" t="s">
        <v>794</v>
      </c>
      <c r="U117" t="s">
        <v>795</v>
      </c>
    </row>
    <row r="118" spans="1:21" x14ac:dyDescent="0.25">
      <c r="A118" t="s">
        <v>206</v>
      </c>
      <c r="B118">
        <v>0.76902009999999998</v>
      </c>
      <c r="C118">
        <v>3.3145899999999999E-2</v>
      </c>
      <c r="D118">
        <v>0.66790389999999999</v>
      </c>
      <c r="E118">
        <v>0.61349489999999995</v>
      </c>
      <c r="F118">
        <v>-3.3145899999999999E-2</v>
      </c>
      <c r="G118">
        <v>-0.3692703</v>
      </c>
      <c r="H118">
        <v>-0.62487029999999999</v>
      </c>
      <c r="I118">
        <v>-0.32688139999999999</v>
      </c>
      <c r="J118">
        <v>26</v>
      </c>
      <c r="K118">
        <v>13</v>
      </c>
      <c r="L118">
        <v>10</v>
      </c>
      <c r="M118">
        <v>68.2</v>
      </c>
      <c r="N118">
        <v>323.31</v>
      </c>
      <c r="O118">
        <v>89539000000</v>
      </c>
      <c r="P118">
        <v>1034</v>
      </c>
      <c r="Q118" s="2">
        <v>5.7788259697067398E-3</v>
      </c>
      <c r="R118" s="2">
        <v>-0.859433174133301</v>
      </c>
      <c r="S118" t="s">
        <v>207</v>
      </c>
      <c r="T118" t="s">
        <v>208</v>
      </c>
      <c r="U118" t="s">
        <v>209</v>
      </c>
    </row>
    <row r="119" spans="1:21" x14ac:dyDescent="0.25">
      <c r="A119" t="s">
        <v>796</v>
      </c>
      <c r="B119">
        <v>0.43245509999999998</v>
      </c>
      <c r="C119">
        <v>-0.1260223</v>
      </c>
      <c r="D119">
        <v>1.225506</v>
      </c>
      <c r="E119">
        <v>1.11924</v>
      </c>
      <c r="F119">
        <v>-0.78949550000000002</v>
      </c>
      <c r="G119">
        <v>-9.0505600000000005E-2</v>
      </c>
      <c r="H119">
        <v>-0.19334409999999999</v>
      </c>
      <c r="I119">
        <v>9.0503689999999998E-2</v>
      </c>
      <c r="J119">
        <v>7</v>
      </c>
      <c r="K119">
        <v>7</v>
      </c>
      <c r="L119">
        <v>7</v>
      </c>
      <c r="M119">
        <v>36.9</v>
      </c>
      <c r="N119">
        <v>102.3</v>
      </c>
      <c r="O119">
        <v>2337500000</v>
      </c>
      <c r="P119">
        <v>74</v>
      </c>
      <c r="Q119" s="2">
        <v>4.9077421841168797E-2</v>
      </c>
      <c r="R119" s="2">
        <v>-0.90850496292114302</v>
      </c>
      <c r="S119" t="s">
        <v>797</v>
      </c>
      <c r="T119" t="s">
        <v>798</v>
      </c>
      <c r="U119" t="s">
        <v>799</v>
      </c>
    </row>
    <row r="120" spans="1:21" x14ac:dyDescent="0.25">
      <c r="A120" t="s">
        <v>800</v>
      </c>
      <c r="B120">
        <v>-0.21160699999999999</v>
      </c>
      <c r="C120">
        <v>0.94421960000000005</v>
      </c>
      <c r="D120">
        <v>0.47333340000000002</v>
      </c>
      <c r="E120">
        <v>0.74714469999999999</v>
      </c>
      <c r="F120">
        <v>0.21160889999999999</v>
      </c>
      <c r="G120">
        <v>-0.58256909999999995</v>
      </c>
      <c r="H120">
        <v>-0.92738529999999997</v>
      </c>
      <c r="I120">
        <v>-0.5667915</v>
      </c>
      <c r="J120">
        <v>13</v>
      </c>
      <c r="K120">
        <v>13</v>
      </c>
      <c r="L120">
        <v>7</v>
      </c>
      <c r="M120">
        <v>40.299999999999997</v>
      </c>
      <c r="N120">
        <v>258.10000000000002</v>
      </c>
      <c r="O120">
        <v>4841000000</v>
      </c>
      <c r="P120">
        <v>203</v>
      </c>
      <c r="Q120" s="2">
        <v>3.3917675534916703E-2</v>
      </c>
      <c r="R120" s="2">
        <v>-0.95455694198608299</v>
      </c>
      <c r="S120" t="s">
        <v>801</v>
      </c>
      <c r="T120" t="s">
        <v>802</v>
      </c>
      <c r="U120" t="s">
        <v>803</v>
      </c>
    </row>
    <row r="121" spans="1:21" x14ac:dyDescent="0.25">
      <c r="A121" t="s">
        <v>804</v>
      </c>
      <c r="B121">
        <v>0.61561580000000005</v>
      </c>
      <c r="C121">
        <v>0.36611559999999999</v>
      </c>
      <c r="D121">
        <v>0.40016560000000001</v>
      </c>
      <c r="E121">
        <v>0.121809</v>
      </c>
      <c r="F121">
        <v>-0.1218071</v>
      </c>
      <c r="G121">
        <v>-0.59306910000000002</v>
      </c>
      <c r="H121">
        <v>-0.75377850000000002</v>
      </c>
      <c r="I121">
        <v>-0.95847510000000002</v>
      </c>
      <c r="J121">
        <v>9</v>
      </c>
      <c r="K121">
        <v>9</v>
      </c>
      <c r="L121">
        <v>1</v>
      </c>
      <c r="M121">
        <v>69.5</v>
      </c>
      <c r="N121">
        <v>207.3</v>
      </c>
      <c r="O121">
        <v>283520000000</v>
      </c>
      <c r="P121">
        <v>2294</v>
      </c>
      <c r="Q121" s="2">
        <v>3.0068647774398301E-3</v>
      </c>
      <c r="R121" s="2">
        <v>-0.98270893096923795</v>
      </c>
      <c r="S121" t="s">
        <v>805</v>
      </c>
      <c r="T121" t="s">
        <v>806</v>
      </c>
      <c r="U121" t="s">
        <v>807</v>
      </c>
    </row>
    <row r="122" spans="1:21" x14ac:dyDescent="0.25">
      <c r="A122" t="s">
        <v>808</v>
      </c>
      <c r="B122">
        <v>0.2199421</v>
      </c>
      <c r="C122">
        <v>0.52803990000000001</v>
      </c>
      <c r="D122">
        <v>0.27172849999999998</v>
      </c>
      <c r="E122">
        <v>0.60966489999999995</v>
      </c>
      <c r="F122">
        <v>-0.55537610000000004</v>
      </c>
      <c r="G122">
        <v>-0.54065129999999995</v>
      </c>
      <c r="H122">
        <v>-1.059048</v>
      </c>
      <c r="I122">
        <v>-0.219944</v>
      </c>
      <c r="J122">
        <v>4</v>
      </c>
      <c r="K122">
        <v>3</v>
      </c>
      <c r="L122">
        <v>3</v>
      </c>
      <c r="M122">
        <v>15.2</v>
      </c>
      <c r="N122">
        <v>27.257000000000001</v>
      </c>
      <c r="O122">
        <v>1279200000</v>
      </c>
      <c r="P122">
        <v>24</v>
      </c>
      <c r="Q122" s="2">
        <v>2.30850244481535E-3</v>
      </c>
      <c r="R122" s="2">
        <v>-1.0010986328125</v>
      </c>
      <c r="S122" t="s">
        <v>809</v>
      </c>
      <c r="T122" t="s">
        <v>810</v>
      </c>
      <c r="U122" t="s">
        <v>811</v>
      </c>
    </row>
    <row r="123" spans="1:21" x14ac:dyDescent="0.25">
      <c r="A123" t="s">
        <v>812</v>
      </c>
      <c r="B123">
        <v>0.36057660000000002</v>
      </c>
      <c r="C123">
        <v>0.69302750000000002</v>
      </c>
      <c r="D123">
        <v>0.72832300000000005</v>
      </c>
      <c r="E123">
        <v>0.66526030000000003</v>
      </c>
      <c r="F123">
        <v>-0.36057470000000003</v>
      </c>
      <c r="G123">
        <v>-0.55873110000000004</v>
      </c>
      <c r="H123">
        <v>-0.43407630000000003</v>
      </c>
      <c r="I123">
        <v>-0.36982350000000003</v>
      </c>
      <c r="J123">
        <v>8</v>
      </c>
      <c r="K123">
        <v>8</v>
      </c>
      <c r="L123">
        <v>8</v>
      </c>
      <c r="M123">
        <v>28.7</v>
      </c>
      <c r="N123">
        <v>88.323999999999998</v>
      </c>
      <c r="O123">
        <v>2363000000</v>
      </c>
      <c r="P123">
        <v>79</v>
      </c>
      <c r="Q123" s="4">
        <v>3.6658154855796203E-5</v>
      </c>
      <c r="R123" s="2">
        <v>-1.0425982475280799</v>
      </c>
      <c r="S123" t="s">
        <v>813</v>
      </c>
      <c r="T123" t="s">
        <v>814</v>
      </c>
      <c r="U123" t="s">
        <v>815</v>
      </c>
    </row>
    <row r="124" spans="1:21" x14ac:dyDescent="0.25">
      <c r="A124" t="s">
        <v>358</v>
      </c>
      <c r="B124">
        <v>0.34859849999999998</v>
      </c>
      <c r="C124">
        <v>0.5432034</v>
      </c>
      <c r="D124">
        <v>0.33727649999999998</v>
      </c>
      <c r="E124">
        <v>0.39774320000000002</v>
      </c>
      <c r="F124">
        <v>-0.51162719999999995</v>
      </c>
      <c r="G124">
        <v>-1.05599</v>
      </c>
      <c r="H124">
        <v>-0.64286989999999999</v>
      </c>
      <c r="I124">
        <v>-0.33727459999999998</v>
      </c>
      <c r="J124">
        <v>11</v>
      </c>
      <c r="K124">
        <v>11</v>
      </c>
      <c r="L124">
        <v>1</v>
      </c>
      <c r="M124">
        <v>38.5</v>
      </c>
      <c r="N124">
        <v>32.581000000000003</v>
      </c>
      <c r="O124">
        <v>15013000000</v>
      </c>
      <c r="P124">
        <v>1260</v>
      </c>
      <c r="Q124" s="2">
        <v>6.2411670634662298E-4</v>
      </c>
      <c r="R124" s="2">
        <v>-1.04364585876465</v>
      </c>
      <c r="S124" t="s">
        <v>359</v>
      </c>
      <c r="T124" t="s">
        <v>360</v>
      </c>
      <c r="U124" t="s">
        <v>361</v>
      </c>
    </row>
    <row r="125" spans="1:21" x14ac:dyDescent="0.25">
      <c r="A125" t="s">
        <v>816</v>
      </c>
      <c r="B125">
        <v>0.31647110000000001</v>
      </c>
      <c r="C125">
        <v>0.81039050000000001</v>
      </c>
      <c r="D125">
        <v>0.81051450000000003</v>
      </c>
      <c r="E125">
        <v>0.49167250000000001</v>
      </c>
      <c r="F125">
        <v>-0.59815220000000002</v>
      </c>
      <c r="G125">
        <v>-0.82007600000000003</v>
      </c>
      <c r="H125">
        <v>-0.31646920000000001</v>
      </c>
      <c r="I125">
        <v>-0.40471459999999998</v>
      </c>
      <c r="J125">
        <v>19</v>
      </c>
      <c r="K125">
        <v>19</v>
      </c>
      <c r="L125">
        <v>19</v>
      </c>
      <c r="M125">
        <v>43</v>
      </c>
      <c r="N125">
        <v>270.19</v>
      </c>
      <c r="O125">
        <v>7018200000</v>
      </c>
      <c r="P125">
        <v>208</v>
      </c>
      <c r="Q125" s="2">
        <v>4.6425524014782898E-4</v>
      </c>
      <c r="R125" s="2">
        <v>-1.1421151161193801</v>
      </c>
      <c r="S125" t="s">
        <v>817</v>
      </c>
      <c r="T125" t="s">
        <v>818</v>
      </c>
      <c r="U125" t="s">
        <v>819</v>
      </c>
    </row>
    <row r="126" spans="1:21" x14ac:dyDescent="0.25">
      <c r="A126" t="s">
        <v>820</v>
      </c>
      <c r="B126">
        <v>-0.16201969999999999</v>
      </c>
      <c r="C126">
        <v>1.5279119999999999</v>
      </c>
      <c r="D126">
        <v>1.4130020000000001</v>
      </c>
      <c r="E126">
        <v>1.322144</v>
      </c>
      <c r="F126">
        <v>0.16201969999999999</v>
      </c>
      <c r="G126">
        <v>-0.62970919999999997</v>
      </c>
      <c r="H126">
        <v>-0.2501755</v>
      </c>
      <c r="I126">
        <v>-0.23751069999999999</v>
      </c>
      <c r="J126">
        <v>4</v>
      </c>
      <c r="K126">
        <v>4</v>
      </c>
      <c r="L126">
        <v>4</v>
      </c>
      <c r="M126">
        <v>24.1</v>
      </c>
      <c r="N126">
        <v>57.134</v>
      </c>
      <c r="O126">
        <v>575380000</v>
      </c>
      <c r="P126">
        <v>28</v>
      </c>
      <c r="Q126" s="2">
        <v>2.5856412253520901E-2</v>
      </c>
      <c r="R126" s="2">
        <v>-1.2641034126281701</v>
      </c>
      <c r="S126" t="s">
        <v>821</v>
      </c>
      <c r="T126" t="s">
        <v>822</v>
      </c>
      <c r="U126" t="s">
        <v>823</v>
      </c>
    </row>
    <row r="127" spans="1:21" x14ac:dyDescent="0.25">
      <c r="A127" t="s">
        <v>824</v>
      </c>
      <c r="B127">
        <v>0.22020149999999999</v>
      </c>
      <c r="C127">
        <v>-5.6795119999999998E-2</v>
      </c>
      <c r="D127">
        <v>1.16927</v>
      </c>
      <c r="E127">
        <v>5.6795119999999998E-2</v>
      </c>
      <c r="F127">
        <v>0.31686399999999998</v>
      </c>
      <c r="G127">
        <v>-1.1431180000000001</v>
      </c>
      <c r="H127">
        <v>-1.438572</v>
      </c>
      <c r="I127">
        <v>-1.5194510000000001</v>
      </c>
      <c r="J127">
        <v>9</v>
      </c>
      <c r="K127">
        <v>7</v>
      </c>
      <c r="L127">
        <v>7</v>
      </c>
      <c r="M127">
        <v>38.200000000000003</v>
      </c>
      <c r="N127">
        <v>60.725000000000001</v>
      </c>
      <c r="O127">
        <v>1111300000</v>
      </c>
      <c r="P127">
        <v>59</v>
      </c>
      <c r="Q127" s="2">
        <v>4.4880036250506697E-2</v>
      </c>
      <c r="R127" s="2">
        <v>-1.2934370040893599</v>
      </c>
      <c r="S127" t="s">
        <v>825</v>
      </c>
      <c r="T127" t="s">
        <v>826</v>
      </c>
      <c r="U127" t="s">
        <v>827</v>
      </c>
    </row>
    <row r="128" spans="1:21" x14ac:dyDescent="0.25">
      <c r="A128" t="s">
        <v>828</v>
      </c>
      <c r="B128">
        <v>1.1672359999999999</v>
      </c>
      <c r="C128">
        <v>0.73098750000000001</v>
      </c>
      <c r="D128">
        <v>1.586355</v>
      </c>
      <c r="E128">
        <v>-0.31103320000000001</v>
      </c>
      <c r="F128">
        <v>0.31103320000000001</v>
      </c>
      <c r="G128">
        <v>-0.6324997</v>
      </c>
      <c r="H128">
        <v>-1.6338459999999999</v>
      </c>
      <c r="I128">
        <v>-0.50503730000000002</v>
      </c>
      <c r="J128">
        <v>5</v>
      </c>
      <c r="K128">
        <v>5</v>
      </c>
      <c r="L128">
        <v>5</v>
      </c>
      <c r="M128">
        <v>32.1</v>
      </c>
      <c r="N128">
        <v>95.131</v>
      </c>
      <c r="O128">
        <v>1130800000</v>
      </c>
      <c r="P128">
        <v>22</v>
      </c>
      <c r="Q128" s="2">
        <v>4.8420353300029903E-2</v>
      </c>
      <c r="R128" s="2">
        <v>-1.40847396850586</v>
      </c>
      <c r="S128" t="s">
        <v>829</v>
      </c>
      <c r="T128" t="s">
        <v>830</v>
      </c>
      <c r="U128" t="s">
        <v>831</v>
      </c>
    </row>
    <row r="129" spans="1:21" x14ac:dyDescent="0.25">
      <c r="A129" t="s">
        <v>832</v>
      </c>
      <c r="B129">
        <v>0.40036769999999999</v>
      </c>
      <c r="C129">
        <v>0.76827999999999996</v>
      </c>
      <c r="D129">
        <v>0.65676500000000004</v>
      </c>
      <c r="E129">
        <v>0.67324830000000002</v>
      </c>
      <c r="F129">
        <v>-1.587982</v>
      </c>
      <c r="G129">
        <v>-0.85565570000000002</v>
      </c>
      <c r="H129">
        <v>-0.42660140000000002</v>
      </c>
      <c r="I129">
        <v>-0.40036769999999999</v>
      </c>
      <c r="J129">
        <v>13</v>
      </c>
      <c r="K129">
        <v>13</v>
      </c>
      <c r="L129">
        <v>13</v>
      </c>
      <c r="M129">
        <v>73.900000000000006</v>
      </c>
      <c r="N129">
        <v>323.31</v>
      </c>
      <c r="O129">
        <v>69925000000</v>
      </c>
      <c r="P129">
        <v>517</v>
      </c>
      <c r="Q129" s="2">
        <v>2.43824958558969E-3</v>
      </c>
      <c r="R129" s="2">
        <v>-1.44231700897217</v>
      </c>
      <c r="S129" t="s">
        <v>833</v>
      </c>
      <c r="T129" t="s">
        <v>834</v>
      </c>
      <c r="U129" t="s">
        <v>835</v>
      </c>
    </row>
    <row r="130" spans="1:21" x14ac:dyDescent="0.25">
      <c r="A130" t="s">
        <v>836</v>
      </c>
      <c r="B130">
        <v>0.38378519999999999</v>
      </c>
      <c r="C130">
        <v>0.84873770000000004</v>
      </c>
      <c r="D130">
        <v>0.86605449999999995</v>
      </c>
      <c r="E130">
        <v>0.41913220000000001</v>
      </c>
      <c r="F130">
        <v>-0.76280590000000004</v>
      </c>
      <c r="G130">
        <v>-1.0262910000000001</v>
      </c>
      <c r="H130">
        <v>-0.3837872</v>
      </c>
      <c r="I130">
        <v>-1.246157</v>
      </c>
      <c r="J130">
        <v>8</v>
      </c>
      <c r="K130">
        <v>4</v>
      </c>
      <c r="L130">
        <v>4</v>
      </c>
      <c r="M130">
        <v>58.2</v>
      </c>
      <c r="N130">
        <v>58.35</v>
      </c>
      <c r="O130">
        <v>1875300000</v>
      </c>
      <c r="P130">
        <v>50</v>
      </c>
      <c r="Q130" s="2">
        <v>6.2019430993734295E-4</v>
      </c>
      <c r="R130" s="2">
        <v>-1.4841876029968299</v>
      </c>
      <c r="S130" t="s">
        <v>837</v>
      </c>
      <c r="T130" t="s">
        <v>838</v>
      </c>
      <c r="U130" t="s">
        <v>839</v>
      </c>
    </row>
    <row r="131" spans="1:21" x14ac:dyDescent="0.25">
      <c r="A131" t="s">
        <v>840</v>
      </c>
      <c r="B131">
        <v>0.41158869999999997</v>
      </c>
      <c r="C131">
        <v>-0.19261929999999999</v>
      </c>
      <c r="D131">
        <v>0.2925606</v>
      </c>
      <c r="E131">
        <v>0.19261929999999999</v>
      </c>
      <c r="F131">
        <v>-1.9368320000000001</v>
      </c>
      <c r="G131">
        <v>-1.483948</v>
      </c>
      <c r="H131">
        <v>-2.5188600000000001</v>
      </c>
      <c r="I131">
        <v>0.20850369999999999</v>
      </c>
      <c r="J131">
        <v>6</v>
      </c>
      <c r="K131">
        <v>6</v>
      </c>
      <c r="L131">
        <v>6</v>
      </c>
      <c r="M131">
        <v>20.3</v>
      </c>
      <c r="N131">
        <v>56.738</v>
      </c>
      <c r="O131">
        <v>1218000000</v>
      </c>
      <c r="P131">
        <v>30</v>
      </c>
      <c r="Q131" s="2">
        <v>3.6700691716750097E-2</v>
      </c>
      <c r="R131" s="2">
        <v>-1.6088213920593299</v>
      </c>
      <c r="S131" t="s">
        <v>841</v>
      </c>
      <c r="T131" t="s">
        <v>842</v>
      </c>
      <c r="U131" t="s">
        <v>843</v>
      </c>
    </row>
    <row r="132" spans="1:21" x14ac:dyDescent="0.25">
      <c r="A132" t="s">
        <v>844</v>
      </c>
      <c r="B132">
        <v>0.78616909999999995</v>
      </c>
      <c r="C132">
        <v>1.0664370000000001</v>
      </c>
      <c r="D132">
        <v>0.25806810000000002</v>
      </c>
      <c r="E132">
        <v>0.25872420000000002</v>
      </c>
      <c r="F132">
        <v>-3.2658209999999999</v>
      </c>
      <c r="G132">
        <v>-0.72142980000000001</v>
      </c>
      <c r="H132">
        <v>-0.51894379999999996</v>
      </c>
      <c r="I132">
        <v>-0.25806620000000002</v>
      </c>
      <c r="J132">
        <v>1</v>
      </c>
      <c r="K132">
        <v>1</v>
      </c>
      <c r="L132">
        <v>1</v>
      </c>
      <c r="M132">
        <v>5.4</v>
      </c>
      <c r="N132">
        <v>7.6882999999999999</v>
      </c>
      <c r="O132">
        <v>1110100000</v>
      </c>
      <c r="P132">
        <v>46</v>
      </c>
      <c r="Q132" s="2">
        <v>4.9456073239543E-2</v>
      </c>
      <c r="R132" s="2">
        <v>-1.78341484069824</v>
      </c>
      <c r="S132" t="s">
        <v>845</v>
      </c>
      <c r="T132" t="s">
        <v>846</v>
      </c>
      <c r="U132" t="s">
        <v>847</v>
      </c>
    </row>
    <row r="133" spans="1:21" x14ac:dyDescent="0.25">
      <c r="A133" t="s">
        <v>848</v>
      </c>
      <c r="B133">
        <v>0.55359650000000005</v>
      </c>
      <c r="C133">
        <v>0.83912659999999994</v>
      </c>
      <c r="D133">
        <v>1.2267399999999999</v>
      </c>
      <c r="E133">
        <v>1.2890379999999999</v>
      </c>
      <c r="F133">
        <v>-0.55359460000000005</v>
      </c>
      <c r="G133">
        <v>-2.1337449999999998</v>
      </c>
      <c r="H133">
        <v>-0.96239470000000005</v>
      </c>
      <c r="I133">
        <v>-2.8251249999999999</v>
      </c>
      <c r="J133">
        <v>3</v>
      </c>
      <c r="K133">
        <v>3</v>
      </c>
      <c r="L133">
        <v>3</v>
      </c>
      <c r="M133">
        <v>25</v>
      </c>
      <c r="N133">
        <v>29.298999999999999</v>
      </c>
      <c r="O133">
        <v>975700000</v>
      </c>
      <c r="P133">
        <v>30</v>
      </c>
      <c r="Q133" s="2">
        <v>3.2895851922314901E-3</v>
      </c>
      <c r="R133" s="2">
        <v>-2.5958399772643999</v>
      </c>
      <c r="S133" t="s">
        <v>849</v>
      </c>
      <c r="T133" t="s">
        <v>850</v>
      </c>
      <c r="U133" t="s">
        <v>851</v>
      </c>
    </row>
    <row r="134" spans="1:21" x14ac:dyDescent="0.25">
      <c r="A134" t="s">
        <v>852</v>
      </c>
      <c r="B134">
        <v>2.8299180000000002</v>
      </c>
      <c r="C134">
        <v>2.4679890000000002</v>
      </c>
      <c r="D134">
        <v>1.0943240000000001</v>
      </c>
      <c r="E134">
        <v>-0.1848583</v>
      </c>
      <c r="F134">
        <v>0.1848564</v>
      </c>
      <c r="G134">
        <v>-2.5761620000000001</v>
      </c>
      <c r="H134">
        <v>-1.2987789999999999</v>
      </c>
      <c r="I134">
        <v>-1.77376</v>
      </c>
      <c r="J134">
        <v>13</v>
      </c>
      <c r="K134">
        <v>13</v>
      </c>
      <c r="L134">
        <v>13</v>
      </c>
      <c r="M134">
        <v>84.5</v>
      </c>
      <c r="N134">
        <v>187.61</v>
      </c>
      <c r="O134">
        <v>11421000000</v>
      </c>
      <c r="P134">
        <v>314</v>
      </c>
      <c r="Q134" s="2">
        <v>1.7711504137964799E-2</v>
      </c>
      <c r="R134" s="2">
        <v>-2.9178042411804102</v>
      </c>
      <c r="S134" t="s">
        <v>853</v>
      </c>
      <c r="T134" t="s">
        <v>854</v>
      </c>
      <c r="U134" t="s">
        <v>8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2"/>
  <sheetViews>
    <sheetView tabSelected="1" workbookViewId="0">
      <selection activeCell="K9" sqref="K9"/>
    </sheetView>
  </sheetViews>
  <sheetFormatPr defaultRowHeight="15" x14ac:dyDescent="0.25"/>
  <cols>
    <col min="1" max="1" width="73.85546875" customWidth="1"/>
    <col min="2" max="7" width="20.85546875" customWidth="1"/>
    <col min="8" max="8" width="11.85546875" customWidth="1"/>
    <col min="9" max="9" width="22.28515625" customWidth="1"/>
    <col min="11" max="11" width="20.28515625" customWidth="1"/>
    <col min="12" max="12" width="17.140625" customWidth="1"/>
    <col min="13" max="13" width="14.7109375" customWidth="1"/>
    <col min="14" max="14" width="12" customWidth="1"/>
    <col min="15" max="15" width="28.28515625" customWidth="1"/>
    <col min="16" max="16" width="29" style="2" customWidth="1"/>
    <col min="17" max="17" width="42" style="2" customWidth="1"/>
    <col min="18" max="18" width="29" customWidth="1"/>
    <col min="19" max="19" width="23.7109375" customWidth="1"/>
    <col min="20" max="20" width="14.85546875" customWidth="1"/>
    <col min="21" max="21" width="44.42578125" customWidth="1"/>
  </cols>
  <sheetData>
    <row r="1" spans="1:22" s="1" customFormat="1" x14ac:dyDescent="0.25">
      <c r="A1" s="1" t="s">
        <v>0</v>
      </c>
      <c r="B1" s="1" t="s">
        <v>8966</v>
      </c>
      <c r="C1" s="1" t="s">
        <v>8967</v>
      </c>
      <c r="D1" s="1" t="s">
        <v>8968</v>
      </c>
      <c r="E1" s="1" t="s">
        <v>8970</v>
      </c>
      <c r="F1" s="1" t="s">
        <v>8971</v>
      </c>
      <c r="G1" s="1" t="s">
        <v>8972</v>
      </c>
      <c r="H1" s="1" t="s">
        <v>856</v>
      </c>
      <c r="I1" s="1" t="s">
        <v>8974</v>
      </c>
      <c r="J1" s="1" t="s">
        <v>5</v>
      </c>
      <c r="K1" s="1" t="s">
        <v>857</v>
      </c>
      <c r="L1" s="1" t="s">
        <v>858</v>
      </c>
      <c r="M1" s="1" t="s">
        <v>6</v>
      </c>
      <c r="N1" s="1" t="s">
        <v>859</v>
      </c>
      <c r="O1" s="1" t="s">
        <v>860</v>
      </c>
      <c r="P1" s="3" t="s">
        <v>8957</v>
      </c>
      <c r="Q1" s="3" t="s">
        <v>8975</v>
      </c>
      <c r="R1" s="1" t="s">
        <v>861</v>
      </c>
      <c r="S1" s="1" t="s">
        <v>8976</v>
      </c>
      <c r="T1" s="1" t="s">
        <v>9</v>
      </c>
      <c r="U1" s="1" t="s">
        <v>862</v>
      </c>
      <c r="V1" s="1" t="s">
        <v>863</v>
      </c>
    </row>
    <row r="2" spans="1:22" x14ac:dyDescent="0.25">
      <c r="A2" t="s">
        <v>2392</v>
      </c>
      <c r="B2" t="s">
        <v>2380</v>
      </c>
      <c r="C2" t="s">
        <v>2381</v>
      </c>
      <c r="D2" t="s">
        <v>2382</v>
      </c>
      <c r="E2" t="s">
        <v>2383</v>
      </c>
      <c r="F2" t="s">
        <v>2384</v>
      </c>
      <c r="G2" t="s">
        <v>2385</v>
      </c>
      <c r="H2" t="s">
        <v>887</v>
      </c>
      <c r="I2" t="s">
        <v>2386</v>
      </c>
      <c r="J2" t="s">
        <v>2387</v>
      </c>
      <c r="K2" t="s">
        <v>2388</v>
      </c>
      <c r="L2" t="s">
        <v>2389</v>
      </c>
      <c r="M2">
        <v>3911100000</v>
      </c>
      <c r="N2">
        <v>655</v>
      </c>
      <c r="O2" t="s">
        <v>1029</v>
      </c>
      <c r="P2" s="4">
        <v>4.2202429778808103E-5</v>
      </c>
      <c r="Q2" s="2" t="s">
        <v>2390</v>
      </c>
      <c r="R2" t="s">
        <v>2391</v>
      </c>
      <c r="S2" t="s">
        <v>2375</v>
      </c>
      <c r="T2" t="s">
        <v>2377</v>
      </c>
      <c r="U2" t="s">
        <v>2393</v>
      </c>
      <c r="V2" t="s">
        <v>2394</v>
      </c>
    </row>
    <row r="3" spans="1:22" x14ac:dyDescent="0.25">
      <c r="A3" t="s">
        <v>788</v>
      </c>
      <c r="B3" t="s">
        <v>2395</v>
      </c>
      <c r="C3" t="s">
        <v>2396</v>
      </c>
      <c r="D3" t="s">
        <v>2397</v>
      </c>
      <c r="E3" t="s">
        <v>2398</v>
      </c>
      <c r="F3" t="s">
        <v>2399</v>
      </c>
      <c r="G3" t="s">
        <v>2400</v>
      </c>
      <c r="H3" t="s">
        <v>887</v>
      </c>
      <c r="I3" t="s">
        <v>2401</v>
      </c>
      <c r="J3" t="s">
        <v>2402</v>
      </c>
      <c r="K3" t="s">
        <v>2403</v>
      </c>
      <c r="L3" t="s">
        <v>2404</v>
      </c>
      <c r="M3">
        <v>1318600000</v>
      </c>
      <c r="N3">
        <v>96</v>
      </c>
      <c r="O3">
        <v>1</v>
      </c>
      <c r="P3" s="2">
        <v>1.1004734936402899E-3</v>
      </c>
      <c r="Q3" s="2" t="s">
        <v>2405</v>
      </c>
      <c r="R3">
        <v>96</v>
      </c>
      <c r="S3" t="s">
        <v>789</v>
      </c>
      <c r="T3" t="s">
        <v>790</v>
      </c>
      <c r="U3" t="s">
        <v>2406</v>
      </c>
      <c r="V3" t="s">
        <v>2407</v>
      </c>
    </row>
    <row r="4" spans="1:22" x14ac:dyDescent="0.25">
      <c r="A4" t="s">
        <v>684</v>
      </c>
      <c r="B4" t="s">
        <v>2408</v>
      </c>
      <c r="C4" t="s">
        <v>2409</v>
      </c>
      <c r="D4" t="s">
        <v>2410</v>
      </c>
      <c r="E4" t="s">
        <v>2411</v>
      </c>
      <c r="F4" t="s">
        <v>2412</v>
      </c>
      <c r="G4" t="s">
        <v>2413</v>
      </c>
      <c r="H4" t="s">
        <v>872</v>
      </c>
      <c r="I4" t="s">
        <v>2243</v>
      </c>
      <c r="J4" t="s">
        <v>2414</v>
      </c>
      <c r="K4" t="s">
        <v>2415</v>
      </c>
      <c r="L4" t="s">
        <v>2416</v>
      </c>
      <c r="M4">
        <v>1618400000</v>
      </c>
      <c r="N4">
        <v>1928</v>
      </c>
      <c r="O4">
        <v>1</v>
      </c>
      <c r="P4" s="2">
        <v>1.16527805693706E-4</v>
      </c>
      <c r="Q4" s="2" t="s">
        <v>2417</v>
      </c>
      <c r="R4">
        <v>1928</v>
      </c>
      <c r="S4" t="s">
        <v>685</v>
      </c>
      <c r="T4" t="s">
        <v>686</v>
      </c>
      <c r="U4" t="s">
        <v>2418</v>
      </c>
      <c r="V4" t="s">
        <v>2419</v>
      </c>
    </row>
    <row r="5" spans="1:22" x14ac:dyDescent="0.25">
      <c r="A5" t="s">
        <v>330</v>
      </c>
      <c r="B5" t="s">
        <v>2420</v>
      </c>
      <c r="C5" t="s">
        <v>2421</v>
      </c>
      <c r="D5" t="s">
        <v>2422</v>
      </c>
      <c r="E5" t="s">
        <v>2423</v>
      </c>
      <c r="F5" t="s">
        <v>2424</v>
      </c>
      <c r="G5" t="s">
        <v>2425</v>
      </c>
      <c r="H5" t="s">
        <v>887</v>
      </c>
      <c r="I5">
        <v>1</v>
      </c>
      <c r="J5" t="s">
        <v>2426</v>
      </c>
      <c r="K5" t="s">
        <v>2427</v>
      </c>
      <c r="L5" t="s">
        <v>2428</v>
      </c>
      <c r="M5">
        <v>860510000</v>
      </c>
      <c r="N5">
        <v>3382</v>
      </c>
      <c r="O5">
        <v>1</v>
      </c>
      <c r="P5" s="2">
        <v>6.7839366381519596E-4</v>
      </c>
      <c r="Q5" s="2" t="s">
        <v>2429</v>
      </c>
      <c r="R5" t="s">
        <v>2430</v>
      </c>
      <c r="S5" t="s">
        <v>331</v>
      </c>
      <c r="T5" t="s">
        <v>332</v>
      </c>
      <c r="U5" t="s">
        <v>2431</v>
      </c>
      <c r="V5" t="s">
        <v>2432</v>
      </c>
    </row>
    <row r="6" spans="1:22" x14ac:dyDescent="0.25">
      <c r="A6" t="s">
        <v>2444</v>
      </c>
      <c r="B6" t="s">
        <v>2433</v>
      </c>
      <c r="C6" t="s">
        <v>2434</v>
      </c>
      <c r="D6" t="s">
        <v>2435</v>
      </c>
      <c r="E6" t="s">
        <v>2436</v>
      </c>
      <c r="F6" t="s">
        <v>2437</v>
      </c>
      <c r="G6" t="s">
        <v>2438</v>
      </c>
      <c r="H6" t="s">
        <v>887</v>
      </c>
      <c r="I6">
        <v>1</v>
      </c>
      <c r="J6" t="s">
        <v>2439</v>
      </c>
      <c r="K6" t="s">
        <v>2440</v>
      </c>
      <c r="L6" t="s">
        <v>2441</v>
      </c>
      <c r="M6">
        <v>1158400000</v>
      </c>
      <c r="N6">
        <v>104</v>
      </c>
      <c r="O6">
        <v>1</v>
      </c>
      <c r="P6" s="2">
        <v>3.7203343857355098E-4</v>
      </c>
      <c r="Q6" s="2" t="s">
        <v>2442</v>
      </c>
      <c r="R6">
        <v>104</v>
      </c>
      <c r="S6" t="s">
        <v>2443</v>
      </c>
      <c r="T6" t="s">
        <v>2445</v>
      </c>
      <c r="U6" t="s">
        <v>2446</v>
      </c>
      <c r="V6" t="s">
        <v>2447</v>
      </c>
    </row>
    <row r="7" spans="1:22" x14ac:dyDescent="0.25">
      <c r="A7" t="s">
        <v>832</v>
      </c>
      <c r="B7" t="s">
        <v>2448</v>
      </c>
      <c r="C7" t="s">
        <v>2449</v>
      </c>
      <c r="D7" t="s">
        <v>2450</v>
      </c>
      <c r="E7" t="s">
        <v>2451</v>
      </c>
      <c r="F7" t="s">
        <v>2452</v>
      </c>
      <c r="G7" t="s">
        <v>2453</v>
      </c>
      <c r="H7" t="s">
        <v>872</v>
      </c>
      <c r="I7" t="s">
        <v>2454</v>
      </c>
      <c r="J7" t="s">
        <v>2455</v>
      </c>
      <c r="K7" t="s">
        <v>2456</v>
      </c>
      <c r="L7" t="s">
        <v>2457</v>
      </c>
      <c r="M7">
        <v>19112000000</v>
      </c>
      <c r="N7">
        <v>36</v>
      </c>
      <c r="O7" t="s">
        <v>1029</v>
      </c>
      <c r="P7" s="2">
        <v>3.3430698270321398E-4</v>
      </c>
      <c r="Q7" s="2" t="s">
        <v>2458</v>
      </c>
      <c r="R7">
        <v>36</v>
      </c>
      <c r="S7" t="s">
        <v>833</v>
      </c>
      <c r="T7" t="s">
        <v>834</v>
      </c>
      <c r="U7" t="s">
        <v>2459</v>
      </c>
      <c r="V7" t="s">
        <v>2460</v>
      </c>
    </row>
    <row r="8" spans="1:22" x14ac:dyDescent="0.25">
      <c r="A8" t="s">
        <v>2474</v>
      </c>
      <c r="B8" t="s">
        <v>2461</v>
      </c>
      <c r="C8" t="s">
        <v>2462</v>
      </c>
      <c r="D8" t="s">
        <v>2463</v>
      </c>
      <c r="E8" t="s">
        <v>2464</v>
      </c>
      <c r="F8" t="s">
        <v>2465</v>
      </c>
      <c r="G8" t="s">
        <v>2466</v>
      </c>
      <c r="H8" t="s">
        <v>872</v>
      </c>
      <c r="I8" t="s">
        <v>2467</v>
      </c>
      <c r="J8" t="s">
        <v>2468</v>
      </c>
      <c r="K8" t="s">
        <v>2469</v>
      </c>
      <c r="L8" t="s">
        <v>2470</v>
      </c>
      <c r="M8">
        <v>3749000000</v>
      </c>
      <c r="N8">
        <v>101</v>
      </c>
      <c r="O8">
        <v>1</v>
      </c>
      <c r="P8" s="2">
        <v>2.46369072143141E-3</v>
      </c>
      <c r="Q8" s="2" t="s">
        <v>2471</v>
      </c>
      <c r="R8" t="s">
        <v>2472</v>
      </c>
      <c r="S8" t="s">
        <v>2473</v>
      </c>
      <c r="T8" t="s">
        <v>2475</v>
      </c>
      <c r="U8" t="s">
        <v>2476</v>
      </c>
      <c r="V8" t="s">
        <v>2477</v>
      </c>
    </row>
    <row r="9" spans="1:22" x14ac:dyDescent="0.25">
      <c r="A9" t="s">
        <v>238</v>
      </c>
      <c r="B9" t="s">
        <v>2478</v>
      </c>
      <c r="C9" t="s">
        <v>2479</v>
      </c>
      <c r="D9" t="s">
        <v>2480</v>
      </c>
      <c r="E9" t="s">
        <v>2481</v>
      </c>
      <c r="F9" t="s">
        <v>2482</v>
      </c>
      <c r="G9" t="s">
        <v>2483</v>
      </c>
      <c r="H9" t="s">
        <v>887</v>
      </c>
      <c r="I9">
        <v>1</v>
      </c>
      <c r="J9" t="s">
        <v>2484</v>
      </c>
      <c r="K9" t="s">
        <v>2484</v>
      </c>
      <c r="L9" t="s">
        <v>2485</v>
      </c>
      <c r="M9">
        <v>1683000000</v>
      </c>
      <c r="N9">
        <v>859</v>
      </c>
      <c r="O9">
        <v>1</v>
      </c>
      <c r="P9" s="2">
        <v>2.5144627815915202E-4</v>
      </c>
      <c r="Q9" s="2" t="s">
        <v>2486</v>
      </c>
      <c r="R9">
        <v>859</v>
      </c>
      <c r="S9" t="s">
        <v>239</v>
      </c>
      <c r="T9" t="s">
        <v>240</v>
      </c>
      <c r="U9" t="s">
        <v>2487</v>
      </c>
      <c r="V9" t="s">
        <v>2488</v>
      </c>
    </row>
    <row r="10" spans="1:22" x14ac:dyDescent="0.25">
      <c r="A10" t="s">
        <v>1146</v>
      </c>
      <c r="B10" t="s">
        <v>2489</v>
      </c>
      <c r="C10" t="s">
        <v>2490</v>
      </c>
      <c r="D10" t="s">
        <v>2491</v>
      </c>
      <c r="E10" t="s">
        <v>2492</v>
      </c>
      <c r="F10" t="s">
        <v>2493</v>
      </c>
      <c r="G10" t="s">
        <v>2494</v>
      </c>
      <c r="H10" t="s">
        <v>887</v>
      </c>
      <c r="I10" t="s">
        <v>2495</v>
      </c>
      <c r="J10" t="s">
        <v>2496</v>
      </c>
      <c r="K10" t="s">
        <v>2497</v>
      </c>
      <c r="L10" t="s">
        <v>2498</v>
      </c>
      <c r="M10">
        <v>841470000</v>
      </c>
      <c r="N10">
        <v>899</v>
      </c>
      <c r="O10">
        <v>1</v>
      </c>
      <c r="P10" s="2">
        <v>3.0502085450435402E-4</v>
      </c>
      <c r="Q10" s="2" t="s">
        <v>2499</v>
      </c>
      <c r="R10" t="s">
        <v>2500</v>
      </c>
      <c r="S10" t="s">
        <v>1145</v>
      </c>
      <c r="T10" t="s">
        <v>1147</v>
      </c>
      <c r="U10" t="s">
        <v>2501</v>
      </c>
      <c r="V10" t="s">
        <v>2502</v>
      </c>
    </row>
    <row r="11" spans="1:22" x14ac:dyDescent="0.25">
      <c r="A11" t="s">
        <v>1031</v>
      </c>
      <c r="B11" t="s">
        <v>2503</v>
      </c>
      <c r="C11" t="s">
        <v>2504</v>
      </c>
      <c r="D11" t="s">
        <v>2505</v>
      </c>
      <c r="E11" t="s">
        <v>2506</v>
      </c>
      <c r="F11" t="s">
        <v>2507</v>
      </c>
      <c r="G11" t="s">
        <v>2508</v>
      </c>
      <c r="H11" t="s">
        <v>887</v>
      </c>
      <c r="I11" t="s">
        <v>2509</v>
      </c>
      <c r="J11" t="s">
        <v>2510</v>
      </c>
      <c r="K11" t="s">
        <v>2511</v>
      </c>
      <c r="L11" t="s">
        <v>2512</v>
      </c>
      <c r="M11">
        <v>653310000</v>
      </c>
      <c r="N11">
        <v>397</v>
      </c>
      <c r="O11">
        <v>1</v>
      </c>
      <c r="P11" s="2">
        <v>5.28652082669184E-4</v>
      </c>
      <c r="Q11" s="2" t="s">
        <v>2513</v>
      </c>
      <c r="R11">
        <v>397</v>
      </c>
      <c r="S11" t="s">
        <v>1030</v>
      </c>
      <c r="T11" t="s">
        <v>1032</v>
      </c>
      <c r="U11" t="s">
        <v>2514</v>
      </c>
      <c r="V11" t="s">
        <v>2515</v>
      </c>
    </row>
    <row r="12" spans="1:22" x14ac:dyDescent="0.25">
      <c r="A12" t="s">
        <v>2529</v>
      </c>
      <c r="B12" t="s">
        <v>2516</v>
      </c>
      <c r="C12" t="s">
        <v>2517</v>
      </c>
      <c r="D12" t="s">
        <v>2518</v>
      </c>
      <c r="E12" t="s">
        <v>2519</v>
      </c>
      <c r="F12" t="s">
        <v>2520</v>
      </c>
      <c r="G12" t="s">
        <v>2521</v>
      </c>
      <c r="H12" t="s">
        <v>887</v>
      </c>
      <c r="I12" t="s">
        <v>2522</v>
      </c>
      <c r="J12" t="s">
        <v>2523</v>
      </c>
      <c r="K12" t="s">
        <v>2524</v>
      </c>
      <c r="L12" t="s">
        <v>2525</v>
      </c>
      <c r="M12">
        <v>1382400000</v>
      </c>
      <c r="N12">
        <v>427</v>
      </c>
      <c r="O12" t="s">
        <v>1029</v>
      </c>
      <c r="P12" s="2">
        <v>1.59055529764973E-2</v>
      </c>
      <c r="Q12" s="2" t="s">
        <v>2526</v>
      </c>
      <c r="R12" t="s">
        <v>2527</v>
      </c>
      <c r="S12" t="s">
        <v>2528</v>
      </c>
      <c r="T12" t="s">
        <v>2530</v>
      </c>
      <c r="U12" t="s">
        <v>2531</v>
      </c>
      <c r="V12" t="s">
        <v>2532</v>
      </c>
    </row>
    <row r="13" spans="1:22" x14ac:dyDescent="0.25">
      <c r="A13" t="s">
        <v>2545</v>
      </c>
      <c r="B13" t="s">
        <v>2533</v>
      </c>
      <c r="C13" t="s">
        <v>2534</v>
      </c>
      <c r="D13" t="s">
        <v>2535</v>
      </c>
      <c r="E13" t="s">
        <v>2536</v>
      </c>
      <c r="F13" t="s">
        <v>2537</v>
      </c>
      <c r="G13" t="s">
        <v>2538</v>
      </c>
      <c r="H13" t="s">
        <v>887</v>
      </c>
      <c r="I13" t="s">
        <v>2539</v>
      </c>
      <c r="J13" t="s">
        <v>2540</v>
      </c>
      <c r="K13" t="s">
        <v>2541</v>
      </c>
      <c r="L13" t="s">
        <v>2542</v>
      </c>
      <c r="M13">
        <v>766140000</v>
      </c>
      <c r="N13">
        <v>35</v>
      </c>
      <c r="O13">
        <v>1</v>
      </c>
      <c r="P13" s="2">
        <v>1.2924075011504601E-3</v>
      </c>
      <c r="Q13" s="2" t="s">
        <v>2543</v>
      </c>
      <c r="R13">
        <v>35</v>
      </c>
      <c r="S13" t="s">
        <v>2544</v>
      </c>
      <c r="T13" t="s">
        <v>2546</v>
      </c>
      <c r="U13" t="s">
        <v>2547</v>
      </c>
      <c r="V13" t="s">
        <v>2548</v>
      </c>
    </row>
    <row r="14" spans="1:22" x14ac:dyDescent="0.25">
      <c r="A14" t="s">
        <v>2561</v>
      </c>
      <c r="B14" t="s">
        <v>2549</v>
      </c>
      <c r="C14" t="s">
        <v>2550</v>
      </c>
      <c r="D14" t="s">
        <v>2551</v>
      </c>
      <c r="E14" t="s">
        <v>2552</v>
      </c>
      <c r="F14" t="s">
        <v>2553</v>
      </c>
      <c r="G14" t="s">
        <v>2554</v>
      </c>
      <c r="H14" t="s">
        <v>887</v>
      </c>
      <c r="I14" t="s">
        <v>2555</v>
      </c>
      <c r="J14" t="s">
        <v>2556</v>
      </c>
      <c r="K14" t="s">
        <v>2557</v>
      </c>
      <c r="L14" t="s">
        <v>2558</v>
      </c>
      <c r="M14">
        <v>1729500000</v>
      </c>
      <c r="N14">
        <v>343</v>
      </c>
      <c r="O14" t="s">
        <v>1029</v>
      </c>
      <c r="P14" s="2">
        <v>2.7794012955591999E-3</v>
      </c>
      <c r="Q14" s="2" t="s">
        <v>2559</v>
      </c>
      <c r="R14">
        <v>343</v>
      </c>
      <c r="S14" t="s">
        <v>2560</v>
      </c>
      <c r="T14" t="s">
        <v>2562</v>
      </c>
      <c r="U14" t="s">
        <v>2563</v>
      </c>
      <c r="V14" t="s">
        <v>2564</v>
      </c>
    </row>
    <row r="15" spans="1:22" x14ac:dyDescent="0.25">
      <c r="A15" t="s">
        <v>2358</v>
      </c>
      <c r="B15" t="s">
        <v>2565</v>
      </c>
      <c r="C15" t="s">
        <v>2566</v>
      </c>
      <c r="D15" t="s">
        <v>2567</v>
      </c>
      <c r="E15" t="s">
        <v>2568</v>
      </c>
      <c r="F15" t="s">
        <v>2569</v>
      </c>
      <c r="G15" t="s">
        <v>2570</v>
      </c>
      <c r="H15" t="s">
        <v>887</v>
      </c>
      <c r="I15" t="s">
        <v>2354</v>
      </c>
      <c r="J15" t="s">
        <v>2355</v>
      </c>
      <c r="K15" t="s">
        <v>2355</v>
      </c>
      <c r="L15" t="s">
        <v>2356</v>
      </c>
      <c r="M15">
        <v>1630000000</v>
      </c>
      <c r="N15">
        <v>549</v>
      </c>
      <c r="O15">
        <v>1</v>
      </c>
      <c r="P15" s="2">
        <v>1.6114520861370701E-2</v>
      </c>
      <c r="Q15" s="2" t="s">
        <v>2571</v>
      </c>
      <c r="R15">
        <v>549</v>
      </c>
      <c r="S15" t="s">
        <v>2357</v>
      </c>
      <c r="T15" t="s">
        <v>2359</v>
      </c>
      <c r="U15" t="s">
        <v>2360</v>
      </c>
      <c r="V15" t="s">
        <v>2361</v>
      </c>
    </row>
    <row r="16" spans="1:22" x14ac:dyDescent="0.25">
      <c r="A16" t="s">
        <v>2584</v>
      </c>
      <c r="B16" t="s">
        <v>2572</v>
      </c>
      <c r="C16" t="s">
        <v>2573</v>
      </c>
      <c r="D16" t="s">
        <v>2574</v>
      </c>
      <c r="E16" t="s">
        <v>2575</v>
      </c>
      <c r="F16" t="s">
        <v>2576</v>
      </c>
      <c r="G16" t="s">
        <v>2577</v>
      </c>
      <c r="H16" t="s">
        <v>887</v>
      </c>
      <c r="I16" t="s">
        <v>2578</v>
      </c>
      <c r="J16" t="s">
        <v>2579</v>
      </c>
      <c r="K16" t="s">
        <v>2580</v>
      </c>
      <c r="L16" t="s">
        <v>2581</v>
      </c>
      <c r="M16">
        <v>1406100000</v>
      </c>
      <c r="N16">
        <v>2340</v>
      </c>
      <c r="O16">
        <v>1</v>
      </c>
      <c r="P16" s="2">
        <v>1.5979817285169E-2</v>
      </c>
      <c r="Q16" s="2" t="s">
        <v>2582</v>
      </c>
      <c r="R16">
        <v>2340</v>
      </c>
      <c r="S16" t="s">
        <v>2583</v>
      </c>
      <c r="T16" t="s">
        <v>2585</v>
      </c>
      <c r="U16" t="s">
        <v>2586</v>
      </c>
      <c r="V16" t="s">
        <v>2587</v>
      </c>
    </row>
    <row r="17" spans="1:22" x14ac:dyDescent="0.25">
      <c r="A17" t="s">
        <v>2392</v>
      </c>
      <c r="B17" t="s">
        <v>2588</v>
      </c>
      <c r="C17" t="s">
        <v>2589</v>
      </c>
      <c r="D17" t="s">
        <v>2590</v>
      </c>
      <c r="E17" t="s">
        <v>2591</v>
      </c>
      <c r="F17" t="s">
        <v>2592</v>
      </c>
      <c r="G17" t="s">
        <v>2593</v>
      </c>
      <c r="H17" t="s">
        <v>887</v>
      </c>
      <c r="I17" t="s">
        <v>2594</v>
      </c>
      <c r="J17" t="s">
        <v>2595</v>
      </c>
      <c r="K17" t="s">
        <v>2596</v>
      </c>
      <c r="L17" t="s">
        <v>2597</v>
      </c>
      <c r="M17">
        <v>959370000</v>
      </c>
      <c r="N17">
        <v>938</v>
      </c>
      <c r="O17">
        <v>1</v>
      </c>
      <c r="P17" s="2">
        <v>1.87341432021134E-4</v>
      </c>
      <c r="Q17" s="2" t="s">
        <v>2598</v>
      </c>
      <c r="R17">
        <v>938</v>
      </c>
      <c r="S17" t="s">
        <v>2375</v>
      </c>
      <c r="T17" t="s">
        <v>2377</v>
      </c>
      <c r="U17" t="s">
        <v>2599</v>
      </c>
      <c r="V17" t="s">
        <v>2600</v>
      </c>
    </row>
    <row r="18" spans="1:22" x14ac:dyDescent="0.25">
      <c r="A18" t="s">
        <v>2613</v>
      </c>
      <c r="B18" t="s">
        <v>2601</v>
      </c>
      <c r="C18" t="s">
        <v>2602</v>
      </c>
      <c r="D18" t="s">
        <v>2603</v>
      </c>
      <c r="E18" t="s">
        <v>2604</v>
      </c>
      <c r="F18" t="s">
        <v>2605</v>
      </c>
      <c r="G18" t="s">
        <v>2606</v>
      </c>
      <c r="H18" t="s">
        <v>887</v>
      </c>
      <c r="I18" t="s">
        <v>2607</v>
      </c>
      <c r="J18" t="s">
        <v>2608</v>
      </c>
      <c r="K18" t="s">
        <v>2609</v>
      </c>
      <c r="L18" t="s">
        <v>2610</v>
      </c>
      <c r="M18">
        <v>1838300000</v>
      </c>
      <c r="N18">
        <v>46</v>
      </c>
      <c r="O18">
        <v>1</v>
      </c>
      <c r="P18" s="2">
        <v>2.87308566844784E-2</v>
      </c>
      <c r="Q18" s="2" t="s">
        <v>2611</v>
      </c>
      <c r="R18">
        <v>46</v>
      </c>
      <c r="S18" t="s">
        <v>2612</v>
      </c>
      <c r="T18" t="s">
        <v>2614</v>
      </c>
      <c r="U18" t="s">
        <v>2615</v>
      </c>
      <c r="V18" t="s">
        <v>2616</v>
      </c>
    </row>
    <row r="19" spans="1:22" x14ac:dyDescent="0.25">
      <c r="A19" t="s">
        <v>238</v>
      </c>
      <c r="B19" t="s">
        <v>2617</v>
      </c>
      <c r="C19" t="s">
        <v>2618</v>
      </c>
      <c r="D19" t="s">
        <v>2619</v>
      </c>
      <c r="E19" t="s">
        <v>2620</v>
      </c>
      <c r="F19" t="s">
        <v>2621</v>
      </c>
      <c r="G19" t="s">
        <v>2622</v>
      </c>
      <c r="H19" t="s">
        <v>887</v>
      </c>
      <c r="I19">
        <v>1</v>
      </c>
      <c r="J19" t="s">
        <v>2623</v>
      </c>
      <c r="K19" t="s">
        <v>2624</v>
      </c>
      <c r="L19" t="s">
        <v>2625</v>
      </c>
      <c r="M19">
        <v>9023700000</v>
      </c>
      <c r="N19">
        <v>834</v>
      </c>
      <c r="O19" t="s">
        <v>1029</v>
      </c>
      <c r="P19" s="2">
        <v>1.19544917010205E-4</v>
      </c>
      <c r="Q19" s="2" t="s">
        <v>2626</v>
      </c>
      <c r="R19">
        <v>834</v>
      </c>
      <c r="S19" t="s">
        <v>239</v>
      </c>
      <c r="T19" t="s">
        <v>240</v>
      </c>
      <c r="U19" t="s">
        <v>2627</v>
      </c>
      <c r="V19" t="s">
        <v>2628</v>
      </c>
    </row>
    <row r="20" spans="1:22" x14ac:dyDescent="0.25">
      <c r="A20" t="s">
        <v>2640</v>
      </c>
      <c r="B20" t="s">
        <v>2629</v>
      </c>
      <c r="C20" t="s">
        <v>2630</v>
      </c>
      <c r="D20" t="s">
        <v>2631</v>
      </c>
      <c r="E20" t="s">
        <v>2632</v>
      </c>
      <c r="F20" t="s">
        <v>2633</v>
      </c>
      <c r="G20" t="s">
        <v>2634</v>
      </c>
      <c r="H20" t="s">
        <v>887</v>
      </c>
      <c r="I20">
        <v>1</v>
      </c>
      <c r="J20" t="s">
        <v>2635</v>
      </c>
      <c r="K20" t="s">
        <v>2636</v>
      </c>
      <c r="L20" t="s">
        <v>2637</v>
      </c>
      <c r="M20">
        <v>2279200000</v>
      </c>
      <c r="N20">
        <v>1259</v>
      </c>
      <c r="O20">
        <v>1</v>
      </c>
      <c r="P20" s="2">
        <v>3.8383680075237102E-4</v>
      </c>
      <c r="Q20" s="2" t="s">
        <v>2638</v>
      </c>
      <c r="R20">
        <v>1259</v>
      </c>
      <c r="S20" t="s">
        <v>2639</v>
      </c>
      <c r="T20" t="s">
        <v>2641</v>
      </c>
      <c r="U20" t="s">
        <v>2642</v>
      </c>
      <c r="V20" t="s">
        <v>2643</v>
      </c>
    </row>
    <row r="21" spans="1:22" x14ac:dyDescent="0.25">
      <c r="A21" t="s">
        <v>2656</v>
      </c>
      <c r="B21" t="s">
        <v>2644</v>
      </c>
      <c r="C21" t="s">
        <v>2645</v>
      </c>
      <c r="D21" t="s">
        <v>2646</v>
      </c>
      <c r="E21" t="s">
        <v>2647</v>
      </c>
      <c r="F21" t="s">
        <v>2648</v>
      </c>
      <c r="G21" t="s">
        <v>2649</v>
      </c>
      <c r="H21" t="s">
        <v>887</v>
      </c>
      <c r="I21">
        <v>1</v>
      </c>
      <c r="J21" t="s">
        <v>2650</v>
      </c>
      <c r="K21" t="s">
        <v>2651</v>
      </c>
      <c r="L21" t="s">
        <v>2652</v>
      </c>
      <c r="M21">
        <v>2476000000</v>
      </c>
      <c r="N21">
        <v>366</v>
      </c>
      <c r="O21">
        <v>1</v>
      </c>
      <c r="P21" s="2">
        <v>1.02755522080594E-3</v>
      </c>
      <c r="Q21" s="2" t="s">
        <v>2653</v>
      </c>
      <c r="R21" t="s">
        <v>2654</v>
      </c>
      <c r="S21" t="s">
        <v>2655</v>
      </c>
      <c r="T21" t="s">
        <v>2657</v>
      </c>
      <c r="U21" t="s">
        <v>2658</v>
      </c>
      <c r="V21" t="s">
        <v>2659</v>
      </c>
    </row>
    <row r="22" spans="1:22" x14ac:dyDescent="0.25">
      <c r="A22" t="s">
        <v>254</v>
      </c>
      <c r="B22" t="s">
        <v>2660</v>
      </c>
      <c r="C22" t="s">
        <v>2661</v>
      </c>
      <c r="D22" t="s">
        <v>2662</v>
      </c>
      <c r="E22" t="s">
        <v>2663</v>
      </c>
      <c r="F22" t="s">
        <v>2664</v>
      </c>
      <c r="G22" t="s">
        <v>2665</v>
      </c>
      <c r="H22" t="s">
        <v>887</v>
      </c>
      <c r="I22" t="s">
        <v>2666</v>
      </c>
      <c r="J22" t="s">
        <v>2667</v>
      </c>
      <c r="K22" t="s">
        <v>2668</v>
      </c>
      <c r="L22" t="s">
        <v>2669</v>
      </c>
      <c r="M22">
        <v>733270000</v>
      </c>
      <c r="N22">
        <v>542</v>
      </c>
      <c r="O22" t="s">
        <v>1029</v>
      </c>
      <c r="P22" s="2">
        <v>2.5828131172425301E-3</v>
      </c>
      <c r="Q22" s="2" t="s">
        <v>2670</v>
      </c>
      <c r="R22">
        <v>542</v>
      </c>
      <c r="S22" t="s">
        <v>255</v>
      </c>
      <c r="T22" t="s">
        <v>256</v>
      </c>
      <c r="U22" t="s">
        <v>2671</v>
      </c>
      <c r="V22" t="s">
        <v>2672</v>
      </c>
    </row>
    <row r="23" spans="1:22" x14ac:dyDescent="0.25">
      <c r="A23" t="s">
        <v>1292</v>
      </c>
      <c r="B23" t="s">
        <v>2673</v>
      </c>
      <c r="C23" t="s">
        <v>2674</v>
      </c>
      <c r="D23" t="s">
        <v>2675</v>
      </c>
      <c r="E23" t="s">
        <v>2676</v>
      </c>
      <c r="F23" t="s">
        <v>2677</v>
      </c>
      <c r="G23" t="s">
        <v>2678</v>
      </c>
      <c r="H23" t="s">
        <v>887</v>
      </c>
      <c r="I23" t="s">
        <v>2323</v>
      </c>
      <c r="J23" t="s">
        <v>2324</v>
      </c>
      <c r="K23" t="s">
        <v>2324</v>
      </c>
      <c r="L23" t="s">
        <v>2325</v>
      </c>
      <c r="M23">
        <v>1032100000</v>
      </c>
      <c r="N23">
        <v>1151</v>
      </c>
      <c r="O23">
        <v>1</v>
      </c>
      <c r="P23" s="2">
        <v>4.59899097046993E-3</v>
      </c>
      <c r="Q23" s="2" t="s">
        <v>2679</v>
      </c>
      <c r="R23">
        <v>1151</v>
      </c>
      <c r="S23" t="s">
        <v>1291</v>
      </c>
      <c r="T23" t="s">
        <v>1293</v>
      </c>
      <c r="U23" t="s">
        <v>2326</v>
      </c>
      <c r="V23" t="s">
        <v>2327</v>
      </c>
    </row>
    <row r="24" spans="1:22" x14ac:dyDescent="0.25">
      <c r="A24" t="s">
        <v>2693</v>
      </c>
      <c r="B24" t="s">
        <v>2680</v>
      </c>
      <c r="C24" t="s">
        <v>2681</v>
      </c>
      <c r="D24" t="s">
        <v>2682</v>
      </c>
      <c r="E24" t="s">
        <v>2683</v>
      </c>
      <c r="F24" t="s">
        <v>2684</v>
      </c>
      <c r="G24" t="s">
        <v>2685</v>
      </c>
      <c r="H24" t="s">
        <v>887</v>
      </c>
      <c r="I24" t="s">
        <v>2686</v>
      </c>
      <c r="J24" t="s">
        <v>2687</v>
      </c>
      <c r="K24" t="s">
        <v>2687</v>
      </c>
      <c r="L24" t="s">
        <v>2689</v>
      </c>
      <c r="M24">
        <v>289860000</v>
      </c>
      <c r="N24">
        <v>227</v>
      </c>
      <c r="O24" t="s">
        <v>1029</v>
      </c>
      <c r="P24" s="2">
        <v>4.4379021386280898E-4</v>
      </c>
      <c r="Q24" s="2" t="s">
        <v>2690</v>
      </c>
      <c r="R24" t="s">
        <v>2691</v>
      </c>
      <c r="S24" t="s">
        <v>2692</v>
      </c>
      <c r="T24" t="s">
        <v>2694</v>
      </c>
      <c r="U24" t="s">
        <v>2695</v>
      </c>
      <c r="V24" t="s">
        <v>2696</v>
      </c>
    </row>
    <row r="25" spans="1:22" x14ac:dyDescent="0.25">
      <c r="A25" t="s">
        <v>2709</v>
      </c>
      <c r="B25" t="s">
        <v>2697</v>
      </c>
      <c r="C25" t="s">
        <v>2698</v>
      </c>
      <c r="D25" t="s">
        <v>2699</v>
      </c>
      <c r="E25" t="s">
        <v>2700</v>
      </c>
      <c r="F25" t="s">
        <v>2701</v>
      </c>
      <c r="G25" t="s">
        <v>2702</v>
      </c>
      <c r="H25" t="s">
        <v>887</v>
      </c>
      <c r="I25">
        <v>1</v>
      </c>
      <c r="J25" t="s">
        <v>2703</v>
      </c>
      <c r="K25" t="s">
        <v>2704</v>
      </c>
      <c r="L25" t="s">
        <v>2705</v>
      </c>
      <c r="M25">
        <v>929410000</v>
      </c>
      <c r="N25">
        <v>220</v>
      </c>
      <c r="O25">
        <v>1</v>
      </c>
      <c r="P25" s="2">
        <v>1.0075698322259299E-3</v>
      </c>
      <c r="Q25" s="2" t="s">
        <v>2706</v>
      </c>
      <c r="R25" t="s">
        <v>2707</v>
      </c>
      <c r="S25" t="s">
        <v>2708</v>
      </c>
      <c r="T25" t="s">
        <v>2710</v>
      </c>
      <c r="U25" t="s">
        <v>2711</v>
      </c>
      <c r="V25" t="s">
        <v>2712</v>
      </c>
    </row>
    <row r="26" spans="1:22" x14ac:dyDescent="0.25">
      <c r="A26" t="s">
        <v>2726</v>
      </c>
      <c r="B26" t="s">
        <v>2713</v>
      </c>
      <c r="C26" t="s">
        <v>2714</v>
      </c>
      <c r="D26" t="s">
        <v>2715</v>
      </c>
      <c r="E26" t="s">
        <v>2716</v>
      </c>
      <c r="F26" t="s">
        <v>2717</v>
      </c>
      <c r="G26" t="s">
        <v>2718</v>
      </c>
      <c r="H26" t="s">
        <v>887</v>
      </c>
      <c r="I26" t="s">
        <v>2719</v>
      </c>
      <c r="J26" t="s">
        <v>2720</v>
      </c>
      <c r="K26" t="s">
        <v>2721</v>
      </c>
      <c r="L26" t="s">
        <v>2722</v>
      </c>
      <c r="M26">
        <v>784550000</v>
      </c>
      <c r="N26">
        <v>74</v>
      </c>
      <c r="O26">
        <v>1</v>
      </c>
      <c r="P26" s="2">
        <v>1.4306786763064699E-4</v>
      </c>
      <c r="Q26" s="2" t="s">
        <v>2723</v>
      </c>
      <c r="R26" t="s">
        <v>2724</v>
      </c>
      <c r="S26" t="s">
        <v>2725</v>
      </c>
      <c r="T26" t="s">
        <v>2727</v>
      </c>
      <c r="U26" t="s">
        <v>2728</v>
      </c>
      <c r="V26" t="s">
        <v>2729</v>
      </c>
    </row>
    <row r="27" spans="1:22" x14ac:dyDescent="0.25">
      <c r="A27" t="s">
        <v>2741</v>
      </c>
      <c r="B27" t="s">
        <v>2730</v>
      </c>
      <c r="C27" t="s">
        <v>2731</v>
      </c>
      <c r="D27" t="s">
        <v>2732</v>
      </c>
      <c r="E27" t="s">
        <v>2733</v>
      </c>
      <c r="F27" t="s">
        <v>2734</v>
      </c>
      <c r="G27" t="s">
        <v>2735</v>
      </c>
      <c r="H27" t="s">
        <v>887</v>
      </c>
      <c r="I27">
        <v>1</v>
      </c>
      <c r="J27" t="s">
        <v>2736</v>
      </c>
      <c r="K27" t="s">
        <v>2737</v>
      </c>
      <c r="L27" t="s">
        <v>2738</v>
      </c>
      <c r="M27">
        <v>1863900000</v>
      </c>
      <c r="N27">
        <v>211</v>
      </c>
      <c r="O27">
        <v>1</v>
      </c>
      <c r="P27" s="2">
        <v>5.1901930076235902E-3</v>
      </c>
      <c r="Q27" s="2" t="s">
        <v>2739</v>
      </c>
      <c r="R27">
        <v>211</v>
      </c>
      <c r="S27" t="s">
        <v>2740</v>
      </c>
      <c r="T27" t="s">
        <v>2742</v>
      </c>
      <c r="U27" t="s">
        <v>2743</v>
      </c>
      <c r="V27" t="s">
        <v>2744</v>
      </c>
    </row>
    <row r="28" spans="1:22" x14ac:dyDescent="0.25">
      <c r="A28" t="s">
        <v>684</v>
      </c>
      <c r="B28" t="s">
        <v>2745</v>
      </c>
      <c r="C28" t="s">
        <v>2746</v>
      </c>
      <c r="D28" t="s">
        <v>2747</v>
      </c>
      <c r="E28" t="s">
        <v>2748</v>
      </c>
      <c r="F28" t="s">
        <v>2749</v>
      </c>
      <c r="G28" t="s">
        <v>2750</v>
      </c>
      <c r="H28" t="s">
        <v>887</v>
      </c>
      <c r="I28">
        <v>1</v>
      </c>
      <c r="J28" t="s">
        <v>2751</v>
      </c>
      <c r="K28" t="s">
        <v>2752</v>
      </c>
      <c r="L28" t="s">
        <v>2753</v>
      </c>
      <c r="M28">
        <v>3615600000</v>
      </c>
      <c r="N28">
        <v>1775</v>
      </c>
      <c r="O28">
        <v>1</v>
      </c>
      <c r="P28" s="2">
        <v>2.1681376058338198E-3</v>
      </c>
      <c r="Q28" s="2" t="s">
        <v>2754</v>
      </c>
      <c r="R28">
        <v>1775</v>
      </c>
      <c r="S28" t="s">
        <v>685</v>
      </c>
      <c r="T28" t="s">
        <v>686</v>
      </c>
      <c r="U28" t="s">
        <v>2755</v>
      </c>
      <c r="V28" t="s">
        <v>2756</v>
      </c>
    </row>
    <row r="29" spans="1:22" x14ac:dyDescent="0.25">
      <c r="A29" t="s">
        <v>2768</v>
      </c>
      <c r="B29" t="s">
        <v>2757</v>
      </c>
      <c r="C29" t="s">
        <v>2758</v>
      </c>
      <c r="D29" t="s">
        <v>2759</v>
      </c>
      <c r="E29" t="s">
        <v>2760</v>
      </c>
      <c r="F29" t="s">
        <v>2761</v>
      </c>
      <c r="G29" t="s">
        <v>2762</v>
      </c>
      <c r="H29" t="s">
        <v>887</v>
      </c>
      <c r="I29">
        <v>1</v>
      </c>
      <c r="J29" t="s">
        <v>2763</v>
      </c>
      <c r="K29" t="s">
        <v>2764</v>
      </c>
      <c r="L29" t="s">
        <v>2765</v>
      </c>
      <c r="M29">
        <v>3866000000</v>
      </c>
      <c r="N29">
        <v>825</v>
      </c>
      <c r="O29">
        <v>1</v>
      </c>
      <c r="P29" s="2">
        <v>6.0944401618745101E-4</v>
      </c>
      <c r="Q29" s="2" t="s">
        <v>2766</v>
      </c>
      <c r="R29">
        <v>825</v>
      </c>
      <c r="S29" t="s">
        <v>2767</v>
      </c>
      <c r="T29" t="s">
        <v>2769</v>
      </c>
      <c r="U29" t="s">
        <v>2770</v>
      </c>
      <c r="V29" t="s">
        <v>2771</v>
      </c>
    </row>
    <row r="30" spans="1:22" x14ac:dyDescent="0.25">
      <c r="A30" t="s">
        <v>2783</v>
      </c>
      <c r="B30" t="s">
        <v>2772</v>
      </c>
      <c r="C30" t="s">
        <v>2773</v>
      </c>
      <c r="D30" t="s">
        <v>2774</v>
      </c>
      <c r="E30" t="s">
        <v>2775</v>
      </c>
      <c r="F30" t="s">
        <v>2776</v>
      </c>
      <c r="G30" t="s">
        <v>2777</v>
      </c>
      <c r="H30" t="s">
        <v>887</v>
      </c>
      <c r="I30" t="s">
        <v>2778</v>
      </c>
      <c r="J30" t="s">
        <v>2779</v>
      </c>
      <c r="K30" t="s">
        <v>2779</v>
      </c>
      <c r="L30" t="s">
        <v>2780</v>
      </c>
      <c r="M30">
        <v>494280000</v>
      </c>
      <c r="N30">
        <v>90</v>
      </c>
      <c r="O30">
        <v>1</v>
      </c>
      <c r="P30" s="4">
        <v>7.8209185007074205E-5</v>
      </c>
      <c r="Q30" s="2" t="s">
        <v>2781</v>
      </c>
      <c r="R30">
        <v>90</v>
      </c>
      <c r="S30" t="s">
        <v>2782</v>
      </c>
      <c r="T30" t="s">
        <v>2783</v>
      </c>
      <c r="U30" t="s">
        <v>2784</v>
      </c>
      <c r="V30" t="s">
        <v>2785</v>
      </c>
    </row>
    <row r="31" spans="1:22" x14ac:dyDescent="0.25">
      <c r="A31" t="s">
        <v>2798</v>
      </c>
      <c r="B31" t="s">
        <v>2786</v>
      </c>
      <c r="C31" t="s">
        <v>2787</v>
      </c>
      <c r="D31" t="s">
        <v>2788</v>
      </c>
      <c r="E31" t="s">
        <v>2789</v>
      </c>
      <c r="F31" t="s">
        <v>2790</v>
      </c>
      <c r="G31" t="s">
        <v>2791</v>
      </c>
      <c r="H31" t="s">
        <v>887</v>
      </c>
      <c r="I31" t="s">
        <v>2792</v>
      </c>
      <c r="J31" t="s">
        <v>2793</v>
      </c>
      <c r="K31" t="s">
        <v>2794</v>
      </c>
      <c r="L31" t="s">
        <v>2795</v>
      </c>
      <c r="M31">
        <v>724880000</v>
      </c>
      <c r="N31">
        <v>93</v>
      </c>
      <c r="O31">
        <v>1</v>
      </c>
      <c r="P31" s="2">
        <v>2.07326511129126E-3</v>
      </c>
      <c r="Q31" s="2" t="s">
        <v>2796</v>
      </c>
      <c r="R31">
        <v>93</v>
      </c>
      <c r="S31" t="s">
        <v>2797</v>
      </c>
      <c r="T31" t="s">
        <v>2799</v>
      </c>
      <c r="U31" t="s">
        <v>2800</v>
      </c>
      <c r="V31" t="s">
        <v>2801</v>
      </c>
    </row>
    <row r="32" spans="1:22" x14ac:dyDescent="0.25">
      <c r="A32" t="s">
        <v>943</v>
      </c>
      <c r="B32" t="s">
        <v>2802</v>
      </c>
      <c r="C32" t="s">
        <v>2803</v>
      </c>
      <c r="D32" t="s">
        <v>2804</v>
      </c>
      <c r="E32" t="s">
        <v>2805</v>
      </c>
      <c r="F32" t="s">
        <v>2806</v>
      </c>
      <c r="G32" t="s">
        <v>2807</v>
      </c>
      <c r="H32" t="s">
        <v>887</v>
      </c>
      <c r="I32" t="s">
        <v>2808</v>
      </c>
      <c r="J32" t="s">
        <v>2809</v>
      </c>
      <c r="K32" t="s">
        <v>2810</v>
      </c>
      <c r="L32" t="s">
        <v>2811</v>
      </c>
      <c r="M32">
        <v>1885100000</v>
      </c>
      <c r="N32">
        <v>1032</v>
      </c>
      <c r="O32" t="s">
        <v>1029</v>
      </c>
      <c r="P32" s="2">
        <v>2.6520295575741602E-3</v>
      </c>
      <c r="Q32" s="2" t="s">
        <v>2812</v>
      </c>
      <c r="R32">
        <v>1032</v>
      </c>
      <c r="S32" t="s">
        <v>942</v>
      </c>
      <c r="T32" t="s">
        <v>944</v>
      </c>
      <c r="U32" t="s">
        <v>2813</v>
      </c>
      <c r="V32" t="s">
        <v>2814</v>
      </c>
    </row>
    <row r="33" spans="1:22" x14ac:dyDescent="0.25">
      <c r="A33" t="s">
        <v>158</v>
      </c>
      <c r="B33" t="s">
        <v>2815</v>
      </c>
      <c r="C33" t="s">
        <v>2816</v>
      </c>
      <c r="D33" t="s">
        <v>2817</v>
      </c>
      <c r="E33" t="s">
        <v>2818</v>
      </c>
      <c r="F33" t="s">
        <v>2819</v>
      </c>
      <c r="G33" t="s">
        <v>2820</v>
      </c>
      <c r="H33" t="s">
        <v>872</v>
      </c>
      <c r="I33" t="s">
        <v>2821</v>
      </c>
      <c r="J33" t="s">
        <v>2822</v>
      </c>
      <c r="K33" t="s">
        <v>2823</v>
      </c>
      <c r="L33" t="s">
        <v>2824</v>
      </c>
      <c r="M33">
        <v>4183200000</v>
      </c>
      <c r="N33">
        <v>495</v>
      </c>
      <c r="O33" t="s">
        <v>1029</v>
      </c>
      <c r="P33" s="2">
        <v>3.2036638259342699E-2</v>
      </c>
      <c r="Q33" s="2" t="s">
        <v>2825</v>
      </c>
      <c r="R33">
        <v>495</v>
      </c>
      <c r="S33" t="s">
        <v>159</v>
      </c>
      <c r="T33" t="s">
        <v>160</v>
      </c>
      <c r="U33" t="s">
        <v>2826</v>
      </c>
      <c r="V33" t="s">
        <v>2827</v>
      </c>
    </row>
    <row r="34" spans="1:22" x14ac:dyDescent="0.25">
      <c r="A34" t="s">
        <v>2841</v>
      </c>
      <c r="B34" t="s">
        <v>2828</v>
      </c>
      <c r="C34" t="s">
        <v>2829</v>
      </c>
      <c r="D34" t="s">
        <v>2830</v>
      </c>
      <c r="E34" t="s">
        <v>2831</v>
      </c>
      <c r="F34" t="s">
        <v>2832</v>
      </c>
      <c r="G34" t="s">
        <v>2833</v>
      </c>
      <c r="H34" t="s">
        <v>887</v>
      </c>
      <c r="I34" t="s">
        <v>2834</v>
      </c>
      <c r="J34" t="s">
        <v>2835</v>
      </c>
      <c r="K34" t="s">
        <v>2836</v>
      </c>
      <c r="L34" t="s">
        <v>2837</v>
      </c>
      <c r="M34">
        <v>1434000000</v>
      </c>
      <c r="N34">
        <v>34</v>
      </c>
      <c r="O34">
        <v>1</v>
      </c>
      <c r="P34" s="2">
        <v>6.9338360520136504E-4</v>
      </c>
      <c r="Q34" s="2" t="s">
        <v>2838</v>
      </c>
      <c r="R34" t="s">
        <v>2839</v>
      </c>
      <c r="S34" t="s">
        <v>2840</v>
      </c>
      <c r="T34" t="s">
        <v>2842</v>
      </c>
      <c r="U34" t="s">
        <v>2843</v>
      </c>
      <c r="V34" t="s">
        <v>2844</v>
      </c>
    </row>
    <row r="35" spans="1:22" x14ac:dyDescent="0.25">
      <c r="B35" t="s">
        <v>2845</v>
      </c>
      <c r="C35" t="s">
        <v>2846</v>
      </c>
      <c r="D35" t="s">
        <v>2847</v>
      </c>
      <c r="E35" t="s">
        <v>2848</v>
      </c>
      <c r="F35" t="s">
        <v>2849</v>
      </c>
      <c r="G35" t="s">
        <v>2850</v>
      </c>
      <c r="H35" t="s">
        <v>887</v>
      </c>
      <c r="I35" t="s">
        <v>2851</v>
      </c>
      <c r="J35" t="s">
        <v>2852</v>
      </c>
      <c r="K35" t="s">
        <v>2853</v>
      </c>
      <c r="L35" t="s">
        <v>2854</v>
      </c>
      <c r="M35">
        <v>416610000</v>
      </c>
      <c r="N35">
        <v>199</v>
      </c>
      <c r="O35">
        <v>1</v>
      </c>
      <c r="P35" s="2">
        <v>3.2470907257862499E-3</v>
      </c>
      <c r="Q35" s="2" t="s">
        <v>2855</v>
      </c>
      <c r="R35" t="s">
        <v>2856</v>
      </c>
      <c r="S35" t="s">
        <v>2857</v>
      </c>
      <c r="T35" t="s">
        <v>2858</v>
      </c>
      <c r="U35" t="s">
        <v>2859</v>
      </c>
      <c r="V35" t="s">
        <v>2860</v>
      </c>
    </row>
    <row r="36" spans="1:22" x14ac:dyDescent="0.25">
      <c r="A36" t="s">
        <v>2872</v>
      </c>
      <c r="B36" t="s">
        <v>2861</v>
      </c>
      <c r="C36" t="s">
        <v>2862</v>
      </c>
      <c r="D36" t="s">
        <v>2863</v>
      </c>
      <c r="E36" t="s">
        <v>2864</v>
      </c>
      <c r="F36" t="s">
        <v>2865</v>
      </c>
      <c r="G36" t="s">
        <v>2866</v>
      </c>
      <c r="H36" t="s">
        <v>887</v>
      </c>
      <c r="I36" t="s">
        <v>2867</v>
      </c>
      <c r="J36">
        <v>119</v>
      </c>
      <c r="K36" t="s">
        <v>2868</v>
      </c>
      <c r="L36" t="s">
        <v>2869</v>
      </c>
      <c r="M36">
        <v>672040000</v>
      </c>
      <c r="N36">
        <v>293</v>
      </c>
      <c r="O36">
        <v>1</v>
      </c>
      <c r="P36" s="2">
        <v>3.0182467859238599E-3</v>
      </c>
      <c r="Q36" s="2" t="s">
        <v>2870</v>
      </c>
      <c r="R36">
        <v>293</v>
      </c>
      <c r="S36" t="s">
        <v>2871</v>
      </c>
      <c r="T36" t="s">
        <v>2873</v>
      </c>
      <c r="U36" t="s">
        <v>2874</v>
      </c>
      <c r="V36" t="s">
        <v>2875</v>
      </c>
    </row>
    <row r="37" spans="1:22" x14ac:dyDescent="0.25">
      <c r="A37" t="s">
        <v>2887</v>
      </c>
      <c r="B37" t="s">
        <v>2876</v>
      </c>
      <c r="C37" t="s">
        <v>2877</v>
      </c>
      <c r="D37" t="s">
        <v>2878</v>
      </c>
      <c r="E37" t="s">
        <v>2879</v>
      </c>
      <c r="F37" t="s">
        <v>2880</v>
      </c>
      <c r="G37" t="s">
        <v>2881</v>
      </c>
      <c r="H37" t="s">
        <v>887</v>
      </c>
      <c r="I37" t="s">
        <v>2882</v>
      </c>
      <c r="J37" t="s">
        <v>2883</v>
      </c>
      <c r="K37" t="s">
        <v>2883</v>
      </c>
      <c r="L37" t="s">
        <v>2884</v>
      </c>
      <c r="M37">
        <v>395750000</v>
      </c>
      <c r="N37">
        <v>129</v>
      </c>
      <c r="O37">
        <v>1</v>
      </c>
      <c r="P37" s="2">
        <v>1.58146490289721E-3</v>
      </c>
      <c r="Q37" s="2" t="s">
        <v>2885</v>
      </c>
      <c r="R37">
        <v>129</v>
      </c>
      <c r="S37" t="s">
        <v>2886</v>
      </c>
      <c r="T37" t="s">
        <v>2888</v>
      </c>
      <c r="U37" t="s">
        <v>2889</v>
      </c>
      <c r="V37" t="s">
        <v>2890</v>
      </c>
    </row>
    <row r="38" spans="1:22" x14ac:dyDescent="0.25">
      <c r="A38" t="s">
        <v>1146</v>
      </c>
      <c r="B38" t="s">
        <v>2891</v>
      </c>
      <c r="C38" t="s">
        <v>2892</v>
      </c>
      <c r="D38" t="s">
        <v>2893</v>
      </c>
      <c r="E38" t="s">
        <v>2894</v>
      </c>
      <c r="F38" t="s">
        <v>2895</v>
      </c>
      <c r="G38" t="s">
        <v>2896</v>
      </c>
      <c r="H38" t="s">
        <v>887</v>
      </c>
      <c r="I38" t="s">
        <v>2897</v>
      </c>
      <c r="J38" t="s">
        <v>2898</v>
      </c>
      <c r="K38" t="s">
        <v>2899</v>
      </c>
      <c r="L38" t="s">
        <v>2900</v>
      </c>
      <c r="M38">
        <v>361180000</v>
      </c>
      <c r="N38">
        <v>413</v>
      </c>
      <c r="O38">
        <v>1</v>
      </c>
      <c r="P38" s="2">
        <v>2.9411150558202498E-4</v>
      </c>
      <c r="Q38" s="2" t="s">
        <v>2901</v>
      </c>
      <c r="R38" t="s">
        <v>2902</v>
      </c>
      <c r="S38" t="s">
        <v>2903</v>
      </c>
      <c r="T38" t="s">
        <v>1147</v>
      </c>
      <c r="U38" t="s">
        <v>2904</v>
      </c>
      <c r="V38" t="s">
        <v>2905</v>
      </c>
    </row>
    <row r="39" spans="1:22" x14ac:dyDescent="0.25">
      <c r="A39" t="s">
        <v>2917</v>
      </c>
      <c r="B39" t="s">
        <v>2906</v>
      </c>
      <c r="C39" t="s">
        <v>2907</v>
      </c>
      <c r="D39" t="s">
        <v>2908</v>
      </c>
      <c r="E39" t="s">
        <v>2909</v>
      </c>
      <c r="F39" t="s">
        <v>2910</v>
      </c>
      <c r="G39" t="s">
        <v>2911</v>
      </c>
      <c r="H39" t="s">
        <v>887</v>
      </c>
      <c r="I39">
        <v>1</v>
      </c>
      <c r="J39" t="s">
        <v>2912</v>
      </c>
      <c r="K39" t="s">
        <v>2912</v>
      </c>
      <c r="L39" t="s">
        <v>2913</v>
      </c>
      <c r="M39">
        <v>747980000</v>
      </c>
      <c r="N39">
        <v>582</v>
      </c>
      <c r="O39">
        <v>1</v>
      </c>
      <c r="P39" s="2">
        <v>2.00011174967047E-3</v>
      </c>
      <c r="Q39" s="2" t="s">
        <v>2914</v>
      </c>
      <c r="R39" t="s">
        <v>2915</v>
      </c>
      <c r="S39" t="s">
        <v>2916</v>
      </c>
      <c r="T39" t="s">
        <v>2918</v>
      </c>
      <c r="U39" t="s">
        <v>2919</v>
      </c>
      <c r="V39" t="s">
        <v>2920</v>
      </c>
    </row>
    <row r="40" spans="1:22" x14ac:dyDescent="0.25">
      <c r="A40" t="s">
        <v>2933</v>
      </c>
      <c r="B40" t="s">
        <v>2921</v>
      </c>
      <c r="C40" t="s">
        <v>2922</v>
      </c>
      <c r="D40" t="s">
        <v>2923</v>
      </c>
      <c r="E40" t="s">
        <v>2924</v>
      </c>
      <c r="F40" t="s">
        <v>2925</v>
      </c>
      <c r="G40" t="s">
        <v>2926</v>
      </c>
      <c r="H40" t="s">
        <v>887</v>
      </c>
      <c r="I40" t="s">
        <v>2927</v>
      </c>
      <c r="J40" t="s">
        <v>2928</v>
      </c>
      <c r="K40" t="s">
        <v>2929</v>
      </c>
      <c r="L40" t="s">
        <v>2930</v>
      </c>
      <c r="M40">
        <v>1998000000</v>
      </c>
      <c r="N40">
        <v>482</v>
      </c>
      <c r="O40">
        <v>1</v>
      </c>
      <c r="P40" s="2">
        <v>9.9557136823203492E-3</v>
      </c>
      <c r="Q40" s="2" t="s">
        <v>2931</v>
      </c>
      <c r="R40">
        <v>482</v>
      </c>
      <c r="S40" t="s">
        <v>2932</v>
      </c>
      <c r="T40" t="s">
        <v>2934</v>
      </c>
      <c r="U40" t="s">
        <v>2935</v>
      </c>
      <c r="V40" t="s">
        <v>2936</v>
      </c>
    </row>
    <row r="41" spans="1:22" x14ac:dyDescent="0.25">
      <c r="A41" t="s">
        <v>2949</v>
      </c>
      <c r="B41" t="s">
        <v>2937</v>
      </c>
      <c r="C41" t="s">
        <v>2938</v>
      </c>
      <c r="D41" t="s">
        <v>2939</v>
      </c>
      <c r="E41" t="s">
        <v>2940</v>
      </c>
      <c r="F41" t="s">
        <v>2941</v>
      </c>
      <c r="G41" t="s">
        <v>2942</v>
      </c>
      <c r="H41" t="s">
        <v>887</v>
      </c>
      <c r="I41" t="s">
        <v>2943</v>
      </c>
      <c r="J41" t="s">
        <v>2944</v>
      </c>
      <c r="K41" t="s">
        <v>2945</v>
      </c>
      <c r="L41" t="s">
        <v>2946</v>
      </c>
      <c r="M41">
        <v>271490000</v>
      </c>
      <c r="N41">
        <v>108</v>
      </c>
      <c r="O41">
        <v>1</v>
      </c>
      <c r="P41" s="4">
        <v>5.42798026313578E-5</v>
      </c>
      <c r="Q41" s="2" t="s">
        <v>2947</v>
      </c>
      <c r="R41">
        <v>108</v>
      </c>
      <c r="S41" t="s">
        <v>2948</v>
      </c>
      <c r="T41" t="s">
        <v>2950</v>
      </c>
      <c r="U41" t="s">
        <v>2951</v>
      </c>
      <c r="V41" t="s">
        <v>2952</v>
      </c>
    </row>
    <row r="42" spans="1:22" x14ac:dyDescent="0.25">
      <c r="A42" t="s">
        <v>1292</v>
      </c>
      <c r="B42" t="s">
        <v>2953</v>
      </c>
      <c r="C42" t="s">
        <v>2954</v>
      </c>
      <c r="D42" t="s">
        <v>2955</v>
      </c>
      <c r="E42" t="s">
        <v>2956</v>
      </c>
      <c r="F42" t="s">
        <v>2957</v>
      </c>
      <c r="G42" t="s">
        <v>2958</v>
      </c>
      <c r="H42" t="s">
        <v>887</v>
      </c>
      <c r="I42" t="s">
        <v>2959</v>
      </c>
      <c r="J42" t="s">
        <v>2960</v>
      </c>
      <c r="K42" t="s">
        <v>2961</v>
      </c>
      <c r="L42" t="s">
        <v>2962</v>
      </c>
      <c r="M42">
        <v>1174400000</v>
      </c>
      <c r="N42">
        <v>1360</v>
      </c>
      <c r="O42">
        <v>1</v>
      </c>
      <c r="P42" s="2">
        <v>1.06466474797776E-2</v>
      </c>
      <c r="Q42" s="2" t="s">
        <v>2963</v>
      </c>
      <c r="R42">
        <v>1360</v>
      </c>
      <c r="S42" t="s">
        <v>1291</v>
      </c>
      <c r="T42" t="s">
        <v>1293</v>
      </c>
      <c r="U42" t="s">
        <v>2964</v>
      </c>
      <c r="V42" t="s">
        <v>2965</v>
      </c>
    </row>
    <row r="43" spans="1:22" x14ac:dyDescent="0.25">
      <c r="A43" t="s">
        <v>1931</v>
      </c>
      <c r="B43" t="s">
        <v>2966</v>
      </c>
      <c r="C43" t="s">
        <v>2967</v>
      </c>
      <c r="D43" t="s">
        <v>2968</v>
      </c>
      <c r="E43" t="s">
        <v>2969</v>
      </c>
      <c r="F43" t="s">
        <v>2970</v>
      </c>
      <c r="G43" t="s">
        <v>2971</v>
      </c>
      <c r="H43" t="s">
        <v>887</v>
      </c>
      <c r="I43">
        <v>1</v>
      </c>
      <c r="J43" t="s">
        <v>2972</v>
      </c>
      <c r="K43" t="s">
        <v>2973</v>
      </c>
      <c r="L43" t="s">
        <v>2974</v>
      </c>
      <c r="M43">
        <v>2584500000</v>
      </c>
      <c r="N43">
        <v>11</v>
      </c>
      <c r="O43">
        <v>1</v>
      </c>
      <c r="P43" s="4">
        <v>7.0777126875395E-5</v>
      </c>
      <c r="Q43" s="2" t="s">
        <v>2975</v>
      </c>
      <c r="R43">
        <v>11</v>
      </c>
      <c r="S43" t="s">
        <v>1930</v>
      </c>
      <c r="T43" t="s">
        <v>1932</v>
      </c>
      <c r="U43" t="s">
        <v>2976</v>
      </c>
      <c r="V43" t="s">
        <v>2977</v>
      </c>
    </row>
    <row r="44" spans="1:22" x14ac:dyDescent="0.25">
      <c r="A44" t="s">
        <v>330</v>
      </c>
      <c r="B44" t="s">
        <v>2978</v>
      </c>
      <c r="C44" t="s">
        <v>2979</v>
      </c>
      <c r="D44" t="s">
        <v>2980</v>
      </c>
      <c r="E44" t="s">
        <v>2981</v>
      </c>
      <c r="F44" t="s">
        <v>2982</v>
      </c>
      <c r="G44" t="s">
        <v>2983</v>
      </c>
      <c r="H44" t="s">
        <v>887</v>
      </c>
      <c r="I44" t="s">
        <v>2984</v>
      </c>
      <c r="J44" t="s">
        <v>2985</v>
      </c>
      <c r="K44" t="s">
        <v>2986</v>
      </c>
      <c r="L44" t="s">
        <v>2987</v>
      </c>
      <c r="M44">
        <v>2736300000</v>
      </c>
      <c r="N44">
        <v>2860</v>
      </c>
      <c r="O44" t="s">
        <v>1029</v>
      </c>
      <c r="P44" s="2">
        <v>6.8832412568372203E-4</v>
      </c>
      <c r="Q44" s="2" t="s">
        <v>2988</v>
      </c>
      <c r="R44">
        <v>2860</v>
      </c>
      <c r="S44" t="s">
        <v>331</v>
      </c>
      <c r="T44" t="s">
        <v>332</v>
      </c>
      <c r="U44" t="s">
        <v>2989</v>
      </c>
      <c r="V44" t="s">
        <v>2990</v>
      </c>
    </row>
    <row r="45" spans="1:22" x14ac:dyDescent="0.25">
      <c r="A45" t="s">
        <v>1031</v>
      </c>
      <c r="B45" t="s">
        <v>2991</v>
      </c>
      <c r="C45" t="s">
        <v>2992</v>
      </c>
      <c r="D45" t="s">
        <v>2993</v>
      </c>
      <c r="E45" t="s">
        <v>2994</v>
      </c>
      <c r="F45" t="s">
        <v>2995</v>
      </c>
      <c r="G45" t="s">
        <v>2996</v>
      </c>
      <c r="H45" t="s">
        <v>887</v>
      </c>
      <c r="I45" t="s">
        <v>2997</v>
      </c>
      <c r="J45" t="s">
        <v>2510</v>
      </c>
      <c r="K45" t="s">
        <v>2998</v>
      </c>
      <c r="L45" t="s">
        <v>2999</v>
      </c>
      <c r="M45">
        <v>1119700000</v>
      </c>
      <c r="N45">
        <v>398</v>
      </c>
      <c r="O45">
        <v>1</v>
      </c>
      <c r="P45" s="2">
        <v>3.4908791792575299E-2</v>
      </c>
      <c r="Q45" s="2" t="s">
        <v>3000</v>
      </c>
      <c r="R45">
        <v>398</v>
      </c>
      <c r="S45" t="s">
        <v>1030</v>
      </c>
      <c r="T45" t="s">
        <v>1032</v>
      </c>
      <c r="U45" t="s">
        <v>3001</v>
      </c>
      <c r="V45" t="s">
        <v>3002</v>
      </c>
    </row>
    <row r="46" spans="1:22" x14ac:dyDescent="0.25">
      <c r="A46" t="s">
        <v>684</v>
      </c>
      <c r="B46" t="s">
        <v>3003</v>
      </c>
      <c r="C46" t="s">
        <v>3004</v>
      </c>
      <c r="D46" t="s">
        <v>3005</v>
      </c>
      <c r="E46" t="s">
        <v>3006</v>
      </c>
      <c r="F46" t="s">
        <v>3007</v>
      </c>
      <c r="G46" t="s">
        <v>3008</v>
      </c>
      <c r="H46" t="s">
        <v>872</v>
      </c>
      <c r="I46">
        <v>1</v>
      </c>
      <c r="J46" t="s">
        <v>3009</v>
      </c>
      <c r="K46" t="s">
        <v>3010</v>
      </c>
      <c r="L46" t="s">
        <v>3011</v>
      </c>
      <c r="M46">
        <v>976350000</v>
      </c>
      <c r="N46">
        <v>1945</v>
      </c>
      <c r="O46">
        <v>1</v>
      </c>
      <c r="P46" s="2">
        <v>1.15683027742415E-3</v>
      </c>
      <c r="Q46" s="2" t="s">
        <v>3012</v>
      </c>
      <c r="R46">
        <v>1945</v>
      </c>
      <c r="S46" t="s">
        <v>685</v>
      </c>
      <c r="T46" t="s">
        <v>686</v>
      </c>
      <c r="U46" t="s">
        <v>3013</v>
      </c>
      <c r="V46" t="s">
        <v>3014</v>
      </c>
    </row>
    <row r="47" spans="1:22" x14ac:dyDescent="0.25">
      <c r="A47" t="s">
        <v>3027</v>
      </c>
      <c r="B47" t="s">
        <v>3015</v>
      </c>
      <c r="C47" t="s">
        <v>3016</v>
      </c>
      <c r="D47" t="s">
        <v>3017</v>
      </c>
      <c r="E47" t="s">
        <v>3018</v>
      </c>
      <c r="F47" t="s">
        <v>3019</v>
      </c>
      <c r="G47" t="s">
        <v>3020</v>
      </c>
      <c r="H47" t="s">
        <v>887</v>
      </c>
      <c r="I47">
        <v>1</v>
      </c>
      <c r="J47" t="s">
        <v>3021</v>
      </c>
      <c r="K47" t="s">
        <v>3022</v>
      </c>
      <c r="L47" t="s">
        <v>3023</v>
      </c>
      <c r="M47">
        <v>1472400000</v>
      </c>
      <c r="N47">
        <v>844</v>
      </c>
      <c r="O47">
        <v>1</v>
      </c>
      <c r="P47" s="2">
        <v>1.7154991854520098E-2</v>
      </c>
      <c r="Q47" s="2" t="s">
        <v>3024</v>
      </c>
      <c r="R47" t="s">
        <v>3025</v>
      </c>
      <c r="S47" t="s">
        <v>3026</v>
      </c>
      <c r="T47" t="s">
        <v>3028</v>
      </c>
      <c r="U47" t="s">
        <v>3029</v>
      </c>
      <c r="V47" t="s">
        <v>3030</v>
      </c>
    </row>
    <row r="48" spans="1:22" x14ac:dyDescent="0.25">
      <c r="A48" t="s">
        <v>1163</v>
      </c>
      <c r="B48" t="s">
        <v>3031</v>
      </c>
      <c r="C48" t="s">
        <v>3032</v>
      </c>
      <c r="D48" t="s">
        <v>3033</v>
      </c>
      <c r="E48" t="s">
        <v>3034</v>
      </c>
      <c r="F48" t="s">
        <v>3035</v>
      </c>
      <c r="G48" t="s">
        <v>3036</v>
      </c>
      <c r="H48" t="s">
        <v>887</v>
      </c>
      <c r="I48" t="s">
        <v>3037</v>
      </c>
      <c r="J48" t="s">
        <v>3038</v>
      </c>
      <c r="K48" t="s">
        <v>3039</v>
      </c>
      <c r="L48" t="s">
        <v>3040</v>
      </c>
      <c r="M48">
        <v>13254000000</v>
      </c>
      <c r="N48">
        <v>1872</v>
      </c>
      <c r="O48" t="s">
        <v>1029</v>
      </c>
      <c r="P48" s="2">
        <v>1.10424636010368E-4</v>
      </c>
      <c r="Q48" s="2" t="s">
        <v>3041</v>
      </c>
      <c r="R48" t="s">
        <v>3042</v>
      </c>
      <c r="S48" t="s">
        <v>1162</v>
      </c>
      <c r="T48" t="s">
        <v>1164</v>
      </c>
      <c r="U48" t="s">
        <v>3043</v>
      </c>
      <c r="V48" t="s">
        <v>3044</v>
      </c>
    </row>
    <row r="49" spans="1:22" x14ac:dyDescent="0.25">
      <c r="A49" t="s">
        <v>3055</v>
      </c>
      <c r="B49" t="s">
        <v>3045</v>
      </c>
      <c r="C49" t="s">
        <v>3046</v>
      </c>
      <c r="D49" t="s">
        <v>3047</v>
      </c>
      <c r="E49" t="s">
        <v>3048</v>
      </c>
      <c r="F49" t="s">
        <v>3049</v>
      </c>
      <c r="G49" t="s">
        <v>3050</v>
      </c>
      <c r="H49" t="s">
        <v>887</v>
      </c>
      <c r="I49">
        <v>1</v>
      </c>
      <c r="J49" t="s">
        <v>3051</v>
      </c>
      <c r="K49" t="s">
        <v>3039</v>
      </c>
      <c r="L49" t="s">
        <v>3052</v>
      </c>
      <c r="M49">
        <v>2985800000</v>
      </c>
      <c r="N49">
        <v>298</v>
      </c>
      <c r="O49">
        <v>1</v>
      </c>
      <c r="P49" s="2">
        <v>1.8752339558428201E-3</v>
      </c>
      <c r="Q49" s="2" t="s">
        <v>3053</v>
      </c>
      <c r="R49">
        <v>298</v>
      </c>
      <c r="S49" t="s">
        <v>3054</v>
      </c>
      <c r="T49" t="s">
        <v>3056</v>
      </c>
      <c r="U49" t="s">
        <v>3057</v>
      </c>
      <c r="V49" t="s">
        <v>3058</v>
      </c>
    </row>
    <row r="50" spans="1:22" x14ac:dyDescent="0.25">
      <c r="A50" t="s">
        <v>3071</v>
      </c>
      <c r="B50" t="s">
        <v>3059</v>
      </c>
      <c r="C50" t="s">
        <v>3060</v>
      </c>
      <c r="D50" t="s">
        <v>3061</v>
      </c>
      <c r="E50" t="s">
        <v>3062</v>
      </c>
      <c r="F50" t="s">
        <v>3063</v>
      </c>
      <c r="G50" t="s">
        <v>3064</v>
      </c>
      <c r="H50" t="s">
        <v>887</v>
      </c>
      <c r="I50">
        <v>1</v>
      </c>
      <c r="J50" t="s">
        <v>3065</v>
      </c>
      <c r="K50" t="s">
        <v>3066</v>
      </c>
      <c r="L50" t="s">
        <v>3067</v>
      </c>
      <c r="M50">
        <v>1987500000</v>
      </c>
      <c r="N50">
        <v>135</v>
      </c>
      <c r="O50">
        <v>1</v>
      </c>
      <c r="P50" s="2">
        <v>3.3659806925499997E-4</v>
      </c>
      <c r="Q50" s="2" t="s">
        <v>3068</v>
      </c>
      <c r="R50" t="s">
        <v>3069</v>
      </c>
      <c r="S50" t="s">
        <v>3070</v>
      </c>
      <c r="T50" t="s">
        <v>3072</v>
      </c>
      <c r="U50" t="s">
        <v>3073</v>
      </c>
      <c r="V50" t="s">
        <v>3074</v>
      </c>
    </row>
    <row r="51" spans="1:22" x14ac:dyDescent="0.25">
      <c r="A51" t="s">
        <v>2311</v>
      </c>
      <c r="B51" t="s">
        <v>3075</v>
      </c>
      <c r="C51" t="s">
        <v>3076</v>
      </c>
      <c r="D51" t="s">
        <v>3077</v>
      </c>
      <c r="E51" t="s">
        <v>3078</v>
      </c>
      <c r="F51" t="s">
        <v>3079</v>
      </c>
      <c r="G51" t="s">
        <v>3080</v>
      </c>
      <c r="H51" t="s">
        <v>887</v>
      </c>
      <c r="I51" t="s">
        <v>2306</v>
      </c>
      <c r="J51" t="s">
        <v>2307</v>
      </c>
      <c r="K51" t="s">
        <v>2308</v>
      </c>
      <c r="L51" t="s">
        <v>2309</v>
      </c>
      <c r="M51">
        <v>1829800000</v>
      </c>
      <c r="N51">
        <v>427</v>
      </c>
      <c r="O51">
        <v>1</v>
      </c>
      <c r="P51" s="2">
        <v>1.4903680205056901E-4</v>
      </c>
      <c r="Q51" s="2" t="s">
        <v>3081</v>
      </c>
      <c r="R51">
        <v>427</v>
      </c>
      <c r="S51" t="s">
        <v>2310</v>
      </c>
      <c r="T51" t="s">
        <v>2312</v>
      </c>
      <c r="U51" t="s">
        <v>2313</v>
      </c>
      <c r="V51" t="s">
        <v>2314</v>
      </c>
    </row>
    <row r="52" spans="1:22" x14ac:dyDescent="0.25">
      <c r="A52" t="s">
        <v>3094</v>
      </c>
      <c r="B52" t="s">
        <v>3082</v>
      </c>
      <c r="C52" t="s">
        <v>3083</v>
      </c>
      <c r="D52" t="s">
        <v>3084</v>
      </c>
      <c r="E52" t="s">
        <v>3085</v>
      </c>
      <c r="F52" t="s">
        <v>3086</v>
      </c>
      <c r="G52" t="s">
        <v>3087</v>
      </c>
      <c r="H52" t="s">
        <v>887</v>
      </c>
      <c r="I52" t="s">
        <v>1722</v>
      </c>
      <c r="J52" t="s">
        <v>3088</v>
      </c>
      <c r="K52" t="s">
        <v>3089</v>
      </c>
      <c r="L52" t="s">
        <v>3090</v>
      </c>
      <c r="M52">
        <v>1344900000</v>
      </c>
      <c r="N52">
        <v>667</v>
      </c>
      <c r="O52" t="s">
        <v>1029</v>
      </c>
      <c r="P52" s="2">
        <v>3.07884454622546E-2</v>
      </c>
      <c r="Q52" s="2" t="s">
        <v>3091</v>
      </c>
      <c r="R52" t="s">
        <v>3092</v>
      </c>
      <c r="S52" t="s">
        <v>3093</v>
      </c>
      <c r="T52" t="s">
        <v>3095</v>
      </c>
      <c r="U52" t="s">
        <v>3096</v>
      </c>
      <c r="V52" t="s">
        <v>3097</v>
      </c>
    </row>
    <row r="53" spans="1:22" x14ac:dyDescent="0.25">
      <c r="A53" t="s">
        <v>2294</v>
      </c>
      <c r="B53" t="s">
        <v>3098</v>
      </c>
      <c r="C53" t="s">
        <v>3099</v>
      </c>
      <c r="D53" t="s">
        <v>3100</v>
      </c>
      <c r="E53" t="s">
        <v>3101</v>
      </c>
      <c r="F53" t="s">
        <v>3102</v>
      </c>
      <c r="G53" t="s">
        <v>3103</v>
      </c>
      <c r="H53" t="s">
        <v>887</v>
      </c>
      <c r="I53" t="s">
        <v>2290</v>
      </c>
      <c r="J53" t="s">
        <v>2291</v>
      </c>
      <c r="K53" t="s">
        <v>2291</v>
      </c>
      <c r="L53" t="s">
        <v>2292</v>
      </c>
      <c r="M53">
        <v>1033400000</v>
      </c>
      <c r="N53">
        <v>372</v>
      </c>
      <c r="O53">
        <v>1</v>
      </c>
      <c r="P53" s="2">
        <v>9.1371884694296801E-3</v>
      </c>
      <c r="Q53" s="2" t="s">
        <v>3104</v>
      </c>
      <c r="R53">
        <v>372</v>
      </c>
      <c r="S53" t="s">
        <v>2293</v>
      </c>
      <c r="T53" t="s">
        <v>2295</v>
      </c>
      <c r="U53" t="s">
        <v>2296</v>
      </c>
      <c r="V53" t="s">
        <v>2297</v>
      </c>
    </row>
    <row r="54" spans="1:22" x14ac:dyDescent="0.25">
      <c r="A54" t="s">
        <v>1694</v>
      </c>
      <c r="B54" t="s">
        <v>3105</v>
      </c>
      <c r="C54" t="s">
        <v>3106</v>
      </c>
      <c r="D54" t="s">
        <v>3107</v>
      </c>
      <c r="E54" t="s">
        <v>3108</v>
      </c>
      <c r="F54" t="s">
        <v>3109</v>
      </c>
      <c r="G54" t="s">
        <v>3110</v>
      </c>
      <c r="H54" t="s">
        <v>887</v>
      </c>
      <c r="I54" t="s">
        <v>3111</v>
      </c>
      <c r="J54" t="s">
        <v>3112</v>
      </c>
      <c r="K54" t="s">
        <v>3113</v>
      </c>
      <c r="L54" t="s">
        <v>3114</v>
      </c>
      <c r="M54">
        <v>697620000</v>
      </c>
      <c r="N54">
        <v>576</v>
      </c>
      <c r="O54">
        <v>1</v>
      </c>
      <c r="P54" s="2">
        <v>3.1413599401870801E-2</v>
      </c>
      <c r="Q54" s="2" t="s">
        <v>3115</v>
      </c>
      <c r="R54">
        <v>576</v>
      </c>
      <c r="S54" t="s">
        <v>1693</v>
      </c>
      <c r="T54" t="s">
        <v>1695</v>
      </c>
      <c r="U54" t="s">
        <v>3116</v>
      </c>
      <c r="V54" t="s">
        <v>3117</v>
      </c>
    </row>
    <row r="55" spans="1:22" x14ac:dyDescent="0.25">
      <c r="A55" t="s">
        <v>2311</v>
      </c>
      <c r="B55" t="s">
        <v>3118</v>
      </c>
      <c r="C55" t="s">
        <v>3119</v>
      </c>
      <c r="D55" t="s">
        <v>3120</v>
      </c>
      <c r="E55" t="s">
        <v>3121</v>
      </c>
      <c r="F55" t="s">
        <v>3122</v>
      </c>
      <c r="G55" t="s">
        <v>3123</v>
      </c>
      <c r="H55" t="s">
        <v>887</v>
      </c>
      <c r="I55" t="s">
        <v>3124</v>
      </c>
      <c r="J55" t="s">
        <v>3125</v>
      </c>
      <c r="K55" t="s">
        <v>3125</v>
      </c>
      <c r="L55" t="s">
        <v>3126</v>
      </c>
      <c r="M55">
        <v>284900000</v>
      </c>
      <c r="N55">
        <v>642</v>
      </c>
      <c r="O55">
        <v>1</v>
      </c>
      <c r="P55" s="2">
        <v>1.0820421822181301E-2</v>
      </c>
      <c r="Q55" s="2" t="s">
        <v>3127</v>
      </c>
      <c r="R55">
        <v>642</v>
      </c>
      <c r="S55" t="s">
        <v>2310</v>
      </c>
      <c r="T55" t="s">
        <v>2312</v>
      </c>
      <c r="U55" t="s">
        <v>3128</v>
      </c>
      <c r="V55" t="s">
        <v>3129</v>
      </c>
    </row>
    <row r="56" spans="1:22" x14ac:dyDescent="0.25">
      <c r="A56" t="s">
        <v>3141</v>
      </c>
      <c r="B56" t="s">
        <v>3130</v>
      </c>
      <c r="C56" t="s">
        <v>3131</v>
      </c>
      <c r="D56" t="s">
        <v>3132</v>
      </c>
      <c r="E56" t="s">
        <v>3133</v>
      </c>
      <c r="F56" t="s">
        <v>3134</v>
      </c>
      <c r="G56" t="s">
        <v>3135</v>
      </c>
      <c r="H56" t="s">
        <v>887</v>
      </c>
      <c r="I56" t="s">
        <v>3136</v>
      </c>
      <c r="J56">
        <v>88</v>
      </c>
      <c r="K56" t="s">
        <v>3137</v>
      </c>
      <c r="L56" t="s">
        <v>3138</v>
      </c>
      <c r="M56">
        <v>279280000</v>
      </c>
      <c r="N56">
        <v>186</v>
      </c>
      <c r="O56">
        <v>1</v>
      </c>
      <c r="P56" s="2">
        <v>1.9344009997968E-3</v>
      </c>
      <c r="Q56" s="2" t="s">
        <v>3139</v>
      </c>
      <c r="R56">
        <v>186</v>
      </c>
      <c r="S56" t="s">
        <v>3140</v>
      </c>
      <c r="T56" t="s">
        <v>3142</v>
      </c>
      <c r="U56" t="s">
        <v>3143</v>
      </c>
      <c r="V56" t="s">
        <v>3144</v>
      </c>
    </row>
    <row r="57" spans="1:22" x14ac:dyDescent="0.25">
      <c r="A57" t="s">
        <v>39</v>
      </c>
      <c r="B57" t="s">
        <v>3145</v>
      </c>
      <c r="C57" t="s">
        <v>3146</v>
      </c>
      <c r="D57" t="s">
        <v>3147</v>
      </c>
      <c r="E57" t="s">
        <v>3148</v>
      </c>
      <c r="F57" t="s">
        <v>3149</v>
      </c>
      <c r="G57" t="s">
        <v>3150</v>
      </c>
      <c r="H57" t="s">
        <v>887</v>
      </c>
      <c r="I57">
        <v>1</v>
      </c>
      <c r="J57" t="s">
        <v>3151</v>
      </c>
      <c r="K57" t="s">
        <v>3152</v>
      </c>
      <c r="L57" t="s">
        <v>3153</v>
      </c>
      <c r="M57">
        <v>1921500000</v>
      </c>
      <c r="N57">
        <v>275</v>
      </c>
      <c r="O57">
        <v>1</v>
      </c>
      <c r="P57" s="2">
        <v>3.58829480335373E-3</v>
      </c>
      <c r="Q57" s="2" t="s">
        <v>3154</v>
      </c>
      <c r="R57" t="s">
        <v>3155</v>
      </c>
      <c r="S57" t="s">
        <v>3156</v>
      </c>
      <c r="T57" t="s">
        <v>41</v>
      </c>
      <c r="U57" t="s">
        <v>3157</v>
      </c>
      <c r="V57" t="s">
        <v>3158</v>
      </c>
    </row>
    <row r="58" spans="1:22" x14ac:dyDescent="0.25">
      <c r="A58" t="s">
        <v>3170</v>
      </c>
      <c r="B58" t="s">
        <v>3159</v>
      </c>
      <c r="C58" t="s">
        <v>3160</v>
      </c>
      <c r="D58" t="s">
        <v>3161</v>
      </c>
      <c r="E58" t="s">
        <v>3162</v>
      </c>
      <c r="F58" t="s">
        <v>3163</v>
      </c>
      <c r="G58" t="s">
        <v>3164</v>
      </c>
      <c r="H58" t="s">
        <v>887</v>
      </c>
      <c r="I58">
        <v>1</v>
      </c>
      <c r="J58" t="s">
        <v>3165</v>
      </c>
      <c r="K58" t="s">
        <v>3166</v>
      </c>
      <c r="L58" t="s">
        <v>3167</v>
      </c>
      <c r="M58">
        <v>719450000</v>
      </c>
      <c r="N58">
        <v>361</v>
      </c>
      <c r="O58">
        <v>1</v>
      </c>
      <c r="P58" s="2">
        <v>4.8908400137522804E-4</v>
      </c>
      <c r="Q58" s="2" t="s">
        <v>3168</v>
      </c>
      <c r="R58">
        <v>361</v>
      </c>
      <c r="S58" t="s">
        <v>3169</v>
      </c>
      <c r="T58" t="s">
        <v>3171</v>
      </c>
      <c r="U58" t="s">
        <v>3172</v>
      </c>
      <c r="V58" t="s">
        <v>3173</v>
      </c>
    </row>
    <row r="59" spans="1:22" x14ac:dyDescent="0.25">
      <c r="A59" t="s">
        <v>3187</v>
      </c>
      <c r="B59" t="s">
        <v>3174</v>
      </c>
      <c r="C59" t="s">
        <v>3175</v>
      </c>
      <c r="D59" t="s">
        <v>3176</v>
      </c>
      <c r="E59" t="s">
        <v>3177</v>
      </c>
      <c r="F59" t="s">
        <v>3178</v>
      </c>
      <c r="G59" t="s">
        <v>3179</v>
      </c>
      <c r="H59" t="s">
        <v>887</v>
      </c>
      <c r="I59" t="s">
        <v>3180</v>
      </c>
      <c r="J59" t="s">
        <v>3181</v>
      </c>
      <c r="K59" t="s">
        <v>3182</v>
      </c>
      <c r="L59" t="s">
        <v>3183</v>
      </c>
      <c r="M59">
        <v>2506800000</v>
      </c>
      <c r="N59">
        <v>46</v>
      </c>
      <c r="O59">
        <v>1</v>
      </c>
      <c r="P59" s="2">
        <v>9.3040997928075099E-4</v>
      </c>
      <c r="Q59" s="2" t="s">
        <v>3184</v>
      </c>
      <c r="R59" t="s">
        <v>3185</v>
      </c>
      <c r="S59" t="s">
        <v>3186</v>
      </c>
      <c r="T59" t="s">
        <v>3188</v>
      </c>
      <c r="U59" t="s">
        <v>3189</v>
      </c>
      <c r="V59" t="s">
        <v>3190</v>
      </c>
    </row>
    <row r="60" spans="1:22" x14ac:dyDescent="0.25">
      <c r="A60" t="s">
        <v>123</v>
      </c>
      <c r="B60" t="s">
        <v>3191</v>
      </c>
      <c r="C60" t="s">
        <v>3192</v>
      </c>
      <c r="D60" t="s">
        <v>3193</v>
      </c>
      <c r="E60" t="s">
        <v>3194</v>
      </c>
      <c r="F60" t="s">
        <v>3195</v>
      </c>
      <c r="G60" t="s">
        <v>3196</v>
      </c>
      <c r="H60" t="s">
        <v>887</v>
      </c>
      <c r="I60" t="s">
        <v>3197</v>
      </c>
      <c r="J60" t="s">
        <v>3198</v>
      </c>
      <c r="K60" t="s">
        <v>3199</v>
      </c>
      <c r="L60" t="s">
        <v>3200</v>
      </c>
      <c r="M60">
        <v>796870000</v>
      </c>
      <c r="N60">
        <v>473</v>
      </c>
      <c r="O60">
        <v>1</v>
      </c>
      <c r="P60" s="2">
        <v>3.4111943090833399E-3</v>
      </c>
      <c r="Q60" s="2" t="s">
        <v>3201</v>
      </c>
      <c r="R60">
        <v>473</v>
      </c>
      <c r="S60" t="s">
        <v>124</v>
      </c>
      <c r="T60" t="s">
        <v>125</v>
      </c>
      <c r="U60" t="s">
        <v>3202</v>
      </c>
      <c r="V60" t="s">
        <v>3203</v>
      </c>
    </row>
    <row r="61" spans="1:22" x14ac:dyDescent="0.25">
      <c r="A61" t="s">
        <v>390</v>
      </c>
      <c r="B61" t="s">
        <v>3204</v>
      </c>
      <c r="C61" t="s">
        <v>3205</v>
      </c>
      <c r="D61" t="s">
        <v>3206</v>
      </c>
      <c r="E61" t="s">
        <v>3207</v>
      </c>
      <c r="F61" t="s">
        <v>3208</v>
      </c>
      <c r="G61" t="s">
        <v>3209</v>
      </c>
      <c r="H61" t="s">
        <v>887</v>
      </c>
      <c r="I61" t="s">
        <v>3210</v>
      </c>
      <c r="J61" t="s">
        <v>3211</v>
      </c>
      <c r="K61" t="s">
        <v>3212</v>
      </c>
      <c r="L61" t="s">
        <v>3213</v>
      </c>
      <c r="M61">
        <v>2015900000</v>
      </c>
      <c r="N61">
        <v>372</v>
      </c>
      <c r="O61">
        <v>1</v>
      </c>
      <c r="P61" s="2">
        <v>2.7251057331103501E-2</v>
      </c>
      <c r="Q61" s="2" t="s">
        <v>3214</v>
      </c>
      <c r="R61">
        <v>372</v>
      </c>
      <c r="S61" t="s">
        <v>391</v>
      </c>
      <c r="T61" t="s">
        <v>392</v>
      </c>
      <c r="U61" t="s">
        <v>3215</v>
      </c>
      <c r="V61" t="s">
        <v>3216</v>
      </c>
    </row>
    <row r="62" spans="1:22" x14ac:dyDescent="0.25">
      <c r="A62" t="s">
        <v>3229</v>
      </c>
      <c r="B62" t="s">
        <v>3217</v>
      </c>
      <c r="C62" t="s">
        <v>3218</v>
      </c>
      <c r="D62" t="s">
        <v>3219</v>
      </c>
      <c r="E62" t="s">
        <v>3220</v>
      </c>
      <c r="F62" t="s">
        <v>3221</v>
      </c>
      <c r="G62" t="s">
        <v>3222</v>
      </c>
      <c r="H62" t="s">
        <v>887</v>
      </c>
      <c r="I62" t="s">
        <v>3223</v>
      </c>
      <c r="J62" t="s">
        <v>3224</v>
      </c>
      <c r="K62" t="s">
        <v>3224</v>
      </c>
      <c r="L62" t="s">
        <v>3225</v>
      </c>
      <c r="M62">
        <v>479040000</v>
      </c>
      <c r="N62">
        <v>867</v>
      </c>
      <c r="O62">
        <v>1</v>
      </c>
      <c r="P62" s="2">
        <v>7.7488317540758099E-3</v>
      </c>
      <c r="Q62" s="2" t="s">
        <v>3226</v>
      </c>
      <c r="R62" t="s">
        <v>3227</v>
      </c>
      <c r="S62" t="s">
        <v>3228</v>
      </c>
      <c r="T62" t="s">
        <v>3230</v>
      </c>
      <c r="U62" t="s">
        <v>3231</v>
      </c>
      <c r="V62" t="s">
        <v>3232</v>
      </c>
    </row>
    <row r="63" spans="1:22" x14ac:dyDescent="0.25">
      <c r="A63" t="s">
        <v>3246</v>
      </c>
      <c r="B63" t="s">
        <v>3233</v>
      </c>
      <c r="C63" t="s">
        <v>3234</v>
      </c>
      <c r="D63" t="s">
        <v>3235</v>
      </c>
      <c r="E63" t="s">
        <v>3236</v>
      </c>
      <c r="F63" t="s">
        <v>3237</v>
      </c>
      <c r="G63" t="s">
        <v>3238</v>
      </c>
      <c r="H63" t="s">
        <v>887</v>
      </c>
      <c r="I63" t="s">
        <v>3239</v>
      </c>
      <c r="J63" t="s">
        <v>3240</v>
      </c>
      <c r="K63" t="s">
        <v>3241</v>
      </c>
      <c r="L63" t="s">
        <v>3242</v>
      </c>
      <c r="M63">
        <v>3271100000</v>
      </c>
      <c r="N63">
        <v>378</v>
      </c>
      <c r="O63">
        <v>1</v>
      </c>
      <c r="P63" s="2">
        <v>2.9757193156550502E-4</v>
      </c>
      <c r="Q63" s="2" t="s">
        <v>3243</v>
      </c>
      <c r="R63" t="s">
        <v>3244</v>
      </c>
      <c r="S63" t="s">
        <v>3245</v>
      </c>
      <c r="T63" t="s">
        <v>3247</v>
      </c>
      <c r="U63" t="s">
        <v>3248</v>
      </c>
      <c r="V63" t="s">
        <v>3249</v>
      </c>
    </row>
    <row r="64" spans="1:22" x14ac:dyDescent="0.25">
      <c r="A64" t="s">
        <v>3263</v>
      </c>
      <c r="B64" t="s">
        <v>3250</v>
      </c>
      <c r="C64" t="s">
        <v>3251</v>
      </c>
      <c r="D64" t="s">
        <v>3252</v>
      </c>
      <c r="E64" t="s">
        <v>3253</v>
      </c>
      <c r="F64" t="s">
        <v>3254</v>
      </c>
      <c r="G64" t="s">
        <v>3255</v>
      </c>
      <c r="H64" t="s">
        <v>872</v>
      </c>
      <c r="I64" t="s">
        <v>3256</v>
      </c>
      <c r="J64" t="s">
        <v>3257</v>
      </c>
      <c r="K64" t="s">
        <v>3258</v>
      </c>
      <c r="L64" t="s">
        <v>3259</v>
      </c>
      <c r="M64">
        <v>694170000</v>
      </c>
      <c r="N64">
        <v>3740</v>
      </c>
      <c r="O64">
        <v>1</v>
      </c>
      <c r="P64" s="2">
        <v>1.5909339660234199E-2</v>
      </c>
      <c r="Q64" s="2" t="s">
        <v>3260</v>
      </c>
      <c r="R64" t="s">
        <v>3261</v>
      </c>
      <c r="S64" t="s">
        <v>3262</v>
      </c>
      <c r="T64" t="s">
        <v>3264</v>
      </c>
      <c r="U64" t="s">
        <v>3265</v>
      </c>
      <c r="V64" t="s">
        <v>3266</v>
      </c>
    </row>
    <row r="65" spans="1:22" x14ac:dyDescent="0.25">
      <c r="A65" t="s">
        <v>3279</v>
      </c>
      <c r="B65" t="s">
        <v>3267</v>
      </c>
      <c r="C65" t="s">
        <v>3268</v>
      </c>
      <c r="D65" t="s">
        <v>3269</v>
      </c>
      <c r="E65" t="s">
        <v>3270</v>
      </c>
      <c r="F65" t="s">
        <v>3271</v>
      </c>
      <c r="G65" t="s">
        <v>3272</v>
      </c>
      <c r="H65" t="s">
        <v>887</v>
      </c>
      <c r="I65">
        <v>1</v>
      </c>
      <c r="J65" t="s">
        <v>3273</v>
      </c>
      <c r="K65" t="s">
        <v>3274</v>
      </c>
      <c r="L65" t="s">
        <v>3275</v>
      </c>
      <c r="M65">
        <v>974890000</v>
      </c>
      <c r="N65">
        <v>592</v>
      </c>
      <c r="O65">
        <v>1</v>
      </c>
      <c r="P65" s="2">
        <v>6.0805325712281501E-4</v>
      </c>
      <c r="Q65" s="2" t="s">
        <v>3276</v>
      </c>
      <c r="R65" t="s">
        <v>3277</v>
      </c>
      <c r="S65" t="s">
        <v>3278</v>
      </c>
      <c r="T65" t="s">
        <v>3280</v>
      </c>
      <c r="U65" t="s">
        <v>3281</v>
      </c>
      <c r="V65" t="s">
        <v>3282</v>
      </c>
    </row>
    <row r="66" spans="1:22" x14ac:dyDescent="0.25">
      <c r="A66" t="s">
        <v>3295</v>
      </c>
      <c r="B66" t="s">
        <v>3283</v>
      </c>
      <c r="C66" t="s">
        <v>3284</v>
      </c>
      <c r="D66" t="s">
        <v>3285</v>
      </c>
      <c r="E66" t="s">
        <v>3286</v>
      </c>
      <c r="F66" t="s">
        <v>3287</v>
      </c>
      <c r="G66" t="s">
        <v>3288</v>
      </c>
      <c r="H66" t="s">
        <v>887</v>
      </c>
      <c r="I66">
        <v>1</v>
      </c>
      <c r="J66" t="s">
        <v>3289</v>
      </c>
      <c r="K66" t="s">
        <v>3290</v>
      </c>
      <c r="L66" t="s">
        <v>3291</v>
      </c>
      <c r="M66">
        <v>870680000</v>
      </c>
      <c r="N66">
        <v>347</v>
      </c>
      <c r="O66">
        <v>1</v>
      </c>
      <c r="P66" s="2">
        <v>8.0291708104236192E-3</v>
      </c>
      <c r="Q66" s="2" t="s">
        <v>3292</v>
      </c>
      <c r="R66" t="s">
        <v>3293</v>
      </c>
      <c r="S66" t="s">
        <v>3294</v>
      </c>
      <c r="T66" t="s">
        <v>3296</v>
      </c>
      <c r="U66" t="s">
        <v>3297</v>
      </c>
      <c r="V66" t="s">
        <v>3298</v>
      </c>
    </row>
    <row r="67" spans="1:22" x14ac:dyDescent="0.25">
      <c r="A67" t="s">
        <v>3310</v>
      </c>
      <c r="B67" t="s">
        <v>3299</v>
      </c>
      <c r="C67" t="s">
        <v>3300</v>
      </c>
      <c r="D67" t="s">
        <v>3301</v>
      </c>
      <c r="E67" t="s">
        <v>3302</v>
      </c>
      <c r="F67" t="s">
        <v>3303</v>
      </c>
      <c r="G67" t="s">
        <v>3304</v>
      </c>
      <c r="H67" t="s">
        <v>887</v>
      </c>
      <c r="I67">
        <v>1</v>
      </c>
      <c r="J67" t="s">
        <v>3305</v>
      </c>
      <c r="K67" t="s">
        <v>3306</v>
      </c>
      <c r="L67" t="s">
        <v>3307</v>
      </c>
      <c r="M67">
        <v>6927400000</v>
      </c>
      <c r="N67">
        <v>532</v>
      </c>
      <c r="O67">
        <v>1</v>
      </c>
      <c r="P67" s="2">
        <v>7.2308490535177303E-3</v>
      </c>
      <c r="Q67" s="2" t="s">
        <v>3308</v>
      </c>
      <c r="R67">
        <v>532</v>
      </c>
      <c r="S67" t="s">
        <v>3309</v>
      </c>
      <c r="T67" t="s">
        <v>3311</v>
      </c>
      <c r="U67" t="s">
        <v>3312</v>
      </c>
      <c r="V67" t="s">
        <v>3313</v>
      </c>
    </row>
    <row r="68" spans="1:22" x14ac:dyDescent="0.25">
      <c r="A68" t="s">
        <v>2584</v>
      </c>
      <c r="B68" t="s">
        <v>3314</v>
      </c>
      <c r="C68" t="s">
        <v>3315</v>
      </c>
      <c r="D68" t="s">
        <v>3316</v>
      </c>
      <c r="E68" t="s">
        <v>3317</v>
      </c>
      <c r="F68" t="s">
        <v>3318</v>
      </c>
      <c r="G68" t="s">
        <v>3319</v>
      </c>
      <c r="H68" t="s">
        <v>887</v>
      </c>
      <c r="I68" t="s">
        <v>3320</v>
      </c>
      <c r="J68" t="s">
        <v>3321</v>
      </c>
      <c r="K68" t="s">
        <v>3322</v>
      </c>
      <c r="L68" t="s">
        <v>3323</v>
      </c>
      <c r="M68">
        <v>351410000</v>
      </c>
      <c r="N68">
        <v>2137</v>
      </c>
      <c r="O68">
        <v>1</v>
      </c>
      <c r="P68" s="2">
        <v>2.5186956532082399E-2</v>
      </c>
      <c r="Q68" s="2" t="s">
        <v>3324</v>
      </c>
      <c r="R68">
        <v>2137</v>
      </c>
      <c r="S68" t="s">
        <v>2583</v>
      </c>
      <c r="T68" t="s">
        <v>2585</v>
      </c>
      <c r="U68" t="s">
        <v>3325</v>
      </c>
      <c r="V68" t="s">
        <v>3326</v>
      </c>
    </row>
    <row r="69" spans="1:22" x14ac:dyDescent="0.25">
      <c r="A69" t="s">
        <v>3338</v>
      </c>
      <c r="B69" t="s">
        <v>3327</v>
      </c>
      <c r="C69" t="s">
        <v>3328</v>
      </c>
      <c r="D69" t="s">
        <v>3329</v>
      </c>
      <c r="E69" t="s">
        <v>3330</v>
      </c>
      <c r="F69" t="s">
        <v>3331</v>
      </c>
      <c r="G69" t="s">
        <v>3332</v>
      </c>
      <c r="H69" t="s">
        <v>887</v>
      </c>
      <c r="I69">
        <v>1</v>
      </c>
      <c r="J69" t="s">
        <v>3333</v>
      </c>
      <c r="K69" t="s">
        <v>3334</v>
      </c>
      <c r="L69" t="s">
        <v>3335</v>
      </c>
      <c r="M69">
        <v>14200000000</v>
      </c>
      <c r="N69">
        <v>256</v>
      </c>
      <c r="O69">
        <v>1</v>
      </c>
      <c r="P69" s="2">
        <v>5.0140535870830602E-4</v>
      </c>
      <c r="Q69" s="2" t="s">
        <v>3336</v>
      </c>
      <c r="R69">
        <v>256</v>
      </c>
      <c r="S69" t="s">
        <v>3337</v>
      </c>
      <c r="T69" t="s">
        <v>3339</v>
      </c>
      <c r="U69" t="s">
        <v>3340</v>
      </c>
      <c r="V69" t="s">
        <v>3341</v>
      </c>
    </row>
    <row r="70" spans="1:22" x14ac:dyDescent="0.25">
      <c r="A70" t="s">
        <v>3352</v>
      </c>
      <c r="B70" t="s">
        <v>3342</v>
      </c>
      <c r="C70" t="s">
        <v>3343</v>
      </c>
      <c r="D70" t="s">
        <v>3344</v>
      </c>
      <c r="E70" t="s">
        <v>3345</v>
      </c>
      <c r="F70" t="s">
        <v>3346</v>
      </c>
      <c r="G70" t="s">
        <v>3347</v>
      </c>
      <c r="H70" t="s">
        <v>887</v>
      </c>
      <c r="I70">
        <v>1</v>
      </c>
      <c r="J70" t="s">
        <v>2737</v>
      </c>
      <c r="K70" t="s">
        <v>3348</v>
      </c>
      <c r="L70" t="s">
        <v>3349</v>
      </c>
      <c r="M70">
        <v>699180000</v>
      </c>
      <c r="N70">
        <v>924</v>
      </c>
      <c r="O70">
        <v>1</v>
      </c>
      <c r="P70" s="2">
        <v>1.0444022489784901E-2</v>
      </c>
      <c r="Q70" s="2" t="s">
        <v>3350</v>
      </c>
      <c r="R70">
        <v>924</v>
      </c>
      <c r="S70" t="s">
        <v>3351</v>
      </c>
      <c r="T70" t="s">
        <v>3353</v>
      </c>
      <c r="U70" t="s">
        <v>3354</v>
      </c>
      <c r="V70" t="s">
        <v>3355</v>
      </c>
    </row>
    <row r="71" spans="1:22" x14ac:dyDescent="0.25">
      <c r="A71" t="s">
        <v>3368</v>
      </c>
      <c r="B71" t="s">
        <v>3356</v>
      </c>
      <c r="C71" t="s">
        <v>3357</v>
      </c>
      <c r="D71" t="s">
        <v>3358</v>
      </c>
      <c r="E71" t="s">
        <v>3359</v>
      </c>
      <c r="F71" t="s">
        <v>3360</v>
      </c>
      <c r="G71" t="s">
        <v>3361</v>
      </c>
      <c r="H71" t="s">
        <v>887</v>
      </c>
      <c r="I71" t="s">
        <v>3362</v>
      </c>
      <c r="J71" t="s">
        <v>3363</v>
      </c>
      <c r="K71" t="s">
        <v>3363</v>
      </c>
      <c r="L71" t="s">
        <v>3364</v>
      </c>
      <c r="M71">
        <v>3722000000</v>
      </c>
      <c r="N71">
        <v>552</v>
      </c>
      <c r="O71">
        <v>1</v>
      </c>
      <c r="P71" s="2">
        <v>1.9430591252936999E-3</v>
      </c>
      <c r="Q71" s="2" t="s">
        <v>3365</v>
      </c>
      <c r="R71" t="s">
        <v>3366</v>
      </c>
      <c r="S71" t="s">
        <v>3367</v>
      </c>
      <c r="T71" t="s">
        <v>3369</v>
      </c>
      <c r="U71" t="s">
        <v>3370</v>
      </c>
      <c r="V71" t="s">
        <v>3371</v>
      </c>
    </row>
    <row r="72" spans="1:22" x14ac:dyDescent="0.25">
      <c r="A72" t="s">
        <v>1391</v>
      </c>
      <c r="B72" t="s">
        <v>3372</v>
      </c>
      <c r="C72" t="s">
        <v>3373</v>
      </c>
      <c r="D72" t="s">
        <v>3374</v>
      </c>
      <c r="E72" t="s">
        <v>3375</v>
      </c>
      <c r="F72" t="s">
        <v>3376</v>
      </c>
      <c r="G72" t="s">
        <v>3377</v>
      </c>
      <c r="H72" t="s">
        <v>887</v>
      </c>
      <c r="I72" t="s">
        <v>1385</v>
      </c>
      <c r="J72" t="s">
        <v>1386</v>
      </c>
      <c r="K72" t="s">
        <v>1387</v>
      </c>
      <c r="L72" t="s">
        <v>1388</v>
      </c>
      <c r="M72">
        <v>2029200000</v>
      </c>
      <c r="N72">
        <v>5</v>
      </c>
      <c r="O72">
        <v>1</v>
      </c>
      <c r="P72" s="2">
        <v>2.7074575174128302E-4</v>
      </c>
      <c r="Q72" s="2" t="s">
        <v>3378</v>
      </c>
      <c r="R72" t="s">
        <v>1389</v>
      </c>
      <c r="S72" t="s">
        <v>1390</v>
      </c>
      <c r="T72" t="s">
        <v>1392</v>
      </c>
      <c r="U72" t="s">
        <v>1393</v>
      </c>
      <c r="V72" t="s">
        <v>1394</v>
      </c>
    </row>
    <row r="73" spans="1:22" x14ac:dyDescent="0.25">
      <c r="A73" t="s">
        <v>3391</v>
      </c>
      <c r="B73" t="s">
        <v>3379</v>
      </c>
      <c r="C73" t="s">
        <v>3380</v>
      </c>
      <c r="D73" t="s">
        <v>3381</v>
      </c>
      <c r="E73" t="s">
        <v>3382</v>
      </c>
      <c r="F73" t="s">
        <v>3383</v>
      </c>
      <c r="G73" t="s">
        <v>3384</v>
      </c>
      <c r="H73" t="s">
        <v>887</v>
      </c>
      <c r="I73" t="s">
        <v>3385</v>
      </c>
      <c r="J73" t="s">
        <v>3386</v>
      </c>
      <c r="K73" t="s">
        <v>3387</v>
      </c>
      <c r="L73" t="s">
        <v>3388</v>
      </c>
      <c r="M73">
        <v>11220000000</v>
      </c>
      <c r="N73">
        <v>90</v>
      </c>
      <c r="O73">
        <v>1</v>
      </c>
      <c r="P73" s="4">
        <v>5.1813755908389201E-5</v>
      </c>
      <c r="Q73" s="2" t="s">
        <v>3389</v>
      </c>
      <c r="R73">
        <v>90</v>
      </c>
      <c r="S73" t="s">
        <v>3390</v>
      </c>
      <c r="T73" t="s">
        <v>3392</v>
      </c>
      <c r="U73" t="s">
        <v>3393</v>
      </c>
      <c r="V73" t="s">
        <v>3394</v>
      </c>
    </row>
    <row r="74" spans="1:22" x14ac:dyDescent="0.25">
      <c r="A74" t="s">
        <v>2067</v>
      </c>
      <c r="B74" t="s">
        <v>3395</v>
      </c>
      <c r="C74" t="s">
        <v>3396</v>
      </c>
      <c r="D74" t="s">
        <v>3397</v>
      </c>
      <c r="E74" t="s">
        <v>3398</v>
      </c>
      <c r="F74" t="s">
        <v>3399</v>
      </c>
      <c r="G74" t="s">
        <v>3400</v>
      </c>
      <c r="H74" t="s">
        <v>887</v>
      </c>
      <c r="I74" t="s">
        <v>3401</v>
      </c>
      <c r="J74" t="s">
        <v>3402</v>
      </c>
      <c r="K74" t="s">
        <v>3402</v>
      </c>
      <c r="L74" t="s">
        <v>3403</v>
      </c>
      <c r="M74">
        <v>437480000</v>
      </c>
      <c r="N74">
        <v>107</v>
      </c>
      <c r="O74">
        <v>1</v>
      </c>
      <c r="P74" s="2">
        <v>1.7847143564061099E-4</v>
      </c>
      <c r="Q74" s="2" t="s">
        <v>3404</v>
      </c>
      <c r="R74">
        <v>107</v>
      </c>
      <c r="S74" t="s">
        <v>2066</v>
      </c>
      <c r="T74" t="s">
        <v>2068</v>
      </c>
      <c r="U74" t="s">
        <v>3405</v>
      </c>
      <c r="V74" t="s">
        <v>3406</v>
      </c>
    </row>
    <row r="75" spans="1:22" x14ac:dyDescent="0.25">
      <c r="A75" t="s">
        <v>3418</v>
      </c>
      <c r="B75" t="s">
        <v>3407</v>
      </c>
      <c r="C75" t="s">
        <v>3408</v>
      </c>
      <c r="D75" t="s">
        <v>3409</v>
      </c>
      <c r="E75" t="s">
        <v>3410</v>
      </c>
      <c r="F75" t="s">
        <v>3411</v>
      </c>
      <c r="G75" t="s">
        <v>3412</v>
      </c>
      <c r="H75" t="s">
        <v>872</v>
      </c>
      <c r="I75">
        <v>1</v>
      </c>
      <c r="J75" t="s">
        <v>3413</v>
      </c>
      <c r="K75" t="s">
        <v>3414</v>
      </c>
      <c r="L75" t="s">
        <v>3415</v>
      </c>
      <c r="M75">
        <v>1612900000</v>
      </c>
      <c r="N75">
        <v>5</v>
      </c>
      <c r="O75">
        <v>1</v>
      </c>
      <c r="P75" s="2">
        <v>1.6254990523157101E-2</v>
      </c>
      <c r="Q75" s="2" t="s">
        <v>3416</v>
      </c>
      <c r="R75">
        <v>5</v>
      </c>
      <c r="S75" t="s">
        <v>3417</v>
      </c>
      <c r="T75" t="s">
        <v>3419</v>
      </c>
      <c r="U75" t="s">
        <v>3420</v>
      </c>
      <c r="V75" t="s">
        <v>3421</v>
      </c>
    </row>
    <row r="76" spans="1:22" x14ac:dyDescent="0.25">
      <c r="A76" t="s">
        <v>242</v>
      </c>
      <c r="B76" t="s">
        <v>3422</v>
      </c>
      <c r="C76" t="s">
        <v>3423</v>
      </c>
      <c r="D76" t="s">
        <v>3424</v>
      </c>
      <c r="E76" t="s">
        <v>3425</v>
      </c>
      <c r="F76" t="s">
        <v>3426</v>
      </c>
      <c r="G76" t="s">
        <v>3427</v>
      </c>
      <c r="H76" t="s">
        <v>887</v>
      </c>
      <c r="I76" t="s">
        <v>3428</v>
      </c>
      <c r="J76" t="s">
        <v>3429</v>
      </c>
      <c r="K76" t="s">
        <v>3430</v>
      </c>
      <c r="L76" t="s">
        <v>3431</v>
      </c>
      <c r="M76">
        <v>948980000</v>
      </c>
      <c r="N76">
        <v>116</v>
      </c>
      <c r="O76">
        <v>1</v>
      </c>
      <c r="P76" s="2">
        <v>7.9277430617784002E-4</v>
      </c>
      <c r="Q76" s="2" t="s">
        <v>3432</v>
      </c>
      <c r="R76" t="s">
        <v>3433</v>
      </c>
      <c r="S76" t="s">
        <v>3434</v>
      </c>
      <c r="T76" t="s">
        <v>244</v>
      </c>
      <c r="U76" t="s">
        <v>3435</v>
      </c>
      <c r="V76" t="s">
        <v>3436</v>
      </c>
    </row>
    <row r="77" spans="1:22" x14ac:dyDescent="0.25">
      <c r="A77" t="s">
        <v>684</v>
      </c>
      <c r="B77" t="s">
        <v>3437</v>
      </c>
      <c r="C77" t="s">
        <v>3438</v>
      </c>
      <c r="D77" t="s">
        <v>3439</v>
      </c>
      <c r="E77" t="s">
        <v>3440</v>
      </c>
      <c r="F77" t="s">
        <v>3441</v>
      </c>
      <c r="G77" t="s">
        <v>3442</v>
      </c>
      <c r="H77" t="s">
        <v>887</v>
      </c>
      <c r="I77" t="s">
        <v>3443</v>
      </c>
      <c r="J77" t="s">
        <v>3444</v>
      </c>
      <c r="K77" t="s">
        <v>3444</v>
      </c>
      <c r="L77" t="s">
        <v>3445</v>
      </c>
      <c r="M77">
        <v>618750000</v>
      </c>
      <c r="N77">
        <v>1911</v>
      </c>
      <c r="O77">
        <v>1</v>
      </c>
      <c r="P77" s="2">
        <v>6.4716290101262501E-3</v>
      </c>
      <c r="Q77" s="2" t="s">
        <v>3446</v>
      </c>
      <c r="R77">
        <v>1911</v>
      </c>
      <c r="S77" t="s">
        <v>685</v>
      </c>
      <c r="T77" t="s">
        <v>686</v>
      </c>
      <c r="U77" t="s">
        <v>3447</v>
      </c>
      <c r="V77" t="s">
        <v>3448</v>
      </c>
    </row>
    <row r="78" spans="1:22" x14ac:dyDescent="0.25">
      <c r="A78" t="s">
        <v>3460</v>
      </c>
      <c r="B78" t="s">
        <v>3449</v>
      </c>
      <c r="C78" t="s">
        <v>3450</v>
      </c>
      <c r="D78" t="s">
        <v>3451</v>
      </c>
      <c r="E78" t="s">
        <v>3452</v>
      </c>
      <c r="F78" t="s">
        <v>3453</v>
      </c>
      <c r="G78" t="s">
        <v>3454</v>
      </c>
      <c r="H78" t="s">
        <v>887</v>
      </c>
      <c r="I78">
        <v>1</v>
      </c>
      <c r="J78" t="s">
        <v>3455</v>
      </c>
      <c r="K78" t="s">
        <v>3456</v>
      </c>
      <c r="L78" t="s">
        <v>3457</v>
      </c>
      <c r="M78">
        <v>447010000</v>
      </c>
      <c r="N78">
        <v>1457</v>
      </c>
      <c r="O78">
        <v>1</v>
      </c>
      <c r="P78" s="2">
        <v>3.0067783588522599E-3</v>
      </c>
      <c r="Q78" s="2" t="s">
        <v>3458</v>
      </c>
      <c r="R78">
        <v>1457</v>
      </c>
      <c r="S78" t="s">
        <v>3459</v>
      </c>
      <c r="T78" t="s">
        <v>3461</v>
      </c>
      <c r="U78" t="s">
        <v>3462</v>
      </c>
      <c r="V78" t="s">
        <v>3463</v>
      </c>
    </row>
    <row r="79" spans="1:22" x14ac:dyDescent="0.25">
      <c r="A79" t="s">
        <v>390</v>
      </c>
      <c r="B79" t="s">
        <v>3464</v>
      </c>
      <c r="C79" t="s">
        <v>3465</v>
      </c>
      <c r="D79" t="s">
        <v>3466</v>
      </c>
      <c r="E79" t="s">
        <v>3467</v>
      </c>
      <c r="F79" t="s">
        <v>3468</v>
      </c>
      <c r="G79" t="s">
        <v>3469</v>
      </c>
      <c r="H79" t="s">
        <v>887</v>
      </c>
      <c r="I79" t="s">
        <v>3470</v>
      </c>
      <c r="J79" t="s">
        <v>3471</v>
      </c>
      <c r="K79" t="s">
        <v>3472</v>
      </c>
      <c r="L79" t="s">
        <v>3473</v>
      </c>
      <c r="M79">
        <v>4756200000</v>
      </c>
      <c r="N79">
        <v>373</v>
      </c>
      <c r="O79">
        <v>1</v>
      </c>
      <c r="P79" s="4">
        <v>7.8073507800915706E-5</v>
      </c>
      <c r="Q79" s="2" t="s">
        <v>3474</v>
      </c>
      <c r="R79">
        <v>373</v>
      </c>
      <c r="S79" t="s">
        <v>391</v>
      </c>
      <c r="T79" t="s">
        <v>392</v>
      </c>
      <c r="U79" t="s">
        <v>3475</v>
      </c>
      <c r="V79" t="s">
        <v>3476</v>
      </c>
    </row>
    <row r="80" spans="1:22" x14ac:dyDescent="0.25">
      <c r="A80" t="s">
        <v>3487</v>
      </c>
      <c r="B80" t="s">
        <v>3477</v>
      </c>
      <c r="C80" t="s">
        <v>3478</v>
      </c>
      <c r="D80" t="s">
        <v>3479</v>
      </c>
      <c r="E80" t="s">
        <v>3480</v>
      </c>
      <c r="F80" t="s">
        <v>3481</v>
      </c>
      <c r="G80" t="s">
        <v>3482</v>
      </c>
      <c r="H80" t="s">
        <v>887</v>
      </c>
      <c r="I80" t="s">
        <v>3483</v>
      </c>
      <c r="J80">
        <v>226</v>
      </c>
      <c r="K80">
        <v>226</v>
      </c>
      <c r="L80" t="s">
        <v>3484</v>
      </c>
      <c r="M80">
        <v>1025000000</v>
      </c>
      <c r="N80">
        <v>952</v>
      </c>
      <c r="O80">
        <v>1</v>
      </c>
      <c r="P80" s="2">
        <v>1.8520245728597898E-2</v>
      </c>
      <c r="Q80" s="2" t="s">
        <v>3485</v>
      </c>
      <c r="R80">
        <v>952</v>
      </c>
      <c r="S80" t="s">
        <v>3486</v>
      </c>
      <c r="T80" t="s">
        <v>3488</v>
      </c>
      <c r="U80" t="s">
        <v>3489</v>
      </c>
      <c r="V80" t="s">
        <v>3490</v>
      </c>
    </row>
    <row r="81" spans="1:22" x14ac:dyDescent="0.25">
      <c r="A81" t="s">
        <v>330</v>
      </c>
      <c r="B81" t="s">
        <v>3491</v>
      </c>
      <c r="C81" t="s">
        <v>3492</v>
      </c>
      <c r="D81" t="s">
        <v>3493</v>
      </c>
      <c r="E81" t="s">
        <v>3494</v>
      </c>
      <c r="F81" t="s">
        <v>3495</v>
      </c>
      <c r="G81" t="s">
        <v>3496</v>
      </c>
      <c r="H81" t="s">
        <v>887</v>
      </c>
      <c r="I81" t="s">
        <v>2000</v>
      </c>
      <c r="J81" t="s">
        <v>2001</v>
      </c>
      <c r="K81" t="s">
        <v>2001</v>
      </c>
      <c r="L81" t="s">
        <v>2002</v>
      </c>
      <c r="M81">
        <v>565360000</v>
      </c>
      <c r="N81">
        <v>2866</v>
      </c>
      <c r="O81" t="s">
        <v>1029</v>
      </c>
      <c r="P81" s="2">
        <v>2.6572530074705099E-3</v>
      </c>
      <c r="Q81" s="2" t="s">
        <v>3497</v>
      </c>
      <c r="R81">
        <v>2866</v>
      </c>
      <c r="S81" t="s">
        <v>331</v>
      </c>
      <c r="T81" t="s">
        <v>332</v>
      </c>
      <c r="U81" t="s">
        <v>2003</v>
      </c>
      <c r="V81" t="s">
        <v>2004</v>
      </c>
    </row>
    <row r="82" spans="1:22" x14ac:dyDescent="0.25">
      <c r="A82" t="s">
        <v>3510</v>
      </c>
      <c r="B82" t="s">
        <v>3498</v>
      </c>
      <c r="C82" t="s">
        <v>3499</v>
      </c>
      <c r="D82" t="s">
        <v>3500</v>
      </c>
      <c r="E82" t="s">
        <v>3501</v>
      </c>
      <c r="F82" t="s">
        <v>3502</v>
      </c>
      <c r="G82" t="s">
        <v>3503</v>
      </c>
      <c r="H82" t="s">
        <v>887</v>
      </c>
      <c r="I82">
        <v>1</v>
      </c>
      <c r="J82" t="s">
        <v>3504</v>
      </c>
      <c r="K82" t="s">
        <v>3505</v>
      </c>
      <c r="L82" t="s">
        <v>3506</v>
      </c>
      <c r="M82">
        <v>2598400000</v>
      </c>
      <c r="N82">
        <v>334</v>
      </c>
      <c r="O82">
        <v>1</v>
      </c>
      <c r="P82" s="2">
        <v>1.00155755147394E-3</v>
      </c>
      <c r="Q82" s="2" t="s">
        <v>3507</v>
      </c>
      <c r="R82" t="s">
        <v>3508</v>
      </c>
      <c r="S82" t="s">
        <v>3509</v>
      </c>
      <c r="T82" t="s">
        <v>3511</v>
      </c>
      <c r="U82" t="s">
        <v>3512</v>
      </c>
      <c r="V82" t="s">
        <v>3513</v>
      </c>
    </row>
    <row r="83" spans="1:22" x14ac:dyDescent="0.25">
      <c r="A83" t="s">
        <v>3527</v>
      </c>
      <c r="B83" t="s">
        <v>3514</v>
      </c>
      <c r="C83" t="s">
        <v>3515</v>
      </c>
      <c r="D83" t="s">
        <v>3516</v>
      </c>
      <c r="E83" t="s">
        <v>3517</v>
      </c>
      <c r="F83" t="s">
        <v>3518</v>
      </c>
      <c r="G83" t="s">
        <v>3519</v>
      </c>
      <c r="H83" t="s">
        <v>887</v>
      </c>
      <c r="I83" t="s">
        <v>3520</v>
      </c>
      <c r="J83" t="s">
        <v>3521</v>
      </c>
      <c r="K83" t="s">
        <v>3522</v>
      </c>
      <c r="L83" t="s">
        <v>3523</v>
      </c>
      <c r="M83">
        <v>906030000</v>
      </c>
      <c r="N83">
        <v>4325</v>
      </c>
      <c r="O83" t="s">
        <v>1029</v>
      </c>
      <c r="P83" s="2">
        <v>1.6638565658748598E-2</v>
      </c>
      <c r="Q83" s="2" t="s">
        <v>3524</v>
      </c>
      <c r="R83" t="s">
        <v>3525</v>
      </c>
      <c r="S83" t="s">
        <v>3526</v>
      </c>
      <c r="T83" t="s">
        <v>3528</v>
      </c>
      <c r="U83" t="s">
        <v>3529</v>
      </c>
      <c r="V83" t="s">
        <v>3530</v>
      </c>
    </row>
    <row r="84" spans="1:22" x14ac:dyDescent="0.25">
      <c r="A84" t="s">
        <v>3543</v>
      </c>
      <c r="B84" t="s">
        <v>3531</v>
      </c>
      <c r="C84" t="s">
        <v>3532</v>
      </c>
      <c r="D84" t="s">
        <v>3533</v>
      </c>
      <c r="E84" t="s">
        <v>3534</v>
      </c>
      <c r="F84" t="s">
        <v>3535</v>
      </c>
      <c r="G84" t="s">
        <v>3536</v>
      </c>
      <c r="H84" t="s">
        <v>887</v>
      </c>
      <c r="I84" t="s">
        <v>3537</v>
      </c>
      <c r="J84" t="s">
        <v>3538</v>
      </c>
      <c r="K84" t="s">
        <v>2794</v>
      </c>
      <c r="L84" t="s">
        <v>3540</v>
      </c>
      <c r="M84">
        <v>516540000</v>
      </c>
      <c r="N84">
        <v>100</v>
      </c>
      <c r="O84">
        <v>1</v>
      </c>
      <c r="P84" s="2">
        <v>4.6215949816751402E-3</v>
      </c>
      <c r="Q84" s="2" t="s">
        <v>3541</v>
      </c>
      <c r="R84">
        <v>100</v>
      </c>
      <c r="S84" t="s">
        <v>3542</v>
      </c>
      <c r="T84" t="s">
        <v>3544</v>
      </c>
      <c r="U84" t="s">
        <v>3545</v>
      </c>
      <c r="V84" t="s">
        <v>3546</v>
      </c>
    </row>
    <row r="85" spans="1:22" x14ac:dyDescent="0.25">
      <c r="A85" t="s">
        <v>3559</v>
      </c>
      <c r="B85" t="s">
        <v>3547</v>
      </c>
      <c r="C85" t="s">
        <v>3548</v>
      </c>
      <c r="D85" t="s">
        <v>3549</v>
      </c>
      <c r="E85" t="s">
        <v>3550</v>
      </c>
      <c r="F85" t="s">
        <v>3551</v>
      </c>
      <c r="G85" t="s">
        <v>3552</v>
      </c>
      <c r="H85" t="s">
        <v>887</v>
      </c>
      <c r="I85" t="s">
        <v>1420</v>
      </c>
      <c r="J85" t="s">
        <v>3553</v>
      </c>
      <c r="K85" t="s">
        <v>3554</v>
      </c>
      <c r="L85" t="s">
        <v>3555</v>
      </c>
      <c r="M85">
        <v>633350000</v>
      </c>
      <c r="N85">
        <v>1111</v>
      </c>
      <c r="O85">
        <v>1</v>
      </c>
      <c r="P85" s="2">
        <v>4.2500584117340298E-2</v>
      </c>
      <c r="Q85" s="2" t="s">
        <v>3556</v>
      </c>
      <c r="R85" t="s">
        <v>3557</v>
      </c>
      <c r="S85" t="s">
        <v>3558</v>
      </c>
      <c r="T85" t="s">
        <v>3560</v>
      </c>
      <c r="U85" t="s">
        <v>3561</v>
      </c>
      <c r="V85" t="s">
        <v>3562</v>
      </c>
    </row>
    <row r="86" spans="1:22" x14ac:dyDescent="0.25">
      <c r="A86" t="s">
        <v>3574</v>
      </c>
      <c r="B86" t="s">
        <v>3563</v>
      </c>
      <c r="C86" t="s">
        <v>3564</v>
      </c>
      <c r="D86" t="s">
        <v>3565</v>
      </c>
      <c r="E86" t="s">
        <v>3566</v>
      </c>
      <c r="F86" t="s">
        <v>3567</v>
      </c>
      <c r="G86" t="s">
        <v>3568</v>
      </c>
      <c r="H86" t="s">
        <v>887</v>
      </c>
      <c r="I86">
        <v>1</v>
      </c>
      <c r="J86" t="s">
        <v>3569</v>
      </c>
      <c r="K86" t="s">
        <v>3570</v>
      </c>
      <c r="L86" t="s">
        <v>3571</v>
      </c>
      <c r="M86">
        <v>4351200000</v>
      </c>
      <c r="N86">
        <v>883</v>
      </c>
      <c r="O86">
        <v>1</v>
      </c>
      <c r="P86" s="2">
        <v>5.0823800951809404E-4</v>
      </c>
      <c r="Q86" s="2" t="s">
        <v>3572</v>
      </c>
      <c r="R86">
        <v>883</v>
      </c>
      <c r="S86" t="s">
        <v>3573</v>
      </c>
      <c r="T86" t="s">
        <v>3575</v>
      </c>
      <c r="U86" t="s">
        <v>3576</v>
      </c>
      <c r="V86" t="s">
        <v>3577</v>
      </c>
    </row>
    <row r="87" spans="1:22" x14ac:dyDescent="0.25">
      <c r="A87" t="s">
        <v>3590</v>
      </c>
      <c r="B87" t="s">
        <v>3578</v>
      </c>
      <c r="C87" t="s">
        <v>3579</v>
      </c>
      <c r="D87" t="s">
        <v>3580</v>
      </c>
      <c r="E87" t="s">
        <v>3581</v>
      </c>
      <c r="F87" t="s">
        <v>3582</v>
      </c>
      <c r="G87" t="s">
        <v>3583</v>
      </c>
      <c r="H87" t="s">
        <v>887</v>
      </c>
      <c r="I87" t="s">
        <v>3584</v>
      </c>
      <c r="J87" t="s">
        <v>3585</v>
      </c>
      <c r="K87" t="s">
        <v>3586</v>
      </c>
      <c r="L87" t="s">
        <v>1929</v>
      </c>
      <c r="M87">
        <v>230070000</v>
      </c>
      <c r="N87">
        <v>245</v>
      </c>
      <c r="O87">
        <v>1</v>
      </c>
      <c r="P87" s="2">
        <v>1.1890582787468899E-3</v>
      </c>
      <c r="Q87" s="2" t="s">
        <v>3587</v>
      </c>
      <c r="R87" t="s">
        <v>3588</v>
      </c>
      <c r="S87" t="s">
        <v>3589</v>
      </c>
      <c r="T87" t="s">
        <v>3591</v>
      </c>
      <c r="U87" t="s">
        <v>3592</v>
      </c>
      <c r="V87" t="s">
        <v>3593</v>
      </c>
    </row>
    <row r="88" spans="1:22" x14ac:dyDescent="0.25">
      <c r="A88" t="s">
        <v>3605</v>
      </c>
      <c r="B88" t="s">
        <v>3594</v>
      </c>
      <c r="C88" t="s">
        <v>3595</v>
      </c>
      <c r="D88" t="s">
        <v>3596</v>
      </c>
      <c r="E88" t="s">
        <v>3597</v>
      </c>
      <c r="F88" t="s">
        <v>3598</v>
      </c>
      <c r="G88" t="s">
        <v>3599</v>
      </c>
      <c r="H88" t="s">
        <v>887</v>
      </c>
      <c r="I88" t="s">
        <v>3600</v>
      </c>
      <c r="J88" t="s">
        <v>3601</v>
      </c>
      <c r="K88" t="s">
        <v>3601</v>
      </c>
      <c r="L88" t="s">
        <v>3602</v>
      </c>
      <c r="M88">
        <v>265170000</v>
      </c>
      <c r="N88">
        <v>944</v>
      </c>
      <c r="O88">
        <v>1</v>
      </c>
      <c r="P88" s="2">
        <v>1.4633166427961E-2</v>
      </c>
      <c r="Q88" s="2" t="s">
        <v>3603</v>
      </c>
      <c r="R88">
        <v>944</v>
      </c>
      <c r="S88" t="s">
        <v>3604</v>
      </c>
      <c r="T88" t="s">
        <v>3606</v>
      </c>
      <c r="U88" t="s">
        <v>3607</v>
      </c>
      <c r="V88" t="s">
        <v>3608</v>
      </c>
    </row>
    <row r="89" spans="1:22" x14ac:dyDescent="0.25">
      <c r="A89" t="s">
        <v>3620</v>
      </c>
      <c r="B89" t="s">
        <v>3609</v>
      </c>
      <c r="C89" t="s">
        <v>3610</v>
      </c>
      <c r="D89" t="s">
        <v>3611</v>
      </c>
      <c r="E89" t="s">
        <v>3612</v>
      </c>
      <c r="F89" t="s">
        <v>3613</v>
      </c>
      <c r="G89" t="s">
        <v>3614</v>
      </c>
      <c r="H89" t="s">
        <v>887</v>
      </c>
      <c r="I89">
        <v>1</v>
      </c>
      <c r="J89" t="s">
        <v>3615</v>
      </c>
      <c r="K89" t="s">
        <v>3616</v>
      </c>
      <c r="L89" t="s">
        <v>3617</v>
      </c>
      <c r="M89">
        <v>604520000</v>
      </c>
      <c r="N89">
        <v>769</v>
      </c>
      <c r="O89">
        <v>1</v>
      </c>
      <c r="P89" s="2">
        <v>9.8905283078098098E-3</v>
      </c>
      <c r="Q89" s="2" t="s">
        <v>3618</v>
      </c>
      <c r="R89">
        <v>769</v>
      </c>
      <c r="S89" t="s">
        <v>3619</v>
      </c>
      <c r="T89" t="s">
        <v>3621</v>
      </c>
      <c r="U89" t="s">
        <v>3622</v>
      </c>
      <c r="V89" t="s">
        <v>3623</v>
      </c>
    </row>
    <row r="90" spans="1:22" x14ac:dyDescent="0.25">
      <c r="A90" t="s">
        <v>3635</v>
      </c>
      <c r="B90" t="s">
        <v>3624</v>
      </c>
      <c r="C90" t="s">
        <v>3625</v>
      </c>
      <c r="D90" t="s">
        <v>3626</v>
      </c>
      <c r="E90" t="s">
        <v>3627</v>
      </c>
      <c r="F90" t="s">
        <v>3628</v>
      </c>
      <c r="G90" t="s">
        <v>3629</v>
      </c>
      <c r="H90" t="s">
        <v>887</v>
      </c>
      <c r="I90">
        <v>1</v>
      </c>
      <c r="J90" t="s">
        <v>3630</v>
      </c>
      <c r="K90" t="s">
        <v>3631</v>
      </c>
      <c r="L90" t="s">
        <v>3632</v>
      </c>
      <c r="M90">
        <v>1088100000</v>
      </c>
      <c r="N90">
        <v>487</v>
      </c>
      <c r="O90">
        <v>1</v>
      </c>
      <c r="P90" s="2">
        <v>2.0323578651433999E-3</v>
      </c>
      <c r="Q90" s="2" t="s">
        <v>3633</v>
      </c>
      <c r="R90">
        <v>487</v>
      </c>
      <c r="S90" t="s">
        <v>3634</v>
      </c>
      <c r="T90" t="s">
        <v>3636</v>
      </c>
      <c r="U90" t="s">
        <v>3637</v>
      </c>
      <c r="V90" t="s">
        <v>3638</v>
      </c>
    </row>
    <row r="91" spans="1:22" x14ac:dyDescent="0.25">
      <c r="A91" t="s">
        <v>3652</v>
      </c>
      <c r="B91" t="s">
        <v>3639</v>
      </c>
      <c r="C91" t="s">
        <v>3640</v>
      </c>
      <c r="D91" t="s">
        <v>3641</v>
      </c>
      <c r="E91" t="s">
        <v>3642</v>
      </c>
      <c r="F91" t="s">
        <v>3643</v>
      </c>
      <c r="G91" t="s">
        <v>3644</v>
      </c>
      <c r="H91" t="s">
        <v>887</v>
      </c>
      <c r="I91" t="s">
        <v>3645</v>
      </c>
      <c r="J91" t="s">
        <v>3646</v>
      </c>
      <c r="K91" t="s">
        <v>3647</v>
      </c>
      <c r="L91" t="s">
        <v>3648</v>
      </c>
      <c r="M91">
        <v>1723600000</v>
      </c>
      <c r="N91">
        <v>17</v>
      </c>
      <c r="O91">
        <v>1</v>
      </c>
      <c r="P91" s="2">
        <v>1.7943322686590101E-4</v>
      </c>
      <c r="Q91" s="2" t="s">
        <v>3649</v>
      </c>
      <c r="R91" t="s">
        <v>3650</v>
      </c>
      <c r="S91" t="s">
        <v>3651</v>
      </c>
      <c r="T91" t="s">
        <v>3653</v>
      </c>
      <c r="U91" t="s">
        <v>3654</v>
      </c>
      <c r="V91" t="s">
        <v>3655</v>
      </c>
    </row>
    <row r="92" spans="1:22" x14ac:dyDescent="0.25">
      <c r="A92" t="s">
        <v>3667</v>
      </c>
      <c r="B92" t="s">
        <v>3656</v>
      </c>
      <c r="C92" t="s">
        <v>3657</v>
      </c>
      <c r="D92" t="s">
        <v>3658</v>
      </c>
      <c r="E92" t="s">
        <v>3659</v>
      </c>
      <c r="F92" t="s">
        <v>3660</v>
      </c>
      <c r="G92" t="s">
        <v>3661</v>
      </c>
      <c r="H92" t="s">
        <v>887</v>
      </c>
      <c r="I92">
        <v>1</v>
      </c>
      <c r="J92" t="s">
        <v>3662</v>
      </c>
      <c r="K92" t="s">
        <v>3663</v>
      </c>
      <c r="L92" t="s">
        <v>3664</v>
      </c>
      <c r="M92">
        <v>10874000000</v>
      </c>
      <c r="N92">
        <v>582</v>
      </c>
      <c r="O92">
        <v>1</v>
      </c>
      <c r="P92" s="2">
        <v>3.7832446483155598E-4</v>
      </c>
      <c r="Q92" s="2" t="s">
        <v>3665</v>
      </c>
      <c r="R92">
        <v>582</v>
      </c>
      <c r="S92" t="s">
        <v>3666</v>
      </c>
      <c r="T92" t="s">
        <v>3668</v>
      </c>
      <c r="U92" t="s">
        <v>3669</v>
      </c>
      <c r="V92" t="s">
        <v>3670</v>
      </c>
    </row>
    <row r="93" spans="1:22" x14ac:dyDescent="0.25">
      <c r="A93" t="s">
        <v>2032</v>
      </c>
      <c r="B93" t="s">
        <v>3671</v>
      </c>
      <c r="C93" t="s">
        <v>3672</v>
      </c>
      <c r="D93" t="s">
        <v>3673</v>
      </c>
      <c r="E93" t="s">
        <v>3674</v>
      </c>
      <c r="F93" t="s">
        <v>3675</v>
      </c>
      <c r="G93" t="s">
        <v>3676</v>
      </c>
      <c r="H93" t="s">
        <v>887</v>
      </c>
      <c r="I93">
        <v>1</v>
      </c>
      <c r="J93" t="s">
        <v>2027</v>
      </c>
      <c r="K93" t="s">
        <v>2028</v>
      </c>
      <c r="L93" t="s">
        <v>2029</v>
      </c>
      <c r="M93">
        <v>4249600000</v>
      </c>
      <c r="N93">
        <v>136</v>
      </c>
      <c r="O93">
        <v>1</v>
      </c>
      <c r="P93" s="4">
        <v>1.22828513060583E-5</v>
      </c>
      <c r="Q93" s="2" t="s">
        <v>3677</v>
      </c>
      <c r="R93" t="s">
        <v>2030</v>
      </c>
      <c r="S93" t="s">
        <v>2031</v>
      </c>
      <c r="T93" t="s">
        <v>2033</v>
      </c>
      <c r="U93" t="s">
        <v>2034</v>
      </c>
      <c r="V93" t="s">
        <v>2035</v>
      </c>
    </row>
    <row r="94" spans="1:22" x14ac:dyDescent="0.25">
      <c r="A94" t="s">
        <v>3692</v>
      </c>
      <c r="B94" t="s">
        <v>3678</v>
      </c>
      <c r="C94" t="s">
        <v>3679</v>
      </c>
      <c r="D94" t="s">
        <v>3680</v>
      </c>
      <c r="E94" t="s">
        <v>3681</v>
      </c>
      <c r="F94" t="s">
        <v>3682</v>
      </c>
      <c r="G94" t="s">
        <v>3683</v>
      </c>
      <c r="H94" t="s">
        <v>887</v>
      </c>
      <c r="I94" t="s">
        <v>3684</v>
      </c>
      <c r="J94" t="s">
        <v>3685</v>
      </c>
      <c r="K94" t="s">
        <v>3687</v>
      </c>
      <c r="L94" t="s">
        <v>3688</v>
      </c>
      <c r="M94">
        <v>441050000</v>
      </c>
      <c r="N94">
        <v>33</v>
      </c>
      <c r="O94">
        <v>1</v>
      </c>
      <c r="P94" s="2">
        <v>3.2657510828004699E-3</v>
      </c>
      <c r="Q94" s="2" t="s">
        <v>3689</v>
      </c>
      <c r="R94" t="s">
        <v>3690</v>
      </c>
      <c r="S94" t="s">
        <v>3691</v>
      </c>
      <c r="T94" t="s">
        <v>3693</v>
      </c>
      <c r="U94" t="s">
        <v>3694</v>
      </c>
      <c r="V94" t="s">
        <v>3695</v>
      </c>
    </row>
    <row r="95" spans="1:22" x14ac:dyDescent="0.25">
      <c r="A95" t="s">
        <v>3707</v>
      </c>
      <c r="B95" t="s">
        <v>3696</v>
      </c>
      <c r="C95" t="s">
        <v>3697</v>
      </c>
      <c r="D95" t="s">
        <v>3698</v>
      </c>
      <c r="E95" t="s">
        <v>3699</v>
      </c>
      <c r="F95" t="s">
        <v>3700</v>
      </c>
      <c r="G95" t="s">
        <v>3701</v>
      </c>
      <c r="H95" t="s">
        <v>887</v>
      </c>
      <c r="I95">
        <v>1</v>
      </c>
      <c r="J95" t="s">
        <v>3702</v>
      </c>
      <c r="K95" t="s">
        <v>3702</v>
      </c>
      <c r="L95" t="s">
        <v>3703</v>
      </c>
      <c r="M95">
        <v>186010000</v>
      </c>
      <c r="N95">
        <v>805</v>
      </c>
      <c r="O95">
        <v>1</v>
      </c>
      <c r="P95" s="2">
        <v>4.3386891556997003E-3</v>
      </c>
      <c r="Q95" s="2" t="s">
        <v>3704</v>
      </c>
      <c r="R95" t="s">
        <v>3705</v>
      </c>
      <c r="S95" t="s">
        <v>3706</v>
      </c>
      <c r="T95" t="s">
        <v>3708</v>
      </c>
      <c r="U95" t="s">
        <v>3709</v>
      </c>
      <c r="V95" t="s">
        <v>3710</v>
      </c>
    </row>
    <row r="96" spans="1:22" x14ac:dyDescent="0.25">
      <c r="A96" t="s">
        <v>3724</v>
      </c>
      <c r="B96" t="s">
        <v>3711</v>
      </c>
      <c r="C96" t="s">
        <v>3712</v>
      </c>
      <c r="D96" t="s">
        <v>3713</v>
      </c>
      <c r="E96" t="s">
        <v>3714</v>
      </c>
      <c r="F96" t="s">
        <v>3715</v>
      </c>
      <c r="G96" t="s">
        <v>3716</v>
      </c>
      <c r="H96" t="s">
        <v>887</v>
      </c>
      <c r="I96" t="s">
        <v>3717</v>
      </c>
      <c r="J96" t="s">
        <v>3718</v>
      </c>
      <c r="K96" t="s">
        <v>3719</v>
      </c>
      <c r="L96" t="s">
        <v>3720</v>
      </c>
      <c r="M96">
        <v>1157900000</v>
      </c>
      <c r="N96">
        <v>65</v>
      </c>
      <c r="O96">
        <v>1</v>
      </c>
      <c r="P96" s="2">
        <v>7.8801766483449205E-4</v>
      </c>
      <c r="Q96" s="2" t="s">
        <v>3721</v>
      </c>
      <c r="R96" t="s">
        <v>3722</v>
      </c>
      <c r="S96" t="s">
        <v>3723</v>
      </c>
      <c r="T96" t="s">
        <v>3725</v>
      </c>
      <c r="U96" t="s">
        <v>3726</v>
      </c>
      <c r="V96" t="s">
        <v>3727</v>
      </c>
    </row>
    <row r="97" spans="1:22" x14ac:dyDescent="0.25">
      <c r="A97" t="s">
        <v>158</v>
      </c>
      <c r="B97" t="s">
        <v>3728</v>
      </c>
      <c r="C97" t="s">
        <v>3729</v>
      </c>
      <c r="D97" t="s">
        <v>3730</v>
      </c>
      <c r="E97" t="s">
        <v>3731</v>
      </c>
      <c r="F97" t="s">
        <v>3732</v>
      </c>
      <c r="G97" t="s">
        <v>3733</v>
      </c>
      <c r="H97" t="s">
        <v>887</v>
      </c>
      <c r="I97">
        <v>1</v>
      </c>
      <c r="J97" t="s">
        <v>3734</v>
      </c>
      <c r="K97" t="s">
        <v>1141</v>
      </c>
      <c r="L97" t="s">
        <v>3735</v>
      </c>
      <c r="M97">
        <v>690020000</v>
      </c>
      <c r="N97">
        <v>428</v>
      </c>
      <c r="O97">
        <v>1</v>
      </c>
      <c r="P97" s="2">
        <v>8.8578566652296308E-3</v>
      </c>
      <c r="Q97" s="2" t="s">
        <v>3736</v>
      </c>
      <c r="R97">
        <v>428</v>
      </c>
      <c r="S97" t="s">
        <v>159</v>
      </c>
      <c r="T97" t="s">
        <v>160</v>
      </c>
      <c r="U97" t="s">
        <v>3737</v>
      </c>
      <c r="V97" t="s">
        <v>3738</v>
      </c>
    </row>
    <row r="98" spans="1:22" x14ac:dyDescent="0.25">
      <c r="A98" t="s">
        <v>1948</v>
      </c>
      <c r="B98" t="s">
        <v>3739</v>
      </c>
      <c r="C98" t="s">
        <v>3740</v>
      </c>
      <c r="D98" t="s">
        <v>3741</v>
      </c>
      <c r="E98" t="s">
        <v>3742</v>
      </c>
      <c r="F98" t="s">
        <v>3743</v>
      </c>
      <c r="G98" t="s">
        <v>3744</v>
      </c>
      <c r="H98" t="s">
        <v>887</v>
      </c>
      <c r="I98" t="s">
        <v>3745</v>
      </c>
      <c r="J98" t="s">
        <v>3746</v>
      </c>
      <c r="K98" t="s">
        <v>3747</v>
      </c>
      <c r="L98" t="s">
        <v>3748</v>
      </c>
      <c r="M98">
        <v>3317100000</v>
      </c>
      <c r="N98">
        <v>963</v>
      </c>
      <c r="O98">
        <v>1</v>
      </c>
      <c r="P98" s="2">
        <v>1.20020474784706E-2</v>
      </c>
      <c r="Q98" s="2" t="s">
        <v>3749</v>
      </c>
      <c r="R98">
        <v>963</v>
      </c>
      <c r="S98" t="s">
        <v>1947</v>
      </c>
      <c r="T98" t="s">
        <v>1949</v>
      </c>
      <c r="U98" t="s">
        <v>3750</v>
      </c>
      <c r="V98" t="s">
        <v>3751</v>
      </c>
    </row>
    <row r="99" spans="1:22" x14ac:dyDescent="0.25">
      <c r="A99" t="s">
        <v>744</v>
      </c>
      <c r="B99" t="s">
        <v>3752</v>
      </c>
      <c r="C99" t="s">
        <v>3753</v>
      </c>
      <c r="D99" t="s">
        <v>3754</v>
      </c>
      <c r="E99" t="s">
        <v>3755</v>
      </c>
      <c r="F99" t="s">
        <v>3756</v>
      </c>
      <c r="G99" t="s">
        <v>3757</v>
      </c>
      <c r="H99" t="s">
        <v>887</v>
      </c>
      <c r="I99">
        <v>1</v>
      </c>
      <c r="J99" t="s">
        <v>3758</v>
      </c>
      <c r="K99" t="s">
        <v>3759</v>
      </c>
      <c r="L99" t="s">
        <v>3760</v>
      </c>
      <c r="M99">
        <v>11712000000</v>
      </c>
      <c r="N99">
        <v>163</v>
      </c>
      <c r="O99">
        <v>1</v>
      </c>
      <c r="P99" s="2">
        <v>7.5449527369188404E-4</v>
      </c>
      <c r="Q99" s="2" t="s">
        <v>3761</v>
      </c>
      <c r="R99">
        <v>163</v>
      </c>
      <c r="S99" t="s">
        <v>745</v>
      </c>
      <c r="T99" t="s">
        <v>746</v>
      </c>
      <c r="U99" t="s">
        <v>3762</v>
      </c>
      <c r="V99" t="s">
        <v>3763</v>
      </c>
    </row>
    <row r="100" spans="1:22" x14ac:dyDescent="0.25">
      <c r="A100" t="s">
        <v>3775</v>
      </c>
      <c r="B100" t="s">
        <v>3764</v>
      </c>
      <c r="C100" t="s">
        <v>3765</v>
      </c>
      <c r="D100" t="s">
        <v>3766</v>
      </c>
      <c r="E100" t="s">
        <v>3767</v>
      </c>
      <c r="F100" t="s">
        <v>3768</v>
      </c>
      <c r="G100" t="s">
        <v>3769</v>
      </c>
      <c r="H100" t="s">
        <v>887</v>
      </c>
      <c r="I100" t="s">
        <v>1722</v>
      </c>
      <c r="J100" t="s">
        <v>3770</v>
      </c>
      <c r="K100" t="s">
        <v>3770</v>
      </c>
      <c r="L100" t="s">
        <v>3771</v>
      </c>
      <c r="M100">
        <v>534420000</v>
      </c>
      <c r="N100">
        <v>412</v>
      </c>
      <c r="O100">
        <v>1</v>
      </c>
      <c r="P100" s="2">
        <v>3.4872327279705302E-2</v>
      </c>
      <c r="Q100" s="2" t="s">
        <v>3772</v>
      </c>
      <c r="R100" t="s">
        <v>3773</v>
      </c>
      <c r="S100" t="s">
        <v>3774</v>
      </c>
      <c r="T100" t="s">
        <v>3776</v>
      </c>
      <c r="U100" t="s">
        <v>3777</v>
      </c>
      <c r="V100" t="s">
        <v>3778</v>
      </c>
    </row>
    <row r="101" spans="1:22" x14ac:dyDescent="0.25">
      <c r="A101" t="s">
        <v>3790</v>
      </c>
      <c r="B101" t="s">
        <v>3779</v>
      </c>
      <c r="C101" t="s">
        <v>3780</v>
      </c>
      <c r="D101" t="s">
        <v>3781</v>
      </c>
      <c r="E101" t="s">
        <v>3782</v>
      </c>
      <c r="F101" t="s">
        <v>3783</v>
      </c>
      <c r="G101" t="s">
        <v>3784</v>
      </c>
      <c r="H101" t="s">
        <v>887</v>
      </c>
      <c r="I101">
        <v>1</v>
      </c>
      <c r="J101" t="s">
        <v>3785</v>
      </c>
      <c r="K101" t="s">
        <v>3786</v>
      </c>
      <c r="L101" t="s">
        <v>3787</v>
      </c>
      <c r="M101">
        <v>320310000</v>
      </c>
      <c r="N101">
        <v>163</v>
      </c>
      <c r="O101">
        <v>1</v>
      </c>
      <c r="P101" s="2">
        <v>3.9226964225152301E-3</v>
      </c>
      <c r="Q101" s="2" t="s">
        <v>3788</v>
      </c>
      <c r="R101">
        <v>163</v>
      </c>
      <c r="S101" t="s">
        <v>3789</v>
      </c>
      <c r="T101" t="s">
        <v>3791</v>
      </c>
      <c r="U101" t="s">
        <v>3792</v>
      </c>
      <c r="V101" t="s">
        <v>3793</v>
      </c>
    </row>
    <row r="102" spans="1:22" x14ac:dyDescent="0.25">
      <c r="A102" t="s">
        <v>3806</v>
      </c>
      <c r="B102" t="s">
        <v>3794</v>
      </c>
      <c r="C102" t="s">
        <v>3795</v>
      </c>
      <c r="D102" t="s">
        <v>3796</v>
      </c>
      <c r="E102" t="s">
        <v>3797</v>
      </c>
      <c r="F102" t="s">
        <v>3798</v>
      </c>
      <c r="G102" t="s">
        <v>3799</v>
      </c>
      <c r="H102" t="s">
        <v>887</v>
      </c>
      <c r="I102" t="s">
        <v>3800</v>
      </c>
      <c r="J102" t="s">
        <v>3801</v>
      </c>
      <c r="K102" t="s">
        <v>3802</v>
      </c>
      <c r="L102" t="s">
        <v>3803</v>
      </c>
      <c r="M102">
        <v>614350000</v>
      </c>
      <c r="N102">
        <v>122</v>
      </c>
      <c r="O102">
        <v>1</v>
      </c>
      <c r="P102" s="2">
        <v>2.3526487670287699E-2</v>
      </c>
      <c r="Q102" s="2" t="s">
        <v>3804</v>
      </c>
      <c r="R102">
        <v>122</v>
      </c>
      <c r="S102" t="s">
        <v>3805</v>
      </c>
      <c r="T102" t="s">
        <v>3807</v>
      </c>
      <c r="U102" t="s">
        <v>3808</v>
      </c>
      <c r="V102" t="s">
        <v>3809</v>
      </c>
    </row>
    <row r="103" spans="1:22" x14ac:dyDescent="0.25">
      <c r="A103" t="s">
        <v>3823</v>
      </c>
      <c r="B103" t="s">
        <v>3810</v>
      </c>
      <c r="C103" t="s">
        <v>3811</v>
      </c>
      <c r="D103" t="s">
        <v>3812</v>
      </c>
      <c r="E103" t="s">
        <v>3813</v>
      </c>
      <c r="F103" t="s">
        <v>3814</v>
      </c>
      <c r="G103" t="s">
        <v>3815</v>
      </c>
      <c r="H103" t="s">
        <v>887</v>
      </c>
      <c r="I103" t="s">
        <v>3816</v>
      </c>
      <c r="J103" t="s">
        <v>3817</v>
      </c>
      <c r="K103" t="s">
        <v>3818</v>
      </c>
      <c r="L103" t="s">
        <v>3819</v>
      </c>
      <c r="M103">
        <v>270960000</v>
      </c>
      <c r="N103">
        <v>654</v>
      </c>
      <c r="O103">
        <v>1</v>
      </c>
      <c r="P103" s="2">
        <v>9.8086823260043407E-3</v>
      </c>
      <c r="Q103" s="2" t="s">
        <v>3820</v>
      </c>
      <c r="R103" t="s">
        <v>3821</v>
      </c>
      <c r="S103" t="s">
        <v>3822</v>
      </c>
      <c r="T103" t="s">
        <v>3824</v>
      </c>
      <c r="U103" t="s">
        <v>3825</v>
      </c>
      <c r="V103" t="s">
        <v>3826</v>
      </c>
    </row>
    <row r="104" spans="1:22" x14ac:dyDescent="0.25">
      <c r="A104" t="s">
        <v>2709</v>
      </c>
      <c r="B104" t="s">
        <v>3827</v>
      </c>
      <c r="C104" t="s">
        <v>3828</v>
      </c>
      <c r="D104" t="s">
        <v>3829</v>
      </c>
      <c r="E104" t="s">
        <v>3830</v>
      </c>
      <c r="F104" t="s">
        <v>3831</v>
      </c>
      <c r="G104" t="s">
        <v>3832</v>
      </c>
      <c r="H104" t="s">
        <v>887</v>
      </c>
      <c r="I104">
        <v>1</v>
      </c>
      <c r="J104" t="s">
        <v>3833</v>
      </c>
      <c r="K104" t="s">
        <v>3834</v>
      </c>
      <c r="L104" t="s">
        <v>3835</v>
      </c>
      <c r="M104">
        <v>492480000</v>
      </c>
      <c r="N104">
        <v>260</v>
      </c>
      <c r="O104">
        <v>1</v>
      </c>
      <c r="P104" s="2">
        <v>2.4442364814552801E-2</v>
      </c>
      <c r="Q104" s="2" t="s">
        <v>3836</v>
      </c>
      <c r="R104" t="s">
        <v>3837</v>
      </c>
      <c r="S104" t="s">
        <v>2708</v>
      </c>
      <c r="T104" t="s">
        <v>2710</v>
      </c>
      <c r="U104" t="s">
        <v>3838</v>
      </c>
      <c r="V104" t="s">
        <v>3839</v>
      </c>
    </row>
    <row r="105" spans="1:22" x14ac:dyDescent="0.25">
      <c r="A105" t="s">
        <v>3852</v>
      </c>
      <c r="B105" t="s">
        <v>3840</v>
      </c>
      <c r="C105" t="s">
        <v>3841</v>
      </c>
      <c r="D105" t="s">
        <v>3842</v>
      </c>
      <c r="E105" t="s">
        <v>3843</v>
      </c>
      <c r="F105" t="s">
        <v>3844</v>
      </c>
      <c r="G105" t="s">
        <v>3845</v>
      </c>
      <c r="H105" t="s">
        <v>887</v>
      </c>
      <c r="I105" t="s">
        <v>3846</v>
      </c>
      <c r="J105" t="s">
        <v>3847</v>
      </c>
      <c r="K105" t="s">
        <v>3847</v>
      </c>
      <c r="L105" t="s">
        <v>3848</v>
      </c>
      <c r="M105">
        <v>214210000</v>
      </c>
      <c r="N105">
        <v>220</v>
      </c>
      <c r="O105">
        <v>1</v>
      </c>
      <c r="P105" s="2">
        <v>5.9826570307734001E-3</v>
      </c>
      <c r="Q105" s="2" t="s">
        <v>3849</v>
      </c>
      <c r="R105" t="s">
        <v>3850</v>
      </c>
      <c r="S105" t="s">
        <v>3851</v>
      </c>
      <c r="T105" t="s">
        <v>3853</v>
      </c>
      <c r="U105" t="s">
        <v>3854</v>
      </c>
      <c r="V105" t="s">
        <v>3855</v>
      </c>
    </row>
    <row r="106" spans="1:22" x14ac:dyDescent="0.25">
      <c r="A106" t="s">
        <v>3867</v>
      </c>
      <c r="B106" t="s">
        <v>3856</v>
      </c>
      <c r="C106" t="s">
        <v>3857</v>
      </c>
      <c r="D106" t="s">
        <v>3858</v>
      </c>
      <c r="E106" t="s">
        <v>3859</v>
      </c>
      <c r="F106" t="s">
        <v>3860</v>
      </c>
      <c r="G106" t="s">
        <v>3861</v>
      </c>
      <c r="H106" t="s">
        <v>887</v>
      </c>
      <c r="I106" t="s">
        <v>3862</v>
      </c>
      <c r="J106" t="s">
        <v>3863</v>
      </c>
      <c r="K106" t="s">
        <v>3863</v>
      </c>
      <c r="L106" t="s">
        <v>3864</v>
      </c>
      <c r="M106">
        <v>166190000</v>
      </c>
      <c r="N106">
        <v>863</v>
      </c>
      <c r="O106">
        <v>1</v>
      </c>
      <c r="P106" s="2">
        <v>8.5473961019647004E-4</v>
      </c>
      <c r="Q106" s="2" t="s">
        <v>3865</v>
      </c>
      <c r="R106">
        <v>863</v>
      </c>
      <c r="S106" t="s">
        <v>3866</v>
      </c>
      <c r="T106" t="s">
        <v>3868</v>
      </c>
      <c r="U106" t="s">
        <v>3869</v>
      </c>
      <c r="V106" t="s">
        <v>3870</v>
      </c>
    </row>
    <row r="107" spans="1:22" x14ac:dyDescent="0.25">
      <c r="A107" t="s">
        <v>2376</v>
      </c>
      <c r="B107" t="s">
        <v>3871</v>
      </c>
      <c r="C107" t="s">
        <v>3872</v>
      </c>
      <c r="D107" t="s">
        <v>3873</v>
      </c>
      <c r="E107" t="s">
        <v>3874</v>
      </c>
      <c r="F107" t="s">
        <v>3875</v>
      </c>
      <c r="G107" t="s">
        <v>3876</v>
      </c>
      <c r="H107" t="s">
        <v>887</v>
      </c>
      <c r="I107">
        <v>1</v>
      </c>
      <c r="J107" t="s">
        <v>3877</v>
      </c>
      <c r="K107" t="s">
        <v>3878</v>
      </c>
      <c r="L107" t="s">
        <v>3879</v>
      </c>
      <c r="M107">
        <v>22460000000</v>
      </c>
      <c r="N107">
        <v>28</v>
      </c>
      <c r="O107">
        <v>1</v>
      </c>
      <c r="P107" s="2">
        <v>1.0067199528639901E-3</v>
      </c>
      <c r="Q107" s="2" t="s">
        <v>3880</v>
      </c>
      <c r="R107" t="s">
        <v>3881</v>
      </c>
      <c r="S107" t="s">
        <v>2375</v>
      </c>
      <c r="T107" t="s">
        <v>2377</v>
      </c>
      <c r="U107" t="s">
        <v>3882</v>
      </c>
      <c r="V107" t="s">
        <v>3883</v>
      </c>
    </row>
    <row r="108" spans="1:22" x14ac:dyDescent="0.25">
      <c r="A108" t="s">
        <v>3896</v>
      </c>
      <c r="B108" t="s">
        <v>3884</v>
      </c>
      <c r="C108" t="s">
        <v>3885</v>
      </c>
      <c r="D108" t="s">
        <v>3886</v>
      </c>
      <c r="E108" t="s">
        <v>3887</v>
      </c>
      <c r="F108" t="s">
        <v>3888</v>
      </c>
      <c r="G108" t="s">
        <v>3889</v>
      </c>
      <c r="H108" t="s">
        <v>887</v>
      </c>
      <c r="I108" t="s">
        <v>3890</v>
      </c>
      <c r="J108" t="s">
        <v>3891</v>
      </c>
      <c r="K108" t="s">
        <v>3891</v>
      </c>
      <c r="L108" t="s">
        <v>3892</v>
      </c>
      <c r="M108">
        <v>107940000</v>
      </c>
      <c r="N108">
        <v>559</v>
      </c>
      <c r="O108">
        <v>1</v>
      </c>
      <c r="P108" s="2">
        <v>2.74659782086487E-4</v>
      </c>
      <c r="Q108" s="2" t="s">
        <v>3893</v>
      </c>
      <c r="R108" t="s">
        <v>3894</v>
      </c>
      <c r="S108" t="s">
        <v>3895</v>
      </c>
      <c r="T108" t="s">
        <v>3897</v>
      </c>
      <c r="U108" t="s">
        <v>3898</v>
      </c>
      <c r="V108" t="s">
        <v>3899</v>
      </c>
    </row>
    <row r="109" spans="1:22" x14ac:dyDescent="0.25">
      <c r="A109" t="s">
        <v>3912</v>
      </c>
      <c r="B109" t="s">
        <v>3900</v>
      </c>
      <c r="C109" t="s">
        <v>3901</v>
      </c>
      <c r="D109" t="s">
        <v>3902</v>
      </c>
      <c r="E109" t="s">
        <v>3903</v>
      </c>
      <c r="F109" t="s">
        <v>3904</v>
      </c>
      <c r="G109" t="s">
        <v>3905</v>
      </c>
      <c r="H109" t="s">
        <v>887</v>
      </c>
      <c r="I109" t="s">
        <v>3906</v>
      </c>
      <c r="J109" t="s">
        <v>3907</v>
      </c>
      <c r="K109" t="s">
        <v>3907</v>
      </c>
      <c r="L109" t="s">
        <v>3908</v>
      </c>
      <c r="M109">
        <v>481930000</v>
      </c>
      <c r="N109">
        <v>117</v>
      </c>
      <c r="O109">
        <v>1</v>
      </c>
      <c r="P109" s="2">
        <v>6.2573137004516798E-3</v>
      </c>
      <c r="Q109" s="2" t="s">
        <v>3909</v>
      </c>
      <c r="R109" t="s">
        <v>3910</v>
      </c>
      <c r="S109" t="s">
        <v>3911</v>
      </c>
      <c r="T109" t="s">
        <v>3913</v>
      </c>
      <c r="U109" t="s">
        <v>3914</v>
      </c>
      <c r="V109" t="s">
        <v>3915</v>
      </c>
    </row>
    <row r="110" spans="1:22" x14ac:dyDescent="0.25">
      <c r="A110" t="s">
        <v>3928</v>
      </c>
      <c r="B110" t="s">
        <v>3916</v>
      </c>
      <c r="C110" t="s">
        <v>3917</v>
      </c>
      <c r="D110" t="s">
        <v>3918</v>
      </c>
      <c r="E110" t="s">
        <v>3919</v>
      </c>
      <c r="F110" t="s">
        <v>3920</v>
      </c>
      <c r="G110" t="s">
        <v>3921</v>
      </c>
      <c r="H110" t="s">
        <v>887</v>
      </c>
      <c r="I110" t="s">
        <v>3922</v>
      </c>
      <c r="J110" t="s">
        <v>3923</v>
      </c>
      <c r="K110" t="s">
        <v>3923</v>
      </c>
      <c r="L110" t="s">
        <v>3925</v>
      </c>
      <c r="M110">
        <v>484730000</v>
      </c>
      <c r="N110">
        <v>203</v>
      </c>
      <c r="O110">
        <v>1</v>
      </c>
      <c r="P110" s="2">
        <v>1.3225958814856199E-2</v>
      </c>
      <c r="Q110" s="2" t="s">
        <v>3926</v>
      </c>
      <c r="R110">
        <v>203</v>
      </c>
      <c r="S110" t="s">
        <v>3927</v>
      </c>
      <c r="T110" t="s">
        <v>3929</v>
      </c>
      <c r="U110" t="s">
        <v>3930</v>
      </c>
      <c r="V110" t="s">
        <v>3931</v>
      </c>
    </row>
    <row r="111" spans="1:22" x14ac:dyDescent="0.25">
      <c r="A111" t="s">
        <v>1827</v>
      </c>
      <c r="B111" t="s">
        <v>3932</v>
      </c>
      <c r="C111" t="s">
        <v>3933</v>
      </c>
      <c r="D111" t="s">
        <v>3934</v>
      </c>
      <c r="E111" t="s">
        <v>3935</v>
      </c>
      <c r="F111" t="s">
        <v>3936</v>
      </c>
      <c r="G111" t="s">
        <v>3937</v>
      </c>
      <c r="H111" t="s">
        <v>887</v>
      </c>
      <c r="I111" t="s">
        <v>1868</v>
      </c>
      <c r="J111" t="s">
        <v>1869</v>
      </c>
      <c r="K111" t="s">
        <v>1869</v>
      </c>
      <c r="L111" t="s">
        <v>1870</v>
      </c>
      <c r="M111">
        <v>815820000</v>
      </c>
      <c r="N111">
        <v>245</v>
      </c>
      <c r="O111">
        <v>1</v>
      </c>
      <c r="P111" s="2">
        <v>5.0643918755771096E-3</v>
      </c>
      <c r="Q111" s="2" t="s">
        <v>3938</v>
      </c>
      <c r="R111" t="s">
        <v>1871</v>
      </c>
      <c r="S111" t="s">
        <v>1826</v>
      </c>
      <c r="T111" t="s">
        <v>1828</v>
      </c>
      <c r="U111" t="s">
        <v>1872</v>
      </c>
      <c r="V111" t="s">
        <v>1873</v>
      </c>
    </row>
    <row r="112" spans="1:22" x14ac:dyDescent="0.25">
      <c r="A112" t="s">
        <v>3951</v>
      </c>
      <c r="B112" t="s">
        <v>3939</v>
      </c>
      <c r="C112" t="s">
        <v>3940</v>
      </c>
      <c r="D112" t="s">
        <v>3941</v>
      </c>
      <c r="E112" t="s">
        <v>3942</v>
      </c>
      <c r="F112" t="s">
        <v>3943</v>
      </c>
      <c r="G112" t="s">
        <v>3944</v>
      </c>
      <c r="H112" t="s">
        <v>887</v>
      </c>
      <c r="I112" t="s">
        <v>3945</v>
      </c>
      <c r="J112" t="s">
        <v>3946</v>
      </c>
      <c r="K112" t="s">
        <v>3947</v>
      </c>
      <c r="L112" t="s">
        <v>3948</v>
      </c>
      <c r="M112">
        <v>1185400000</v>
      </c>
      <c r="N112">
        <v>295</v>
      </c>
      <c r="O112">
        <v>1</v>
      </c>
      <c r="P112" s="2">
        <v>4.3611945540569401E-4</v>
      </c>
      <c r="Q112" s="2" t="s">
        <v>3949</v>
      </c>
      <c r="R112">
        <v>295</v>
      </c>
      <c r="S112" t="s">
        <v>3950</v>
      </c>
      <c r="T112" t="s">
        <v>3952</v>
      </c>
      <c r="U112" t="s">
        <v>3953</v>
      </c>
      <c r="V112" t="s">
        <v>3954</v>
      </c>
    </row>
    <row r="113" spans="1:22" x14ac:dyDescent="0.25">
      <c r="A113" t="s">
        <v>1163</v>
      </c>
      <c r="B113" t="s">
        <v>3955</v>
      </c>
      <c r="C113" t="s">
        <v>3956</v>
      </c>
      <c r="D113" t="s">
        <v>3957</v>
      </c>
      <c r="E113" t="s">
        <v>3958</v>
      </c>
      <c r="F113" t="s">
        <v>3959</v>
      </c>
      <c r="G113" t="s">
        <v>3960</v>
      </c>
      <c r="H113" t="s">
        <v>887</v>
      </c>
      <c r="I113" t="s">
        <v>3961</v>
      </c>
      <c r="J113" t="s">
        <v>3962</v>
      </c>
      <c r="K113" t="s">
        <v>3963</v>
      </c>
      <c r="L113" t="s">
        <v>3964</v>
      </c>
      <c r="M113">
        <v>3492700000</v>
      </c>
      <c r="N113">
        <v>1246</v>
      </c>
      <c r="O113">
        <v>2</v>
      </c>
      <c r="P113" s="2">
        <v>3.6010824673879099E-3</v>
      </c>
      <c r="Q113" s="2" t="s">
        <v>3965</v>
      </c>
      <c r="R113" t="s">
        <v>3966</v>
      </c>
      <c r="S113" t="s">
        <v>1162</v>
      </c>
      <c r="T113" t="s">
        <v>1164</v>
      </c>
      <c r="U113" t="s">
        <v>3967</v>
      </c>
      <c r="V113" t="s">
        <v>3968</v>
      </c>
    </row>
    <row r="114" spans="1:22" x14ac:dyDescent="0.25">
      <c r="A114" t="s">
        <v>2640</v>
      </c>
      <c r="B114" t="s">
        <v>3969</v>
      </c>
      <c r="C114" t="s">
        <v>3970</v>
      </c>
      <c r="D114" t="s">
        <v>3971</v>
      </c>
      <c r="E114" t="s">
        <v>3972</v>
      </c>
      <c r="F114" t="s">
        <v>3973</v>
      </c>
      <c r="G114" t="s">
        <v>3974</v>
      </c>
      <c r="H114" t="s">
        <v>887</v>
      </c>
      <c r="I114" t="s">
        <v>3975</v>
      </c>
      <c r="J114" t="s">
        <v>3976</v>
      </c>
      <c r="K114" t="s">
        <v>3977</v>
      </c>
      <c r="L114" t="s">
        <v>3978</v>
      </c>
      <c r="M114">
        <v>184410000</v>
      </c>
      <c r="N114">
        <v>1083</v>
      </c>
      <c r="O114">
        <v>1</v>
      </c>
      <c r="P114" s="2">
        <v>1.1360822568551299E-2</v>
      </c>
      <c r="Q114" s="2" t="s">
        <v>3979</v>
      </c>
      <c r="R114">
        <v>1083</v>
      </c>
      <c r="S114" t="s">
        <v>2639</v>
      </c>
      <c r="T114" t="s">
        <v>2641</v>
      </c>
      <c r="U114" t="s">
        <v>3980</v>
      </c>
      <c r="V114" t="s">
        <v>3981</v>
      </c>
    </row>
    <row r="115" spans="1:22" x14ac:dyDescent="0.25">
      <c r="A115" t="s">
        <v>3992</v>
      </c>
      <c r="B115" t="s">
        <v>3982</v>
      </c>
      <c r="C115" t="s">
        <v>3983</v>
      </c>
      <c r="D115" t="s">
        <v>3984</v>
      </c>
      <c r="E115" t="s">
        <v>3985</v>
      </c>
      <c r="F115" t="s">
        <v>3986</v>
      </c>
      <c r="G115" t="s">
        <v>3987</v>
      </c>
      <c r="H115" t="s">
        <v>887</v>
      </c>
      <c r="I115">
        <v>1</v>
      </c>
      <c r="J115" t="s">
        <v>3988</v>
      </c>
      <c r="K115" t="s">
        <v>3988</v>
      </c>
      <c r="L115" t="s">
        <v>3989</v>
      </c>
      <c r="M115">
        <v>100520000</v>
      </c>
      <c r="N115">
        <v>45</v>
      </c>
      <c r="O115">
        <v>1</v>
      </c>
      <c r="P115" s="4">
        <v>5.8060635469938799E-5</v>
      </c>
      <c r="Q115" s="2" t="s">
        <v>3990</v>
      </c>
      <c r="R115">
        <v>45</v>
      </c>
      <c r="S115" t="s">
        <v>3991</v>
      </c>
      <c r="T115" t="s">
        <v>3993</v>
      </c>
      <c r="U115" t="s">
        <v>3994</v>
      </c>
      <c r="V115" t="s">
        <v>3995</v>
      </c>
    </row>
    <row r="116" spans="1:22" x14ac:dyDescent="0.25">
      <c r="A116" t="s">
        <v>1031</v>
      </c>
      <c r="B116" t="s">
        <v>3996</v>
      </c>
      <c r="C116" t="s">
        <v>3997</v>
      </c>
      <c r="D116" t="s">
        <v>3998</v>
      </c>
      <c r="E116" t="s">
        <v>3999</v>
      </c>
      <c r="F116" t="s">
        <v>4000</v>
      </c>
      <c r="G116" t="s">
        <v>4001</v>
      </c>
      <c r="H116" t="s">
        <v>887</v>
      </c>
      <c r="I116" t="s">
        <v>4002</v>
      </c>
      <c r="J116" t="s">
        <v>4003</v>
      </c>
      <c r="K116" t="s">
        <v>4004</v>
      </c>
      <c r="L116" t="s">
        <v>4005</v>
      </c>
      <c r="M116">
        <v>1940200000</v>
      </c>
      <c r="N116">
        <v>491</v>
      </c>
      <c r="O116" t="s">
        <v>1029</v>
      </c>
      <c r="P116" s="2">
        <v>2.6867016375590001E-2</v>
      </c>
      <c r="Q116" s="2" t="s">
        <v>4006</v>
      </c>
      <c r="R116" t="s">
        <v>4008</v>
      </c>
      <c r="S116" t="s">
        <v>4007</v>
      </c>
      <c r="T116" t="s">
        <v>1032</v>
      </c>
      <c r="U116" t="s">
        <v>4009</v>
      </c>
      <c r="V116" t="s">
        <v>4010</v>
      </c>
    </row>
    <row r="117" spans="1:22" x14ac:dyDescent="0.25">
      <c r="A117" t="s">
        <v>3246</v>
      </c>
      <c r="B117" t="s">
        <v>4011</v>
      </c>
      <c r="C117" t="s">
        <v>4012</v>
      </c>
      <c r="D117" t="s">
        <v>4013</v>
      </c>
      <c r="E117" t="s">
        <v>4014</v>
      </c>
      <c r="F117" t="s">
        <v>4015</v>
      </c>
      <c r="G117" t="s">
        <v>4016</v>
      </c>
      <c r="H117" t="s">
        <v>887</v>
      </c>
      <c r="I117" t="s">
        <v>4017</v>
      </c>
      <c r="J117" t="s">
        <v>4018</v>
      </c>
      <c r="K117" t="s">
        <v>4018</v>
      </c>
      <c r="L117" t="s">
        <v>4019</v>
      </c>
      <c r="M117">
        <v>340910000</v>
      </c>
      <c r="N117">
        <v>200</v>
      </c>
      <c r="O117">
        <v>1</v>
      </c>
      <c r="P117" s="2">
        <v>1.1762673890800299E-2</v>
      </c>
      <c r="Q117" s="2" t="s">
        <v>4020</v>
      </c>
      <c r="R117" t="s">
        <v>4021</v>
      </c>
      <c r="S117" t="s">
        <v>3245</v>
      </c>
      <c r="T117" t="s">
        <v>3247</v>
      </c>
      <c r="U117" t="s">
        <v>4022</v>
      </c>
      <c r="V117" t="s">
        <v>4023</v>
      </c>
    </row>
    <row r="118" spans="1:22" x14ac:dyDescent="0.25">
      <c r="A118" t="s">
        <v>1063</v>
      </c>
      <c r="B118" t="s">
        <v>4024</v>
      </c>
      <c r="C118" t="s">
        <v>4025</v>
      </c>
      <c r="D118" t="s">
        <v>4026</v>
      </c>
      <c r="E118" t="s">
        <v>4027</v>
      </c>
      <c r="F118" t="s">
        <v>4028</v>
      </c>
      <c r="G118" t="s">
        <v>4029</v>
      </c>
      <c r="H118" t="s">
        <v>887</v>
      </c>
      <c r="I118">
        <v>1</v>
      </c>
      <c r="J118" t="s">
        <v>1058</v>
      </c>
      <c r="K118" t="s">
        <v>1059</v>
      </c>
      <c r="L118" t="s">
        <v>1060</v>
      </c>
      <c r="M118">
        <v>5692800000</v>
      </c>
      <c r="N118">
        <v>411</v>
      </c>
      <c r="O118">
        <v>1</v>
      </c>
      <c r="P118" s="4">
        <v>5.0296575397768502E-5</v>
      </c>
      <c r="Q118" s="2" t="s">
        <v>4030</v>
      </c>
      <c r="R118" t="s">
        <v>1061</v>
      </c>
      <c r="S118" t="s">
        <v>1062</v>
      </c>
      <c r="T118" t="s">
        <v>1064</v>
      </c>
      <c r="U118" t="s">
        <v>1065</v>
      </c>
      <c r="V118" t="s">
        <v>1066</v>
      </c>
    </row>
    <row r="119" spans="1:22" x14ac:dyDescent="0.25">
      <c r="A119" t="s">
        <v>1694</v>
      </c>
      <c r="B119" t="s">
        <v>4031</v>
      </c>
      <c r="C119" t="s">
        <v>4032</v>
      </c>
      <c r="D119" t="s">
        <v>4033</v>
      </c>
      <c r="E119" t="s">
        <v>4034</v>
      </c>
      <c r="F119" t="s">
        <v>4035</v>
      </c>
      <c r="G119" t="s">
        <v>4036</v>
      </c>
      <c r="H119" t="s">
        <v>887</v>
      </c>
      <c r="I119" t="s">
        <v>4037</v>
      </c>
      <c r="J119" t="s">
        <v>4038</v>
      </c>
      <c r="K119" t="s">
        <v>4038</v>
      </c>
      <c r="L119" t="s">
        <v>4039</v>
      </c>
      <c r="M119">
        <v>1690800000</v>
      </c>
      <c r="N119">
        <v>219</v>
      </c>
      <c r="O119">
        <v>1</v>
      </c>
      <c r="P119" s="4">
        <v>9.4838121341347197E-5</v>
      </c>
      <c r="Q119" s="2" t="s">
        <v>4040</v>
      </c>
      <c r="R119">
        <v>219</v>
      </c>
      <c r="S119" t="s">
        <v>1693</v>
      </c>
      <c r="T119" t="s">
        <v>1695</v>
      </c>
      <c r="U119" t="s">
        <v>4041</v>
      </c>
      <c r="V119" t="s">
        <v>4042</v>
      </c>
    </row>
    <row r="120" spans="1:22" x14ac:dyDescent="0.25">
      <c r="A120" t="s">
        <v>684</v>
      </c>
      <c r="B120" t="s">
        <v>4043</v>
      </c>
      <c r="C120" t="s">
        <v>4044</v>
      </c>
      <c r="D120" t="s">
        <v>4045</v>
      </c>
      <c r="E120" t="s">
        <v>4046</v>
      </c>
      <c r="F120" t="s">
        <v>4047</v>
      </c>
      <c r="G120" t="s">
        <v>4048</v>
      </c>
      <c r="H120" t="s">
        <v>887</v>
      </c>
      <c r="I120">
        <v>1</v>
      </c>
      <c r="J120" t="s">
        <v>4049</v>
      </c>
      <c r="K120" t="s">
        <v>4049</v>
      </c>
      <c r="L120" t="s">
        <v>4050</v>
      </c>
      <c r="M120">
        <v>267530000</v>
      </c>
      <c r="N120">
        <v>974</v>
      </c>
      <c r="O120">
        <v>1</v>
      </c>
      <c r="P120" s="2">
        <v>2.7682973874327898E-4</v>
      </c>
      <c r="Q120" s="2" t="s">
        <v>4051</v>
      </c>
      <c r="R120">
        <v>974</v>
      </c>
      <c r="S120" t="s">
        <v>685</v>
      </c>
      <c r="T120" t="s">
        <v>686</v>
      </c>
      <c r="U120" t="s">
        <v>4052</v>
      </c>
      <c r="V120" t="s">
        <v>4053</v>
      </c>
    </row>
    <row r="121" spans="1:22" x14ac:dyDescent="0.25">
      <c r="A121" t="s">
        <v>4066</v>
      </c>
      <c r="B121" t="s">
        <v>4054</v>
      </c>
      <c r="C121" t="s">
        <v>4055</v>
      </c>
      <c r="D121" t="s">
        <v>4056</v>
      </c>
      <c r="E121" t="s">
        <v>4057</v>
      </c>
      <c r="F121" t="s">
        <v>4058</v>
      </c>
      <c r="G121" t="s">
        <v>4059</v>
      </c>
      <c r="H121" t="s">
        <v>887</v>
      </c>
      <c r="I121" t="s">
        <v>4060</v>
      </c>
      <c r="J121" t="s">
        <v>4061</v>
      </c>
      <c r="K121" t="s">
        <v>4062</v>
      </c>
      <c r="L121" t="s">
        <v>4063</v>
      </c>
      <c r="M121">
        <v>146560000</v>
      </c>
      <c r="N121">
        <v>1219</v>
      </c>
      <c r="O121" t="s">
        <v>1029</v>
      </c>
      <c r="P121" s="2">
        <v>2.47543853218175E-2</v>
      </c>
      <c r="Q121" s="2" t="s">
        <v>4064</v>
      </c>
      <c r="R121">
        <v>1219</v>
      </c>
      <c r="S121" t="s">
        <v>4065</v>
      </c>
      <c r="T121" t="s">
        <v>4067</v>
      </c>
      <c r="U121" t="s">
        <v>4068</v>
      </c>
      <c r="V121" t="s">
        <v>4069</v>
      </c>
    </row>
    <row r="122" spans="1:22" x14ac:dyDescent="0.25">
      <c r="A122" t="s">
        <v>4083</v>
      </c>
      <c r="B122" t="s">
        <v>4070</v>
      </c>
      <c r="C122" t="s">
        <v>4071</v>
      </c>
      <c r="D122" t="s">
        <v>4072</v>
      </c>
      <c r="E122" t="s">
        <v>4073</v>
      </c>
      <c r="F122" t="s">
        <v>4074</v>
      </c>
      <c r="G122" t="s">
        <v>4075</v>
      </c>
      <c r="H122" t="s">
        <v>887</v>
      </c>
      <c r="I122" t="s">
        <v>4076</v>
      </c>
      <c r="J122" t="s">
        <v>4077</v>
      </c>
      <c r="K122" t="s">
        <v>4078</v>
      </c>
      <c r="L122" t="s">
        <v>4079</v>
      </c>
      <c r="M122">
        <v>180290000</v>
      </c>
      <c r="N122">
        <v>819</v>
      </c>
      <c r="O122">
        <v>1</v>
      </c>
      <c r="P122" s="2">
        <v>1.78439860029496E-3</v>
      </c>
      <c r="Q122" s="2" t="s">
        <v>4080</v>
      </c>
      <c r="R122" t="s">
        <v>4081</v>
      </c>
      <c r="S122" t="s">
        <v>4082</v>
      </c>
      <c r="T122" t="s">
        <v>4084</v>
      </c>
      <c r="U122" t="s">
        <v>4085</v>
      </c>
      <c r="V122" t="s">
        <v>4086</v>
      </c>
    </row>
    <row r="123" spans="1:22" x14ac:dyDescent="0.25">
      <c r="A123" t="s">
        <v>4098</v>
      </c>
      <c r="B123" t="s">
        <v>4087</v>
      </c>
      <c r="C123" t="s">
        <v>4088</v>
      </c>
      <c r="D123" t="s">
        <v>4089</v>
      </c>
      <c r="E123" t="s">
        <v>4090</v>
      </c>
      <c r="F123" t="s">
        <v>4091</v>
      </c>
      <c r="G123" t="s">
        <v>4092</v>
      </c>
      <c r="H123" t="s">
        <v>887</v>
      </c>
      <c r="I123">
        <v>1</v>
      </c>
      <c r="J123" t="s">
        <v>4093</v>
      </c>
      <c r="K123" t="s">
        <v>4094</v>
      </c>
      <c r="L123" t="s">
        <v>4095</v>
      </c>
      <c r="M123">
        <v>1880300000</v>
      </c>
      <c r="N123">
        <v>212</v>
      </c>
      <c r="O123">
        <v>1</v>
      </c>
      <c r="P123" s="2">
        <v>1.9543359261403801E-4</v>
      </c>
      <c r="Q123" s="2" t="s">
        <v>4096</v>
      </c>
      <c r="R123">
        <v>212</v>
      </c>
      <c r="S123" t="s">
        <v>4097</v>
      </c>
      <c r="T123" t="s">
        <v>4099</v>
      </c>
      <c r="U123" t="s">
        <v>4100</v>
      </c>
      <c r="V123" t="s">
        <v>4101</v>
      </c>
    </row>
    <row r="124" spans="1:22" x14ac:dyDescent="0.25">
      <c r="A124" t="s">
        <v>4114</v>
      </c>
      <c r="B124" t="s">
        <v>4102</v>
      </c>
      <c r="C124" t="s">
        <v>4103</v>
      </c>
      <c r="D124" t="s">
        <v>4104</v>
      </c>
      <c r="E124" t="s">
        <v>4105</v>
      </c>
      <c r="F124" t="s">
        <v>4106</v>
      </c>
      <c r="G124" t="s">
        <v>4107</v>
      </c>
      <c r="H124" t="s">
        <v>887</v>
      </c>
      <c r="I124" t="s">
        <v>4108</v>
      </c>
      <c r="J124" t="s">
        <v>4109</v>
      </c>
      <c r="K124" t="s">
        <v>4110</v>
      </c>
      <c r="L124" t="s">
        <v>4111</v>
      </c>
      <c r="M124">
        <v>155760000</v>
      </c>
      <c r="N124">
        <v>804</v>
      </c>
      <c r="O124">
        <v>1</v>
      </c>
      <c r="P124" s="2">
        <v>3.0016287847533298E-4</v>
      </c>
      <c r="Q124" s="2" t="s">
        <v>4112</v>
      </c>
      <c r="R124">
        <v>804</v>
      </c>
      <c r="S124" t="s">
        <v>4113</v>
      </c>
      <c r="T124" t="s">
        <v>4115</v>
      </c>
      <c r="U124" t="s">
        <v>4116</v>
      </c>
      <c r="V124" t="s">
        <v>4117</v>
      </c>
    </row>
    <row r="125" spans="1:22" x14ac:dyDescent="0.25">
      <c r="A125" t="s">
        <v>593</v>
      </c>
      <c r="B125" t="s">
        <v>4118</v>
      </c>
      <c r="C125" t="s">
        <v>4119</v>
      </c>
      <c r="D125" t="s">
        <v>4120</v>
      </c>
      <c r="E125" t="s">
        <v>4121</v>
      </c>
      <c r="F125" t="s">
        <v>4122</v>
      </c>
      <c r="G125" t="s">
        <v>4123</v>
      </c>
      <c r="H125" t="s">
        <v>887</v>
      </c>
      <c r="I125" t="s">
        <v>3906</v>
      </c>
      <c r="J125" t="s">
        <v>1466</v>
      </c>
      <c r="K125" t="s">
        <v>1466</v>
      </c>
      <c r="L125" t="s">
        <v>4124</v>
      </c>
      <c r="M125">
        <v>229230000</v>
      </c>
      <c r="N125">
        <v>1197</v>
      </c>
      <c r="O125" t="s">
        <v>1029</v>
      </c>
      <c r="P125" s="2">
        <v>1.2910582819991599E-2</v>
      </c>
      <c r="Q125" s="2" t="s">
        <v>4125</v>
      </c>
      <c r="R125">
        <v>1197</v>
      </c>
      <c r="S125" t="s">
        <v>594</v>
      </c>
      <c r="T125" t="s">
        <v>595</v>
      </c>
      <c r="U125" t="s">
        <v>4126</v>
      </c>
      <c r="V125" t="s">
        <v>4127</v>
      </c>
    </row>
    <row r="126" spans="1:22" x14ac:dyDescent="0.25">
      <c r="A126" t="s">
        <v>1538</v>
      </c>
      <c r="B126" t="s">
        <v>4128</v>
      </c>
      <c r="C126" t="s">
        <v>4129</v>
      </c>
      <c r="D126" t="s">
        <v>4130</v>
      </c>
      <c r="E126" t="s">
        <v>4131</v>
      </c>
      <c r="F126" t="s">
        <v>4132</v>
      </c>
      <c r="G126" t="s">
        <v>4133</v>
      </c>
      <c r="H126" t="s">
        <v>887</v>
      </c>
      <c r="I126">
        <v>1</v>
      </c>
      <c r="J126" t="s">
        <v>1533</v>
      </c>
      <c r="K126" t="s">
        <v>1534</v>
      </c>
      <c r="L126" t="s">
        <v>1535</v>
      </c>
      <c r="M126">
        <v>912930000</v>
      </c>
      <c r="N126">
        <v>529</v>
      </c>
      <c r="O126">
        <v>1</v>
      </c>
      <c r="P126" s="2">
        <v>2.26404035870072E-2</v>
      </c>
      <c r="Q126" s="2" t="s">
        <v>4134</v>
      </c>
      <c r="R126" t="s">
        <v>1536</v>
      </c>
      <c r="S126" t="s">
        <v>1537</v>
      </c>
      <c r="T126" t="s">
        <v>1539</v>
      </c>
      <c r="U126" t="s">
        <v>1540</v>
      </c>
      <c r="V126" t="s">
        <v>1541</v>
      </c>
    </row>
    <row r="127" spans="1:22" x14ac:dyDescent="0.25">
      <c r="A127" t="s">
        <v>2050</v>
      </c>
      <c r="B127" t="s">
        <v>4135</v>
      </c>
      <c r="C127" t="s">
        <v>4136</v>
      </c>
      <c r="D127" t="s">
        <v>4137</v>
      </c>
      <c r="E127" t="s">
        <v>4138</v>
      </c>
      <c r="F127" t="s">
        <v>4139</v>
      </c>
      <c r="G127" t="s">
        <v>4140</v>
      </c>
      <c r="H127" t="s">
        <v>887</v>
      </c>
      <c r="I127">
        <v>1</v>
      </c>
      <c r="J127" t="s">
        <v>4141</v>
      </c>
      <c r="K127" t="s">
        <v>4142</v>
      </c>
      <c r="L127" t="s">
        <v>4143</v>
      </c>
      <c r="M127">
        <v>979960000</v>
      </c>
      <c r="N127">
        <v>427</v>
      </c>
      <c r="O127" t="s">
        <v>1029</v>
      </c>
      <c r="P127" s="2">
        <v>1.2400036400427901E-2</v>
      </c>
      <c r="Q127" s="2" t="s">
        <v>4144</v>
      </c>
      <c r="R127">
        <v>427</v>
      </c>
      <c r="S127" t="s">
        <v>2049</v>
      </c>
      <c r="T127" t="s">
        <v>2051</v>
      </c>
      <c r="U127" t="s">
        <v>4145</v>
      </c>
      <c r="V127" t="s">
        <v>4146</v>
      </c>
    </row>
    <row r="128" spans="1:22" x14ac:dyDescent="0.25">
      <c r="A128" t="s">
        <v>1426</v>
      </c>
      <c r="B128" t="s">
        <v>4147</v>
      </c>
      <c r="C128" t="s">
        <v>4148</v>
      </c>
      <c r="D128" t="s">
        <v>4149</v>
      </c>
      <c r="E128" t="s">
        <v>4150</v>
      </c>
      <c r="F128" t="s">
        <v>4151</v>
      </c>
      <c r="G128" t="s">
        <v>4152</v>
      </c>
      <c r="H128" t="s">
        <v>887</v>
      </c>
      <c r="I128" t="s">
        <v>1420</v>
      </c>
      <c r="J128" t="s">
        <v>1421</v>
      </c>
      <c r="K128" t="s">
        <v>1422</v>
      </c>
      <c r="L128" t="s">
        <v>1423</v>
      </c>
      <c r="M128">
        <v>3172000000</v>
      </c>
      <c r="N128">
        <v>763</v>
      </c>
      <c r="O128">
        <v>1</v>
      </c>
      <c r="P128" s="2">
        <v>7.8568813662791199E-4</v>
      </c>
      <c r="Q128" s="2" t="s">
        <v>4153</v>
      </c>
      <c r="R128" t="s">
        <v>1424</v>
      </c>
      <c r="S128" t="s">
        <v>1425</v>
      </c>
      <c r="T128" t="s">
        <v>1427</v>
      </c>
      <c r="U128" t="s">
        <v>1428</v>
      </c>
      <c r="V128" t="s">
        <v>1429</v>
      </c>
    </row>
    <row r="129" spans="1:22" x14ac:dyDescent="0.25">
      <c r="A129" t="s">
        <v>4167</v>
      </c>
      <c r="B129" t="s">
        <v>4154</v>
      </c>
      <c r="C129" t="s">
        <v>4155</v>
      </c>
      <c r="D129" t="s">
        <v>4156</v>
      </c>
      <c r="E129" t="s">
        <v>4157</v>
      </c>
      <c r="F129" t="s">
        <v>4158</v>
      </c>
      <c r="G129" t="s">
        <v>4159</v>
      </c>
      <c r="H129" t="s">
        <v>887</v>
      </c>
      <c r="I129" t="s">
        <v>4160</v>
      </c>
      <c r="J129" t="s">
        <v>4161</v>
      </c>
      <c r="K129" t="s">
        <v>4162</v>
      </c>
      <c r="L129" t="s">
        <v>4163</v>
      </c>
      <c r="M129">
        <v>262550000</v>
      </c>
      <c r="N129">
        <v>481</v>
      </c>
      <c r="O129">
        <v>1</v>
      </c>
      <c r="P129" s="2">
        <v>1.1761035620985599E-2</v>
      </c>
      <c r="Q129" s="2" t="s">
        <v>4164</v>
      </c>
      <c r="R129" t="s">
        <v>4165</v>
      </c>
      <c r="S129" t="s">
        <v>4166</v>
      </c>
      <c r="T129" t="s">
        <v>4168</v>
      </c>
      <c r="U129" t="s">
        <v>4169</v>
      </c>
      <c r="V129" t="s">
        <v>4170</v>
      </c>
    </row>
    <row r="130" spans="1:22" x14ac:dyDescent="0.25">
      <c r="A130" t="s">
        <v>4182</v>
      </c>
      <c r="B130" t="s">
        <v>4171</v>
      </c>
      <c r="C130" t="s">
        <v>4172</v>
      </c>
      <c r="D130" t="s">
        <v>4173</v>
      </c>
      <c r="E130" t="s">
        <v>4174</v>
      </c>
      <c r="F130" t="s">
        <v>4175</v>
      </c>
      <c r="G130" t="s">
        <v>4176</v>
      </c>
      <c r="H130" t="s">
        <v>887</v>
      </c>
      <c r="I130">
        <v>1</v>
      </c>
      <c r="J130" t="s">
        <v>4177</v>
      </c>
      <c r="K130" t="s">
        <v>4177</v>
      </c>
      <c r="L130" t="s">
        <v>4178</v>
      </c>
      <c r="M130">
        <v>1566600000</v>
      </c>
      <c r="N130">
        <v>32</v>
      </c>
      <c r="O130">
        <v>1</v>
      </c>
      <c r="P130" s="2">
        <v>4.3709314592523701E-4</v>
      </c>
      <c r="Q130" s="2" t="s">
        <v>4179</v>
      </c>
      <c r="R130" t="s">
        <v>4180</v>
      </c>
      <c r="S130" t="s">
        <v>4181</v>
      </c>
      <c r="T130" t="s">
        <v>4183</v>
      </c>
      <c r="U130" t="s">
        <v>4184</v>
      </c>
      <c r="V130" t="s">
        <v>4185</v>
      </c>
    </row>
    <row r="131" spans="1:22" x14ac:dyDescent="0.25">
      <c r="A131" t="s">
        <v>4198</v>
      </c>
      <c r="B131" t="s">
        <v>4186</v>
      </c>
      <c r="C131" t="s">
        <v>4187</v>
      </c>
      <c r="D131" t="s">
        <v>4188</v>
      </c>
      <c r="E131" t="s">
        <v>4189</v>
      </c>
      <c r="F131" t="s">
        <v>4190</v>
      </c>
      <c r="G131" t="s">
        <v>4191</v>
      </c>
      <c r="H131" t="s">
        <v>887</v>
      </c>
      <c r="I131">
        <v>1</v>
      </c>
      <c r="J131" t="s">
        <v>4192</v>
      </c>
      <c r="K131" t="s">
        <v>4193</v>
      </c>
      <c r="L131" t="s">
        <v>4194</v>
      </c>
      <c r="M131">
        <v>1786500000</v>
      </c>
      <c r="N131">
        <v>226</v>
      </c>
      <c r="O131">
        <v>1</v>
      </c>
      <c r="P131" s="2">
        <v>1.13098765880287E-4</v>
      </c>
      <c r="Q131" s="2" t="s">
        <v>4195</v>
      </c>
      <c r="R131" t="s">
        <v>4196</v>
      </c>
      <c r="S131" t="s">
        <v>4197</v>
      </c>
      <c r="T131" t="s">
        <v>4199</v>
      </c>
      <c r="U131" t="s">
        <v>4200</v>
      </c>
      <c r="V131" t="s">
        <v>4201</v>
      </c>
    </row>
    <row r="132" spans="1:22" x14ac:dyDescent="0.25">
      <c r="A132" t="s">
        <v>4214</v>
      </c>
      <c r="B132" t="s">
        <v>4202</v>
      </c>
      <c r="C132" t="s">
        <v>4203</v>
      </c>
      <c r="D132" t="s">
        <v>4204</v>
      </c>
      <c r="E132" t="s">
        <v>4205</v>
      </c>
      <c r="F132" t="s">
        <v>4206</v>
      </c>
      <c r="G132" t="s">
        <v>4207</v>
      </c>
      <c r="H132" t="s">
        <v>887</v>
      </c>
      <c r="I132" t="s">
        <v>4208</v>
      </c>
      <c r="J132" t="s">
        <v>4209</v>
      </c>
      <c r="K132" t="s">
        <v>4210</v>
      </c>
      <c r="L132" t="s">
        <v>4211</v>
      </c>
      <c r="M132">
        <v>1297600000</v>
      </c>
      <c r="N132">
        <v>833</v>
      </c>
      <c r="O132">
        <v>1</v>
      </c>
      <c r="P132" s="4">
        <v>5.8337147962342798E-5</v>
      </c>
      <c r="Q132" s="2" t="s">
        <v>4212</v>
      </c>
      <c r="R132">
        <v>833</v>
      </c>
      <c r="S132" t="s">
        <v>4213</v>
      </c>
      <c r="T132" t="s">
        <v>4215</v>
      </c>
      <c r="U132" t="s">
        <v>4216</v>
      </c>
      <c r="V132" t="s">
        <v>4217</v>
      </c>
    </row>
    <row r="133" spans="1:22" x14ac:dyDescent="0.25">
      <c r="A133" t="s">
        <v>4230</v>
      </c>
      <c r="B133" t="s">
        <v>4218</v>
      </c>
      <c r="C133" t="s">
        <v>4219</v>
      </c>
      <c r="D133" t="s">
        <v>4220</v>
      </c>
      <c r="E133" t="s">
        <v>4221</v>
      </c>
      <c r="F133" t="s">
        <v>4222</v>
      </c>
      <c r="G133" t="s">
        <v>4223</v>
      </c>
      <c r="H133" t="s">
        <v>887</v>
      </c>
      <c r="I133">
        <v>1</v>
      </c>
      <c r="J133" t="s">
        <v>4224</v>
      </c>
      <c r="K133" t="s">
        <v>4225</v>
      </c>
      <c r="L133" t="s">
        <v>4226</v>
      </c>
      <c r="M133">
        <v>159680000</v>
      </c>
      <c r="N133">
        <v>50</v>
      </c>
      <c r="O133">
        <v>1</v>
      </c>
      <c r="P133" s="2">
        <v>5.9451163084635501E-3</v>
      </c>
      <c r="Q133" s="2" t="s">
        <v>4227</v>
      </c>
      <c r="R133" t="s">
        <v>4228</v>
      </c>
      <c r="S133" t="s">
        <v>4229</v>
      </c>
      <c r="T133" t="s">
        <v>4231</v>
      </c>
      <c r="U133" t="s">
        <v>4232</v>
      </c>
      <c r="V133" t="s">
        <v>4233</v>
      </c>
    </row>
    <row r="134" spans="1:22" x14ac:dyDescent="0.25">
      <c r="A134" t="s">
        <v>1163</v>
      </c>
      <c r="B134" t="s">
        <v>4234</v>
      </c>
      <c r="C134" t="s">
        <v>4235</v>
      </c>
      <c r="D134" t="s">
        <v>4236</v>
      </c>
      <c r="E134" t="s">
        <v>4237</v>
      </c>
      <c r="F134" t="s">
        <v>4238</v>
      </c>
      <c r="G134" t="s">
        <v>4239</v>
      </c>
      <c r="H134" t="s">
        <v>887</v>
      </c>
      <c r="I134">
        <v>1</v>
      </c>
      <c r="J134" t="s">
        <v>4240</v>
      </c>
      <c r="K134" t="s">
        <v>4241</v>
      </c>
      <c r="L134" t="s">
        <v>4242</v>
      </c>
      <c r="M134">
        <v>17540000000</v>
      </c>
      <c r="N134">
        <v>1229</v>
      </c>
      <c r="O134" t="s">
        <v>1029</v>
      </c>
      <c r="P134" s="2">
        <v>1.13226872178181E-3</v>
      </c>
      <c r="Q134" s="2" t="s">
        <v>4243</v>
      </c>
      <c r="R134" t="s">
        <v>4244</v>
      </c>
      <c r="S134" t="s">
        <v>1162</v>
      </c>
      <c r="T134" t="s">
        <v>1164</v>
      </c>
      <c r="U134" t="s">
        <v>4245</v>
      </c>
      <c r="V134" t="s">
        <v>4246</v>
      </c>
    </row>
    <row r="135" spans="1:22" x14ac:dyDescent="0.25">
      <c r="A135" t="s">
        <v>4258</v>
      </c>
      <c r="B135" t="s">
        <v>4247</v>
      </c>
      <c r="C135" t="s">
        <v>4248</v>
      </c>
      <c r="D135" t="s">
        <v>4249</v>
      </c>
      <c r="E135" t="s">
        <v>4250</v>
      </c>
      <c r="F135" t="s">
        <v>4251</v>
      </c>
      <c r="G135" t="s">
        <v>4252</v>
      </c>
      <c r="H135" t="s">
        <v>887</v>
      </c>
      <c r="I135">
        <v>1</v>
      </c>
      <c r="J135" t="s">
        <v>4253</v>
      </c>
      <c r="K135" t="s">
        <v>4254</v>
      </c>
      <c r="L135" t="s">
        <v>4255</v>
      </c>
      <c r="M135">
        <v>1250300000</v>
      </c>
      <c r="N135">
        <v>280</v>
      </c>
      <c r="O135">
        <v>1</v>
      </c>
      <c r="P135" s="2">
        <v>5.3336128074740101E-3</v>
      </c>
      <c r="Q135" s="2" t="s">
        <v>4256</v>
      </c>
      <c r="R135">
        <v>280</v>
      </c>
      <c r="S135" t="s">
        <v>4257</v>
      </c>
      <c r="T135" t="s">
        <v>4259</v>
      </c>
      <c r="U135" t="s">
        <v>4260</v>
      </c>
      <c r="V135" t="s">
        <v>4261</v>
      </c>
    </row>
    <row r="136" spans="1:22" x14ac:dyDescent="0.25">
      <c r="A136" t="s">
        <v>1063</v>
      </c>
      <c r="B136" t="s">
        <v>4262</v>
      </c>
      <c r="C136" t="s">
        <v>4263</v>
      </c>
      <c r="D136" t="s">
        <v>4264</v>
      </c>
      <c r="E136" t="s">
        <v>4265</v>
      </c>
      <c r="F136" t="s">
        <v>4266</v>
      </c>
      <c r="G136" t="s">
        <v>4267</v>
      </c>
      <c r="H136" t="s">
        <v>872</v>
      </c>
      <c r="I136" t="s">
        <v>4268</v>
      </c>
      <c r="J136" t="s">
        <v>4269</v>
      </c>
      <c r="K136" t="s">
        <v>4269</v>
      </c>
      <c r="L136" t="s">
        <v>4270</v>
      </c>
      <c r="M136">
        <v>157090000</v>
      </c>
      <c r="N136">
        <v>468</v>
      </c>
      <c r="O136">
        <v>1</v>
      </c>
      <c r="P136" s="2">
        <v>1.04306487630852E-2</v>
      </c>
      <c r="Q136" s="2" t="s">
        <v>4271</v>
      </c>
      <c r="R136" t="s">
        <v>4272</v>
      </c>
      <c r="S136" t="s">
        <v>1062</v>
      </c>
      <c r="T136" t="s">
        <v>1064</v>
      </c>
      <c r="U136" t="s">
        <v>4273</v>
      </c>
      <c r="V136" t="s">
        <v>4274</v>
      </c>
    </row>
    <row r="137" spans="1:22" x14ac:dyDescent="0.25">
      <c r="A137" t="s">
        <v>4288</v>
      </c>
      <c r="B137" t="s">
        <v>4275</v>
      </c>
      <c r="C137" t="s">
        <v>4276</v>
      </c>
      <c r="D137" t="s">
        <v>4277</v>
      </c>
      <c r="E137" t="s">
        <v>4278</v>
      </c>
      <c r="F137" t="s">
        <v>4279</v>
      </c>
      <c r="G137" t="s">
        <v>4280</v>
      </c>
      <c r="H137" t="s">
        <v>887</v>
      </c>
      <c r="I137" t="s">
        <v>4281</v>
      </c>
      <c r="J137" t="s">
        <v>4282</v>
      </c>
      <c r="K137" t="s">
        <v>4283</v>
      </c>
      <c r="L137" t="s">
        <v>4284</v>
      </c>
      <c r="M137">
        <v>9988300000</v>
      </c>
      <c r="N137">
        <v>530</v>
      </c>
      <c r="O137">
        <v>1</v>
      </c>
      <c r="P137" s="2">
        <v>2.1686710770650302E-3</v>
      </c>
      <c r="Q137" s="2" t="s">
        <v>4285</v>
      </c>
      <c r="R137" t="s">
        <v>4286</v>
      </c>
      <c r="S137" t="s">
        <v>4287</v>
      </c>
      <c r="T137" t="s">
        <v>4289</v>
      </c>
      <c r="U137" t="s">
        <v>4290</v>
      </c>
      <c r="V137" t="s">
        <v>4291</v>
      </c>
    </row>
    <row r="138" spans="1:22" x14ac:dyDescent="0.25">
      <c r="A138" t="s">
        <v>2217</v>
      </c>
      <c r="B138" t="s">
        <v>4292</v>
      </c>
      <c r="C138" t="s">
        <v>4293</v>
      </c>
      <c r="D138" t="s">
        <v>4294</v>
      </c>
      <c r="E138" t="s">
        <v>4295</v>
      </c>
      <c r="F138" t="s">
        <v>4296</v>
      </c>
      <c r="G138" t="s">
        <v>4297</v>
      </c>
      <c r="H138" t="s">
        <v>887</v>
      </c>
      <c r="I138" t="s">
        <v>4298</v>
      </c>
      <c r="J138" t="s">
        <v>4299</v>
      </c>
      <c r="K138" t="s">
        <v>4300</v>
      </c>
      <c r="L138" t="s">
        <v>4301</v>
      </c>
      <c r="M138">
        <v>2878500000</v>
      </c>
      <c r="N138">
        <v>339</v>
      </c>
      <c r="O138" t="s">
        <v>1029</v>
      </c>
      <c r="P138" s="2">
        <v>3.7010189128951002E-2</v>
      </c>
      <c r="Q138" s="2" t="s">
        <v>4302</v>
      </c>
      <c r="R138" t="s">
        <v>4303</v>
      </c>
      <c r="S138" t="s">
        <v>2216</v>
      </c>
      <c r="T138" t="s">
        <v>2218</v>
      </c>
      <c r="U138" t="s">
        <v>4304</v>
      </c>
      <c r="V138" t="s">
        <v>4305</v>
      </c>
    </row>
    <row r="139" spans="1:22" x14ac:dyDescent="0.25">
      <c r="A139" t="s">
        <v>1553</v>
      </c>
      <c r="B139" t="s">
        <v>4306</v>
      </c>
      <c r="C139" t="s">
        <v>4307</v>
      </c>
      <c r="D139" t="s">
        <v>4308</v>
      </c>
      <c r="E139" t="s">
        <v>4309</v>
      </c>
      <c r="F139" t="s">
        <v>4310</v>
      </c>
      <c r="G139" t="s">
        <v>4311</v>
      </c>
      <c r="H139" t="s">
        <v>887</v>
      </c>
      <c r="I139">
        <v>1</v>
      </c>
      <c r="J139" t="s">
        <v>1422</v>
      </c>
      <c r="K139" t="s">
        <v>1422</v>
      </c>
      <c r="L139" t="s">
        <v>1550</v>
      </c>
      <c r="M139">
        <v>558450000</v>
      </c>
      <c r="N139">
        <v>890</v>
      </c>
      <c r="O139">
        <v>1</v>
      </c>
      <c r="P139" s="2">
        <v>3.3936951153224003E-2</v>
      </c>
      <c r="Q139" s="2" t="s">
        <v>4312</v>
      </c>
      <c r="R139" t="s">
        <v>1551</v>
      </c>
      <c r="S139" t="s">
        <v>1552</v>
      </c>
      <c r="T139" t="s">
        <v>1554</v>
      </c>
      <c r="U139" t="s">
        <v>1555</v>
      </c>
      <c r="V139" t="s">
        <v>1556</v>
      </c>
    </row>
    <row r="140" spans="1:22" x14ac:dyDescent="0.25">
      <c r="A140" t="s">
        <v>4326</v>
      </c>
      <c r="B140" t="s">
        <v>4313</v>
      </c>
      <c r="C140" t="s">
        <v>4314</v>
      </c>
      <c r="D140" t="s">
        <v>4315</v>
      </c>
      <c r="E140" t="s">
        <v>4316</v>
      </c>
      <c r="F140" t="s">
        <v>4317</v>
      </c>
      <c r="G140" t="s">
        <v>4318</v>
      </c>
      <c r="H140" t="s">
        <v>887</v>
      </c>
      <c r="I140" t="s">
        <v>4319</v>
      </c>
      <c r="J140" t="s">
        <v>4320</v>
      </c>
      <c r="K140" t="s">
        <v>4321</v>
      </c>
      <c r="L140" t="s">
        <v>4322</v>
      </c>
      <c r="M140">
        <v>377140000</v>
      </c>
      <c r="N140">
        <v>109</v>
      </c>
      <c r="O140">
        <v>1</v>
      </c>
      <c r="P140" s="2">
        <v>6.1936699425672497E-3</v>
      </c>
      <c r="Q140" s="2" t="s">
        <v>4323</v>
      </c>
      <c r="R140" t="s">
        <v>4324</v>
      </c>
      <c r="S140" t="s">
        <v>4325</v>
      </c>
      <c r="T140" t="s">
        <v>4327</v>
      </c>
      <c r="U140" t="s">
        <v>4328</v>
      </c>
      <c r="V140" t="s">
        <v>4329</v>
      </c>
    </row>
    <row r="141" spans="1:22" x14ac:dyDescent="0.25">
      <c r="A141" t="s">
        <v>1988</v>
      </c>
      <c r="B141" t="s">
        <v>4330</v>
      </c>
      <c r="C141" t="s">
        <v>4331</v>
      </c>
      <c r="D141" t="s">
        <v>4332</v>
      </c>
      <c r="E141" t="s">
        <v>4333</v>
      </c>
      <c r="F141" t="s">
        <v>4334</v>
      </c>
      <c r="G141" t="s">
        <v>4335</v>
      </c>
      <c r="H141" t="s">
        <v>887</v>
      </c>
      <c r="I141" t="s">
        <v>4336</v>
      </c>
      <c r="J141" t="s">
        <v>4337</v>
      </c>
      <c r="K141" t="s">
        <v>4338</v>
      </c>
      <c r="L141" t="s">
        <v>4339</v>
      </c>
      <c r="M141">
        <v>122230000</v>
      </c>
      <c r="N141">
        <v>524</v>
      </c>
      <c r="O141">
        <v>1</v>
      </c>
      <c r="P141" s="4">
        <v>2.2256222508798399E-5</v>
      </c>
      <c r="Q141" s="2" t="s">
        <v>4340</v>
      </c>
      <c r="R141" t="s">
        <v>4341</v>
      </c>
      <c r="S141" t="s">
        <v>1987</v>
      </c>
      <c r="T141" t="s">
        <v>1989</v>
      </c>
      <c r="U141" t="s">
        <v>4342</v>
      </c>
      <c r="V141" t="s">
        <v>4343</v>
      </c>
    </row>
    <row r="142" spans="1:22" x14ac:dyDescent="0.25">
      <c r="A142" t="s">
        <v>1163</v>
      </c>
      <c r="B142" t="s">
        <v>4344</v>
      </c>
      <c r="C142" t="s">
        <v>4345</v>
      </c>
      <c r="D142" t="s">
        <v>4346</v>
      </c>
      <c r="E142" t="s">
        <v>4347</v>
      </c>
      <c r="F142" t="s">
        <v>4348</v>
      </c>
      <c r="G142" t="s">
        <v>4349</v>
      </c>
      <c r="H142" t="s">
        <v>887</v>
      </c>
      <c r="I142">
        <v>1</v>
      </c>
      <c r="J142" t="s">
        <v>3038</v>
      </c>
      <c r="K142" t="s">
        <v>4350</v>
      </c>
      <c r="L142" t="s">
        <v>4351</v>
      </c>
      <c r="M142">
        <v>4202300000</v>
      </c>
      <c r="N142">
        <v>1886</v>
      </c>
      <c r="O142" t="s">
        <v>1029</v>
      </c>
      <c r="P142" s="2">
        <v>4.9665714559397195E-4</v>
      </c>
      <c r="Q142" s="2" t="s">
        <v>4352</v>
      </c>
      <c r="R142" t="s">
        <v>4353</v>
      </c>
      <c r="S142" t="s">
        <v>1162</v>
      </c>
      <c r="T142" t="s">
        <v>1164</v>
      </c>
      <c r="U142" t="s">
        <v>4354</v>
      </c>
      <c r="V142" t="s">
        <v>4355</v>
      </c>
    </row>
    <row r="143" spans="1:22" x14ac:dyDescent="0.25">
      <c r="A143" t="s">
        <v>4367</v>
      </c>
      <c r="B143" t="s">
        <v>4356</v>
      </c>
      <c r="C143" t="s">
        <v>4357</v>
      </c>
      <c r="D143" t="s">
        <v>4358</v>
      </c>
      <c r="E143" t="s">
        <v>4359</v>
      </c>
      <c r="F143" t="s">
        <v>4360</v>
      </c>
      <c r="G143" t="s">
        <v>4361</v>
      </c>
      <c r="H143" t="s">
        <v>887</v>
      </c>
      <c r="I143">
        <v>1</v>
      </c>
      <c r="J143" t="s">
        <v>4362</v>
      </c>
      <c r="K143" t="s">
        <v>4363</v>
      </c>
      <c r="L143" t="s">
        <v>4364</v>
      </c>
      <c r="M143">
        <v>445310000</v>
      </c>
      <c r="N143">
        <v>462</v>
      </c>
      <c r="O143">
        <v>1</v>
      </c>
      <c r="P143" s="2">
        <v>2.3754989592061002E-2</v>
      </c>
      <c r="Q143" s="2" t="s">
        <v>4365</v>
      </c>
      <c r="R143">
        <v>462</v>
      </c>
      <c r="S143" t="s">
        <v>4366</v>
      </c>
      <c r="T143" t="s">
        <v>4368</v>
      </c>
      <c r="U143" t="s">
        <v>4369</v>
      </c>
      <c r="V143" t="s">
        <v>4370</v>
      </c>
    </row>
    <row r="144" spans="1:22" x14ac:dyDescent="0.25">
      <c r="A144" t="s">
        <v>4383</v>
      </c>
      <c r="B144" t="s">
        <v>4371</v>
      </c>
      <c r="C144" t="s">
        <v>4372</v>
      </c>
      <c r="D144" t="s">
        <v>4373</v>
      </c>
      <c r="E144" t="s">
        <v>4374</v>
      </c>
      <c r="F144" t="s">
        <v>4375</v>
      </c>
      <c r="G144" t="s">
        <v>4376</v>
      </c>
      <c r="H144" t="s">
        <v>887</v>
      </c>
      <c r="I144" t="s">
        <v>4377</v>
      </c>
      <c r="J144" t="s">
        <v>4378</v>
      </c>
      <c r="K144" t="s">
        <v>4379</v>
      </c>
      <c r="L144" t="s">
        <v>4380</v>
      </c>
      <c r="M144">
        <v>1956300000</v>
      </c>
      <c r="N144">
        <v>482</v>
      </c>
      <c r="O144">
        <v>1</v>
      </c>
      <c r="P144" s="2">
        <v>4.4615735615523403E-4</v>
      </c>
      <c r="Q144" s="2" t="s">
        <v>4381</v>
      </c>
      <c r="R144" t="s">
        <v>4382</v>
      </c>
      <c r="S144" t="s">
        <v>2857</v>
      </c>
      <c r="T144" t="s">
        <v>2858</v>
      </c>
      <c r="U144" t="s">
        <v>4384</v>
      </c>
      <c r="V144" t="s">
        <v>4385</v>
      </c>
    </row>
    <row r="145" spans="1:22" x14ac:dyDescent="0.25">
      <c r="B145" t="s">
        <v>4386</v>
      </c>
      <c r="C145" t="s">
        <v>4387</v>
      </c>
      <c r="D145" t="s">
        <v>4388</v>
      </c>
      <c r="E145" t="s">
        <v>4389</v>
      </c>
      <c r="F145" t="s">
        <v>4390</v>
      </c>
      <c r="G145" t="s">
        <v>4391</v>
      </c>
      <c r="H145" t="s">
        <v>887</v>
      </c>
      <c r="I145" t="s">
        <v>4392</v>
      </c>
      <c r="J145" t="s">
        <v>4393</v>
      </c>
      <c r="K145" t="s">
        <v>4394</v>
      </c>
      <c r="L145" t="s">
        <v>4395</v>
      </c>
      <c r="M145">
        <v>2260800000</v>
      </c>
      <c r="N145">
        <v>189</v>
      </c>
      <c r="O145">
        <v>1</v>
      </c>
      <c r="P145" s="2">
        <v>2.2084685148097099E-3</v>
      </c>
      <c r="Q145" s="2" t="s">
        <v>4396</v>
      </c>
      <c r="R145">
        <v>189</v>
      </c>
      <c r="S145" t="s">
        <v>4397</v>
      </c>
      <c r="T145" t="s">
        <v>4398</v>
      </c>
      <c r="U145" t="s">
        <v>4399</v>
      </c>
      <c r="V145" t="s">
        <v>4400</v>
      </c>
    </row>
    <row r="146" spans="1:22" x14ac:dyDescent="0.25">
      <c r="A146" t="s">
        <v>4414</v>
      </c>
      <c r="B146" t="s">
        <v>4401</v>
      </c>
      <c r="C146" t="s">
        <v>4402</v>
      </c>
      <c r="D146" t="s">
        <v>4403</v>
      </c>
      <c r="E146" t="s">
        <v>4404</v>
      </c>
      <c r="F146" t="s">
        <v>4405</v>
      </c>
      <c r="G146" t="s">
        <v>4406</v>
      </c>
      <c r="H146" t="s">
        <v>887</v>
      </c>
      <c r="I146" t="s">
        <v>4407</v>
      </c>
      <c r="J146" t="s">
        <v>4408</v>
      </c>
      <c r="K146" t="s">
        <v>4409</v>
      </c>
      <c r="L146" t="s">
        <v>4410</v>
      </c>
      <c r="M146">
        <v>395400000</v>
      </c>
      <c r="N146">
        <v>19</v>
      </c>
      <c r="O146">
        <v>1</v>
      </c>
      <c r="P146" s="2">
        <v>4.1983575642945699E-2</v>
      </c>
      <c r="Q146" s="2" t="s">
        <v>4411</v>
      </c>
      <c r="R146" t="s">
        <v>4412</v>
      </c>
      <c r="S146" t="s">
        <v>4413</v>
      </c>
      <c r="T146" t="s">
        <v>4415</v>
      </c>
      <c r="U146" t="s">
        <v>4416</v>
      </c>
      <c r="V146" t="s">
        <v>4418</v>
      </c>
    </row>
    <row r="147" spans="1:22" x14ac:dyDescent="0.25">
      <c r="A147" t="s">
        <v>4431</v>
      </c>
      <c r="B147" t="s">
        <v>4419</v>
      </c>
      <c r="C147" t="s">
        <v>4420</v>
      </c>
      <c r="D147" t="s">
        <v>4421</v>
      </c>
      <c r="E147" t="s">
        <v>4422</v>
      </c>
      <c r="F147" t="s">
        <v>4423</v>
      </c>
      <c r="G147" t="s">
        <v>4424</v>
      </c>
      <c r="H147" t="s">
        <v>887</v>
      </c>
      <c r="I147" t="s">
        <v>4425</v>
      </c>
      <c r="J147" t="s">
        <v>4426</v>
      </c>
      <c r="K147" t="s">
        <v>4426</v>
      </c>
      <c r="L147" t="s">
        <v>4427</v>
      </c>
      <c r="M147">
        <v>382380000</v>
      </c>
      <c r="N147">
        <v>1211</v>
      </c>
      <c r="O147">
        <v>1</v>
      </c>
      <c r="P147" s="2">
        <v>4.2935556470945803E-2</v>
      </c>
      <c r="Q147" s="2" t="s">
        <v>4428</v>
      </c>
      <c r="R147" t="s">
        <v>4429</v>
      </c>
      <c r="S147" t="s">
        <v>4430</v>
      </c>
      <c r="T147" t="s">
        <v>4432</v>
      </c>
      <c r="U147" t="s">
        <v>4433</v>
      </c>
      <c r="V147" t="s">
        <v>4434</v>
      </c>
    </row>
    <row r="148" spans="1:22" x14ac:dyDescent="0.25">
      <c r="A148" t="s">
        <v>3263</v>
      </c>
      <c r="B148" t="s">
        <v>4435</v>
      </c>
      <c r="C148" t="s">
        <v>4436</v>
      </c>
      <c r="D148" t="s">
        <v>4437</v>
      </c>
      <c r="E148" t="s">
        <v>4438</v>
      </c>
      <c r="F148" t="s">
        <v>4439</v>
      </c>
      <c r="G148" t="s">
        <v>4440</v>
      </c>
      <c r="H148" t="s">
        <v>872</v>
      </c>
      <c r="I148">
        <v>1</v>
      </c>
      <c r="J148" t="s">
        <v>4441</v>
      </c>
      <c r="K148" t="s">
        <v>4442</v>
      </c>
      <c r="L148" t="s">
        <v>4443</v>
      </c>
      <c r="M148">
        <v>651260000</v>
      </c>
      <c r="N148">
        <v>2537</v>
      </c>
      <c r="O148">
        <v>1</v>
      </c>
      <c r="P148" s="2">
        <v>4.0036482837663701E-3</v>
      </c>
      <c r="Q148" s="2" t="s">
        <v>4444</v>
      </c>
      <c r="R148" t="s">
        <v>4445</v>
      </c>
      <c r="S148" t="s">
        <v>4446</v>
      </c>
      <c r="T148" t="s">
        <v>3264</v>
      </c>
      <c r="U148" t="s">
        <v>4447</v>
      </c>
      <c r="V148" t="s">
        <v>4448</v>
      </c>
    </row>
    <row r="149" spans="1:22" x14ac:dyDescent="0.25">
      <c r="B149" t="s">
        <v>4449</v>
      </c>
      <c r="C149" t="s">
        <v>4450</v>
      </c>
      <c r="D149" t="s">
        <v>4451</v>
      </c>
      <c r="E149" t="s">
        <v>4452</v>
      </c>
      <c r="F149" t="s">
        <v>4453</v>
      </c>
      <c r="G149" t="s">
        <v>4454</v>
      </c>
      <c r="H149" t="s">
        <v>887</v>
      </c>
      <c r="I149" t="s">
        <v>4455</v>
      </c>
      <c r="J149" t="s">
        <v>4456</v>
      </c>
      <c r="K149" t="s">
        <v>4457</v>
      </c>
      <c r="L149" t="s">
        <v>4458</v>
      </c>
      <c r="M149">
        <v>783150000</v>
      </c>
      <c r="N149">
        <v>174</v>
      </c>
      <c r="O149">
        <v>1</v>
      </c>
      <c r="P149" s="4">
        <v>2.8996423746874901E-5</v>
      </c>
      <c r="Q149" s="2" t="s">
        <v>4459</v>
      </c>
      <c r="R149">
        <v>174</v>
      </c>
      <c r="S149" t="s">
        <v>2341</v>
      </c>
      <c r="T149" t="s">
        <v>2343</v>
      </c>
      <c r="U149" t="s">
        <v>4460</v>
      </c>
      <c r="V149" t="s">
        <v>4461</v>
      </c>
    </row>
    <row r="150" spans="1:22" x14ac:dyDescent="0.25">
      <c r="A150" t="s">
        <v>4474</v>
      </c>
      <c r="B150" t="s">
        <v>4462</v>
      </c>
      <c r="C150" t="s">
        <v>4463</v>
      </c>
      <c r="D150" t="s">
        <v>4464</v>
      </c>
      <c r="E150" t="s">
        <v>4465</v>
      </c>
      <c r="F150" t="s">
        <v>4466</v>
      </c>
      <c r="G150" t="s">
        <v>4467</v>
      </c>
      <c r="H150" t="s">
        <v>887</v>
      </c>
      <c r="I150" t="s">
        <v>4468</v>
      </c>
      <c r="J150" t="s">
        <v>1533</v>
      </c>
      <c r="K150" t="s">
        <v>4469</v>
      </c>
      <c r="L150" t="s">
        <v>4470</v>
      </c>
      <c r="M150">
        <v>566320000</v>
      </c>
      <c r="N150">
        <v>274</v>
      </c>
      <c r="O150">
        <v>1</v>
      </c>
      <c r="P150" s="2">
        <v>2.3164364635567002E-2</v>
      </c>
      <c r="Q150" s="2" t="s">
        <v>4471</v>
      </c>
      <c r="R150" t="s">
        <v>4472</v>
      </c>
      <c r="S150" t="s">
        <v>4473</v>
      </c>
      <c r="T150" t="s">
        <v>4475</v>
      </c>
      <c r="U150" t="s">
        <v>4476</v>
      </c>
      <c r="V150" t="s">
        <v>4477</v>
      </c>
    </row>
    <row r="151" spans="1:22" x14ac:dyDescent="0.25">
      <c r="A151" t="s">
        <v>684</v>
      </c>
      <c r="B151" t="s">
        <v>4478</v>
      </c>
      <c r="C151" t="s">
        <v>4479</v>
      </c>
      <c r="D151" t="s">
        <v>4480</v>
      </c>
      <c r="E151" t="s">
        <v>4481</v>
      </c>
      <c r="F151" t="s">
        <v>4482</v>
      </c>
      <c r="G151" t="s">
        <v>4483</v>
      </c>
      <c r="H151" t="s">
        <v>887</v>
      </c>
      <c r="I151">
        <v>1</v>
      </c>
      <c r="J151" t="s">
        <v>4484</v>
      </c>
      <c r="K151" t="s">
        <v>4485</v>
      </c>
      <c r="L151" t="s">
        <v>4486</v>
      </c>
      <c r="M151">
        <v>19872000000</v>
      </c>
      <c r="N151">
        <v>1307</v>
      </c>
      <c r="O151">
        <v>1</v>
      </c>
      <c r="P151" s="2">
        <v>1.84484093457411E-4</v>
      </c>
      <c r="Q151" s="2" t="s">
        <v>4487</v>
      </c>
      <c r="R151">
        <v>1307</v>
      </c>
      <c r="S151" t="s">
        <v>685</v>
      </c>
      <c r="T151" t="s">
        <v>686</v>
      </c>
      <c r="U151" t="s">
        <v>4488</v>
      </c>
      <c r="V151" t="s">
        <v>4489</v>
      </c>
    </row>
    <row r="152" spans="1:22" x14ac:dyDescent="0.25">
      <c r="A152" t="s">
        <v>4501</v>
      </c>
      <c r="B152" t="s">
        <v>4490</v>
      </c>
      <c r="C152" t="s">
        <v>4491</v>
      </c>
      <c r="D152" t="s">
        <v>4492</v>
      </c>
      <c r="E152" t="s">
        <v>4493</v>
      </c>
      <c r="F152" t="s">
        <v>4494</v>
      </c>
      <c r="G152" t="s">
        <v>4495</v>
      </c>
      <c r="H152" t="s">
        <v>887</v>
      </c>
      <c r="I152" t="s">
        <v>4496</v>
      </c>
      <c r="J152" t="s">
        <v>4497</v>
      </c>
      <c r="K152" t="s">
        <v>1043</v>
      </c>
      <c r="L152" t="s">
        <v>4498</v>
      </c>
      <c r="M152">
        <v>4128700000</v>
      </c>
      <c r="N152">
        <v>426</v>
      </c>
      <c r="O152" t="s">
        <v>1029</v>
      </c>
      <c r="P152" s="2">
        <v>1.4570176192503601E-2</v>
      </c>
      <c r="Q152" s="2" t="s">
        <v>4499</v>
      </c>
      <c r="R152">
        <v>426</v>
      </c>
      <c r="S152" t="s">
        <v>4500</v>
      </c>
      <c r="T152" t="s">
        <v>4502</v>
      </c>
      <c r="U152" t="s">
        <v>4503</v>
      </c>
      <c r="V152" t="s">
        <v>4504</v>
      </c>
    </row>
    <row r="153" spans="1:22" x14ac:dyDescent="0.25">
      <c r="A153" t="s">
        <v>2768</v>
      </c>
      <c r="B153" t="s">
        <v>4505</v>
      </c>
      <c r="C153" t="s">
        <v>4506</v>
      </c>
      <c r="D153" t="s">
        <v>4507</v>
      </c>
      <c r="E153" t="s">
        <v>4508</v>
      </c>
      <c r="F153" t="s">
        <v>4509</v>
      </c>
      <c r="G153" t="s">
        <v>4510</v>
      </c>
      <c r="H153" t="s">
        <v>887</v>
      </c>
      <c r="I153" t="s">
        <v>4511</v>
      </c>
      <c r="J153" t="s">
        <v>4512</v>
      </c>
      <c r="K153" t="s">
        <v>4513</v>
      </c>
      <c r="L153" t="s">
        <v>4514</v>
      </c>
      <c r="M153">
        <v>2686900000</v>
      </c>
      <c r="N153">
        <v>760</v>
      </c>
      <c r="O153" t="s">
        <v>1029</v>
      </c>
      <c r="P153" s="2">
        <v>2.7820057704972402E-4</v>
      </c>
      <c r="Q153" s="2" t="s">
        <v>4515</v>
      </c>
      <c r="R153">
        <v>760</v>
      </c>
      <c r="S153" t="s">
        <v>2767</v>
      </c>
      <c r="T153" t="s">
        <v>2769</v>
      </c>
      <c r="U153" t="s">
        <v>4516</v>
      </c>
      <c r="V153" t="s">
        <v>4517</v>
      </c>
    </row>
    <row r="154" spans="1:22" x14ac:dyDescent="0.25">
      <c r="A154" t="s">
        <v>4531</v>
      </c>
      <c r="B154" t="s">
        <v>4518</v>
      </c>
      <c r="C154" t="s">
        <v>4519</v>
      </c>
      <c r="D154" t="s">
        <v>4520</v>
      </c>
      <c r="E154" t="s">
        <v>4521</v>
      </c>
      <c r="F154" t="s">
        <v>4522</v>
      </c>
      <c r="G154" t="s">
        <v>4523</v>
      </c>
      <c r="H154" t="s">
        <v>887</v>
      </c>
      <c r="I154" t="s">
        <v>4524</v>
      </c>
      <c r="J154" t="s">
        <v>4525</v>
      </c>
      <c r="K154" t="s">
        <v>4526</v>
      </c>
      <c r="L154" t="s">
        <v>4527</v>
      </c>
      <c r="M154">
        <v>105930000</v>
      </c>
      <c r="N154">
        <v>519</v>
      </c>
      <c r="O154">
        <v>1</v>
      </c>
      <c r="P154" s="2">
        <v>2.4173067904998801E-4</v>
      </c>
      <c r="Q154" s="2" t="s">
        <v>4528</v>
      </c>
      <c r="R154" t="s">
        <v>4529</v>
      </c>
      <c r="S154" t="s">
        <v>4530</v>
      </c>
      <c r="T154" t="s">
        <v>4532</v>
      </c>
      <c r="U154" t="s">
        <v>4533</v>
      </c>
      <c r="V154" t="s">
        <v>4534</v>
      </c>
    </row>
    <row r="155" spans="1:22" x14ac:dyDescent="0.25">
      <c r="A155" t="s">
        <v>4546</v>
      </c>
      <c r="B155" t="s">
        <v>4535</v>
      </c>
      <c r="C155" t="s">
        <v>4536</v>
      </c>
      <c r="D155" t="s">
        <v>4537</v>
      </c>
      <c r="E155" t="s">
        <v>4538</v>
      </c>
      <c r="F155" t="s">
        <v>4539</v>
      </c>
      <c r="G155" t="s">
        <v>4540</v>
      </c>
      <c r="H155" t="s">
        <v>887</v>
      </c>
      <c r="I155" t="s">
        <v>2127</v>
      </c>
      <c r="J155" t="s">
        <v>4541</v>
      </c>
      <c r="K155" t="s">
        <v>4541</v>
      </c>
      <c r="L155" t="s">
        <v>4542</v>
      </c>
      <c r="M155">
        <v>227910000</v>
      </c>
      <c r="N155">
        <v>685</v>
      </c>
      <c r="O155">
        <v>1</v>
      </c>
      <c r="P155" s="2">
        <v>2.9206550902055501E-2</v>
      </c>
      <c r="Q155" s="2" t="s">
        <v>4543</v>
      </c>
      <c r="R155" t="s">
        <v>4544</v>
      </c>
      <c r="S155" t="s">
        <v>4545</v>
      </c>
      <c r="T155" t="s">
        <v>4547</v>
      </c>
      <c r="U155" t="s">
        <v>4548</v>
      </c>
      <c r="V155" t="s">
        <v>4549</v>
      </c>
    </row>
    <row r="156" spans="1:22" x14ac:dyDescent="0.25">
      <c r="A156" t="s">
        <v>4562</v>
      </c>
      <c r="B156" t="s">
        <v>4550</v>
      </c>
      <c r="C156" t="s">
        <v>4551</v>
      </c>
      <c r="D156" t="s">
        <v>4552</v>
      </c>
      <c r="E156" t="s">
        <v>4553</v>
      </c>
      <c r="F156" t="s">
        <v>4554</v>
      </c>
      <c r="G156" t="s">
        <v>4555</v>
      </c>
      <c r="H156" t="s">
        <v>887</v>
      </c>
      <c r="I156">
        <v>1</v>
      </c>
      <c r="J156" t="s">
        <v>4556</v>
      </c>
      <c r="K156" t="s">
        <v>4557</v>
      </c>
      <c r="L156" t="s">
        <v>4558</v>
      </c>
      <c r="M156">
        <v>756470000</v>
      </c>
      <c r="N156">
        <v>318</v>
      </c>
      <c r="O156">
        <v>1</v>
      </c>
      <c r="P156" s="2">
        <v>1.33210494922089E-3</v>
      </c>
      <c r="Q156" s="2" t="s">
        <v>4559</v>
      </c>
      <c r="R156" t="s">
        <v>4560</v>
      </c>
      <c r="S156" t="s">
        <v>4561</v>
      </c>
      <c r="T156" t="s">
        <v>4563</v>
      </c>
      <c r="U156" t="s">
        <v>4564</v>
      </c>
      <c r="V156" t="s">
        <v>4565</v>
      </c>
    </row>
    <row r="157" spans="1:22" x14ac:dyDescent="0.25">
      <c r="A157" t="s">
        <v>4579</v>
      </c>
      <c r="B157" t="s">
        <v>4566</v>
      </c>
      <c r="C157" t="s">
        <v>4567</v>
      </c>
      <c r="D157" t="s">
        <v>4568</v>
      </c>
      <c r="E157" t="s">
        <v>4569</v>
      </c>
      <c r="F157" t="s">
        <v>4570</v>
      </c>
      <c r="G157" t="s">
        <v>4571</v>
      </c>
      <c r="H157" t="s">
        <v>887</v>
      </c>
      <c r="I157" t="s">
        <v>4572</v>
      </c>
      <c r="J157" t="s">
        <v>4573</v>
      </c>
      <c r="K157" t="s">
        <v>4574</v>
      </c>
      <c r="L157" t="s">
        <v>4575</v>
      </c>
      <c r="M157">
        <v>1769100000</v>
      </c>
      <c r="N157">
        <v>506</v>
      </c>
      <c r="O157">
        <v>1</v>
      </c>
      <c r="P157" s="2">
        <v>7.67084624856159E-3</v>
      </c>
      <c r="Q157" s="2" t="s">
        <v>4576</v>
      </c>
      <c r="R157" t="s">
        <v>4577</v>
      </c>
      <c r="S157" t="s">
        <v>4578</v>
      </c>
      <c r="T157" t="s">
        <v>4580</v>
      </c>
      <c r="U157" t="s">
        <v>4581</v>
      </c>
      <c r="V157" t="s">
        <v>4582</v>
      </c>
    </row>
    <row r="158" spans="1:22" x14ac:dyDescent="0.25">
      <c r="A158" t="s">
        <v>1163</v>
      </c>
      <c r="B158" t="s">
        <v>4583</v>
      </c>
      <c r="C158" t="s">
        <v>4584</v>
      </c>
      <c r="D158" t="s">
        <v>4585</v>
      </c>
      <c r="E158" t="s">
        <v>4586</v>
      </c>
      <c r="F158" t="s">
        <v>4587</v>
      </c>
      <c r="G158" t="s">
        <v>4588</v>
      </c>
      <c r="H158" t="s">
        <v>887</v>
      </c>
      <c r="I158">
        <v>1</v>
      </c>
      <c r="J158" t="s">
        <v>4589</v>
      </c>
      <c r="K158" t="s">
        <v>2230</v>
      </c>
      <c r="L158" t="s">
        <v>4590</v>
      </c>
      <c r="M158">
        <v>1433900000</v>
      </c>
      <c r="N158">
        <v>1146</v>
      </c>
      <c r="O158">
        <v>1</v>
      </c>
      <c r="P158" s="2">
        <v>2.4668212162416302E-4</v>
      </c>
      <c r="Q158" s="2" t="s">
        <v>4591</v>
      </c>
      <c r="R158" t="s">
        <v>4592</v>
      </c>
      <c r="S158" t="s">
        <v>1162</v>
      </c>
      <c r="T158" t="s">
        <v>1164</v>
      </c>
      <c r="U158" t="s">
        <v>4593</v>
      </c>
      <c r="V158" t="s">
        <v>4594</v>
      </c>
    </row>
    <row r="159" spans="1:22" x14ac:dyDescent="0.25">
      <c r="A159" t="s">
        <v>3338</v>
      </c>
      <c r="B159" t="s">
        <v>4595</v>
      </c>
      <c r="C159" t="s">
        <v>4596</v>
      </c>
      <c r="D159" t="s">
        <v>4597</v>
      </c>
      <c r="E159" t="s">
        <v>4598</v>
      </c>
      <c r="F159" t="s">
        <v>4599</v>
      </c>
      <c r="G159" t="s">
        <v>4600</v>
      </c>
      <c r="H159" t="s">
        <v>887</v>
      </c>
      <c r="I159" t="s">
        <v>4601</v>
      </c>
      <c r="J159" t="s">
        <v>4602</v>
      </c>
      <c r="K159" t="s">
        <v>4603</v>
      </c>
      <c r="L159" t="s">
        <v>4604</v>
      </c>
      <c r="M159">
        <v>3598200000</v>
      </c>
      <c r="N159">
        <v>267</v>
      </c>
      <c r="O159" t="s">
        <v>1029</v>
      </c>
      <c r="P159" s="2">
        <v>1.3732917210796699E-3</v>
      </c>
      <c r="Q159" s="2" t="s">
        <v>4605</v>
      </c>
      <c r="R159">
        <v>267</v>
      </c>
      <c r="S159" t="s">
        <v>3337</v>
      </c>
      <c r="T159" t="s">
        <v>3339</v>
      </c>
      <c r="U159" t="s">
        <v>4606</v>
      </c>
      <c r="V159" t="s">
        <v>4607</v>
      </c>
    </row>
    <row r="160" spans="1:22" x14ac:dyDescent="0.25">
      <c r="B160" t="s">
        <v>4608</v>
      </c>
      <c r="C160" t="s">
        <v>4609</v>
      </c>
      <c r="D160" t="s">
        <v>4610</v>
      </c>
      <c r="E160" t="s">
        <v>4611</v>
      </c>
      <c r="F160" t="s">
        <v>4612</v>
      </c>
      <c r="G160" t="s">
        <v>4613</v>
      </c>
      <c r="H160" t="s">
        <v>887</v>
      </c>
      <c r="I160" t="s">
        <v>4614</v>
      </c>
      <c r="J160" t="s">
        <v>4615</v>
      </c>
      <c r="K160" t="s">
        <v>906</v>
      </c>
      <c r="L160" t="s">
        <v>4616</v>
      </c>
      <c r="M160">
        <v>163240000</v>
      </c>
      <c r="N160">
        <v>961</v>
      </c>
      <c r="O160">
        <v>1</v>
      </c>
      <c r="P160" s="2">
        <v>4.9858430581515801E-3</v>
      </c>
      <c r="Q160" s="2" t="s">
        <v>4617</v>
      </c>
      <c r="R160" t="s">
        <v>4618</v>
      </c>
      <c r="S160" t="s">
        <v>4397</v>
      </c>
      <c r="T160" t="s">
        <v>4398</v>
      </c>
      <c r="U160" t="s">
        <v>4619</v>
      </c>
      <c r="V160" t="s">
        <v>4620</v>
      </c>
    </row>
    <row r="161" spans="1:22" x14ac:dyDescent="0.25">
      <c r="A161" t="s">
        <v>812</v>
      </c>
      <c r="B161" t="s">
        <v>4621</v>
      </c>
      <c r="C161" t="s">
        <v>4622</v>
      </c>
      <c r="D161" t="s">
        <v>4623</v>
      </c>
      <c r="E161" t="s">
        <v>4624</v>
      </c>
      <c r="F161" t="s">
        <v>4625</v>
      </c>
      <c r="G161" t="s">
        <v>4626</v>
      </c>
      <c r="H161" t="s">
        <v>887</v>
      </c>
      <c r="I161" t="s">
        <v>4627</v>
      </c>
      <c r="J161" t="s">
        <v>4628</v>
      </c>
      <c r="K161" t="s">
        <v>4629</v>
      </c>
      <c r="L161" t="s">
        <v>4630</v>
      </c>
      <c r="M161">
        <v>8561600000</v>
      </c>
      <c r="N161">
        <v>275</v>
      </c>
      <c r="O161">
        <v>1</v>
      </c>
      <c r="P161" s="2">
        <v>2.6473261805389398E-4</v>
      </c>
      <c r="Q161" s="2" t="s">
        <v>4631</v>
      </c>
      <c r="R161">
        <v>275</v>
      </c>
      <c r="S161" t="s">
        <v>813</v>
      </c>
      <c r="T161" t="s">
        <v>814</v>
      </c>
      <c r="U161" t="s">
        <v>4632</v>
      </c>
      <c r="V161" t="s">
        <v>4633</v>
      </c>
    </row>
    <row r="162" spans="1:22" x14ac:dyDescent="0.25">
      <c r="A162" t="s">
        <v>518</v>
      </c>
      <c r="B162" t="s">
        <v>4634</v>
      </c>
      <c r="C162" t="s">
        <v>4635</v>
      </c>
      <c r="D162" t="s">
        <v>4636</v>
      </c>
      <c r="E162" t="s">
        <v>4637</v>
      </c>
      <c r="F162" t="s">
        <v>4638</v>
      </c>
      <c r="G162" t="s">
        <v>4639</v>
      </c>
      <c r="H162" t="s">
        <v>887</v>
      </c>
      <c r="I162">
        <v>1</v>
      </c>
      <c r="J162" t="s">
        <v>1629</v>
      </c>
      <c r="K162" t="s">
        <v>1630</v>
      </c>
      <c r="L162" t="s">
        <v>1631</v>
      </c>
      <c r="M162">
        <v>10451000000</v>
      </c>
      <c r="N162">
        <v>94</v>
      </c>
      <c r="O162">
        <v>1</v>
      </c>
      <c r="P162" s="2">
        <v>1.3253811281365501E-4</v>
      </c>
      <c r="Q162" s="2" t="s">
        <v>4640</v>
      </c>
      <c r="R162">
        <v>94</v>
      </c>
      <c r="S162" t="s">
        <v>519</v>
      </c>
      <c r="T162" t="s">
        <v>520</v>
      </c>
      <c r="U162" t="s">
        <v>1632</v>
      </c>
      <c r="V162" t="s">
        <v>1633</v>
      </c>
    </row>
    <row r="163" spans="1:22" x14ac:dyDescent="0.25">
      <c r="A163" t="s">
        <v>2640</v>
      </c>
      <c r="B163" t="s">
        <v>4641</v>
      </c>
      <c r="C163" t="s">
        <v>4642</v>
      </c>
      <c r="D163" t="s">
        <v>4643</v>
      </c>
      <c r="E163" t="s">
        <v>4644</v>
      </c>
      <c r="F163" t="s">
        <v>4645</v>
      </c>
      <c r="G163" t="s">
        <v>4646</v>
      </c>
      <c r="H163" t="s">
        <v>887</v>
      </c>
      <c r="I163" t="s">
        <v>4647</v>
      </c>
      <c r="J163" t="s">
        <v>4648</v>
      </c>
      <c r="K163" t="s">
        <v>4649</v>
      </c>
      <c r="L163" t="s">
        <v>4650</v>
      </c>
      <c r="M163">
        <v>124250000</v>
      </c>
      <c r="N163">
        <v>650</v>
      </c>
      <c r="O163">
        <v>1</v>
      </c>
      <c r="P163" s="2">
        <v>1.17037310779077E-3</v>
      </c>
      <c r="Q163" s="2" t="s">
        <v>4651</v>
      </c>
      <c r="R163">
        <v>650</v>
      </c>
      <c r="S163" t="s">
        <v>2639</v>
      </c>
      <c r="T163" t="s">
        <v>2641</v>
      </c>
      <c r="U163" t="s">
        <v>4652</v>
      </c>
      <c r="V163" t="s">
        <v>4653</v>
      </c>
    </row>
    <row r="164" spans="1:22" x14ac:dyDescent="0.25">
      <c r="A164" t="s">
        <v>1163</v>
      </c>
      <c r="B164" t="s">
        <v>4654</v>
      </c>
      <c r="C164" t="s">
        <v>4655</v>
      </c>
      <c r="D164" t="s">
        <v>4656</v>
      </c>
      <c r="E164" t="s">
        <v>4657</v>
      </c>
      <c r="F164" t="s">
        <v>4658</v>
      </c>
      <c r="G164" t="s">
        <v>4659</v>
      </c>
      <c r="H164" t="s">
        <v>887</v>
      </c>
      <c r="I164" t="s">
        <v>4660</v>
      </c>
      <c r="J164" t="s">
        <v>4661</v>
      </c>
      <c r="K164" t="s">
        <v>4661</v>
      </c>
      <c r="L164" t="s">
        <v>4662</v>
      </c>
      <c r="M164">
        <v>96562000</v>
      </c>
      <c r="N164">
        <v>1554</v>
      </c>
      <c r="O164">
        <v>1</v>
      </c>
      <c r="P164" s="2">
        <v>8.4967357089758995E-4</v>
      </c>
      <c r="Q164" s="2" t="s">
        <v>4663</v>
      </c>
      <c r="R164" t="s">
        <v>4664</v>
      </c>
      <c r="S164" t="s">
        <v>1162</v>
      </c>
      <c r="T164" t="s">
        <v>1164</v>
      </c>
      <c r="U164" t="s">
        <v>4665</v>
      </c>
      <c r="V164" t="s">
        <v>4666</v>
      </c>
    </row>
    <row r="165" spans="1:22" x14ac:dyDescent="0.25">
      <c r="A165" t="s">
        <v>166</v>
      </c>
      <c r="B165" t="s">
        <v>4667</v>
      </c>
      <c r="C165" t="s">
        <v>4668</v>
      </c>
      <c r="D165" t="s">
        <v>4669</v>
      </c>
      <c r="E165" t="s">
        <v>4670</v>
      </c>
      <c r="F165" t="s">
        <v>4671</v>
      </c>
      <c r="G165" t="s">
        <v>4672</v>
      </c>
      <c r="H165" t="s">
        <v>872</v>
      </c>
      <c r="I165" t="s">
        <v>2013</v>
      </c>
      <c r="J165" t="s">
        <v>2014</v>
      </c>
      <c r="K165" t="s">
        <v>2014</v>
      </c>
      <c r="L165" t="s">
        <v>2015</v>
      </c>
      <c r="M165">
        <v>841660000</v>
      </c>
      <c r="N165">
        <v>159</v>
      </c>
      <c r="O165">
        <v>1</v>
      </c>
      <c r="P165" s="2">
        <v>2.1111182731672E-2</v>
      </c>
      <c r="Q165" s="2" t="s">
        <v>4673</v>
      </c>
      <c r="R165" t="s">
        <v>2016</v>
      </c>
      <c r="S165" t="s">
        <v>167</v>
      </c>
      <c r="T165" t="s">
        <v>168</v>
      </c>
      <c r="U165" t="s">
        <v>2017</v>
      </c>
      <c r="V165" t="s">
        <v>2018</v>
      </c>
    </row>
    <row r="166" spans="1:22" x14ac:dyDescent="0.25">
      <c r="A166" t="s">
        <v>4686</v>
      </c>
      <c r="B166" t="s">
        <v>4674</v>
      </c>
      <c r="C166" t="s">
        <v>4675</v>
      </c>
      <c r="D166" t="s">
        <v>4676</v>
      </c>
      <c r="E166" t="s">
        <v>4677</v>
      </c>
      <c r="F166" t="s">
        <v>4678</v>
      </c>
      <c r="G166" t="s">
        <v>4679</v>
      </c>
      <c r="H166" t="s">
        <v>887</v>
      </c>
      <c r="I166" t="s">
        <v>4680</v>
      </c>
      <c r="J166" t="s">
        <v>4681</v>
      </c>
      <c r="K166" t="s">
        <v>4681</v>
      </c>
      <c r="L166" t="s">
        <v>4682</v>
      </c>
      <c r="M166">
        <v>245170000</v>
      </c>
      <c r="N166">
        <v>347</v>
      </c>
      <c r="O166">
        <v>1</v>
      </c>
      <c r="P166" s="2">
        <v>1.01613632072908E-3</v>
      </c>
      <c r="Q166" s="2" t="s">
        <v>4683</v>
      </c>
      <c r="R166" t="s">
        <v>4684</v>
      </c>
      <c r="S166" t="s">
        <v>4685</v>
      </c>
      <c r="T166" t="s">
        <v>4687</v>
      </c>
      <c r="U166" t="s">
        <v>4688</v>
      </c>
      <c r="V166" t="s">
        <v>4689</v>
      </c>
    </row>
    <row r="167" spans="1:22" x14ac:dyDescent="0.25">
      <c r="A167" t="s">
        <v>2529</v>
      </c>
      <c r="B167" t="s">
        <v>4690</v>
      </c>
      <c r="C167" t="s">
        <v>4691</v>
      </c>
      <c r="D167" t="s">
        <v>4692</v>
      </c>
      <c r="E167" t="s">
        <v>4693</v>
      </c>
      <c r="F167" t="s">
        <v>4694</v>
      </c>
      <c r="G167" t="s">
        <v>4695</v>
      </c>
      <c r="H167" t="s">
        <v>887</v>
      </c>
      <c r="I167" t="s">
        <v>4696</v>
      </c>
      <c r="J167" t="s">
        <v>4697</v>
      </c>
      <c r="K167" t="s">
        <v>4698</v>
      </c>
      <c r="L167" t="s">
        <v>4699</v>
      </c>
      <c r="M167">
        <v>87360000</v>
      </c>
      <c r="N167">
        <v>366</v>
      </c>
      <c r="O167">
        <v>1</v>
      </c>
      <c r="P167" s="2">
        <v>1.20450687699647E-3</v>
      </c>
      <c r="Q167" s="2" t="s">
        <v>4700</v>
      </c>
      <c r="R167" t="s">
        <v>4701</v>
      </c>
      <c r="S167" t="s">
        <v>2528</v>
      </c>
      <c r="T167" t="s">
        <v>2530</v>
      </c>
      <c r="U167" t="s">
        <v>4702</v>
      </c>
      <c r="V167" t="s">
        <v>4703</v>
      </c>
    </row>
    <row r="168" spans="1:22" x14ac:dyDescent="0.25">
      <c r="A168" t="s">
        <v>4716</v>
      </c>
      <c r="B168" t="s">
        <v>4704</v>
      </c>
      <c r="C168" t="s">
        <v>4705</v>
      </c>
      <c r="D168" t="s">
        <v>4706</v>
      </c>
      <c r="E168" t="s">
        <v>4707</v>
      </c>
      <c r="F168" t="s">
        <v>4708</v>
      </c>
      <c r="G168" t="s">
        <v>4709</v>
      </c>
      <c r="H168" t="s">
        <v>887</v>
      </c>
      <c r="I168" t="s">
        <v>4710</v>
      </c>
      <c r="J168" t="s">
        <v>4409</v>
      </c>
      <c r="K168" t="s">
        <v>4711</v>
      </c>
      <c r="L168" t="s">
        <v>4712</v>
      </c>
      <c r="M168">
        <v>311870000</v>
      </c>
      <c r="N168">
        <v>655</v>
      </c>
      <c r="O168">
        <v>1</v>
      </c>
      <c r="P168" s="2">
        <v>2.5823884071684001E-2</v>
      </c>
      <c r="Q168" s="2" t="s">
        <v>4713</v>
      </c>
      <c r="R168" t="s">
        <v>4714</v>
      </c>
      <c r="S168" t="s">
        <v>4715</v>
      </c>
      <c r="T168" t="s">
        <v>4717</v>
      </c>
      <c r="U168" t="s">
        <v>4718</v>
      </c>
      <c r="V168" t="s">
        <v>4719</v>
      </c>
    </row>
    <row r="169" spans="1:22" x14ac:dyDescent="0.25">
      <c r="A169" t="s">
        <v>1538</v>
      </c>
      <c r="B169" t="s">
        <v>4720</v>
      </c>
      <c r="C169" t="s">
        <v>4721</v>
      </c>
      <c r="D169" t="s">
        <v>4722</v>
      </c>
      <c r="E169" t="s">
        <v>4723</v>
      </c>
      <c r="F169" t="s">
        <v>4724</v>
      </c>
      <c r="G169" t="s">
        <v>4725</v>
      </c>
      <c r="H169" t="s">
        <v>887</v>
      </c>
      <c r="I169" t="s">
        <v>4726</v>
      </c>
      <c r="J169" t="s">
        <v>4727</v>
      </c>
      <c r="K169" t="s">
        <v>4728</v>
      </c>
      <c r="L169" t="s">
        <v>4729</v>
      </c>
      <c r="M169">
        <v>929670000</v>
      </c>
      <c r="N169">
        <v>656</v>
      </c>
      <c r="O169">
        <v>1</v>
      </c>
      <c r="P169" s="2">
        <v>2.8368463325521699E-3</v>
      </c>
      <c r="Q169" s="2" t="s">
        <v>4730</v>
      </c>
      <c r="R169" t="s">
        <v>4731</v>
      </c>
      <c r="S169" t="s">
        <v>1537</v>
      </c>
      <c r="T169" t="s">
        <v>1539</v>
      </c>
      <c r="U169" t="s">
        <v>4732</v>
      </c>
      <c r="V169" t="s">
        <v>4733</v>
      </c>
    </row>
    <row r="170" spans="1:22" x14ac:dyDescent="0.25">
      <c r="A170" t="s">
        <v>1080</v>
      </c>
      <c r="B170" t="s">
        <v>4734</v>
      </c>
      <c r="C170" t="s">
        <v>4735</v>
      </c>
      <c r="D170" t="s">
        <v>4736</v>
      </c>
      <c r="E170" t="s">
        <v>4737</v>
      </c>
      <c r="F170" t="s">
        <v>4738</v>
      </c>
      <c r="G170" t="s">
        <v>4739</v>
      </c>
      <c r="H170" t="s">
        <v>887</v>
      </c>
      <c r="I170">
        <v>1</v>
      </c>
      <c r="J170" t="s">
        <v>1075</v>
      </c>
      <c r="K170" t="s">
        <v>1076</v>
      </c>
      <c r="L170" t="s">
        <v>1077</v>
      </c>
      <c r="M170">
        <v>2351700000</v>
      </c>
      <c r="N170">
        <v>468</v>
      </c>
      <c r="O170">
        <v>1</v>
      </c>
      <c r="P170" s="2">
        <v>4.97904892449723E-2</v>
      </c>
      <c r="Q170" s="2" t="s">
        <v>4740</v>
      </c>
      <c r="R170" t="s">
        <v>1078</v>
      </c>
      <c r="S170" t="s">
        <v>1079</v>
      </c>
      <c r="T170" t="s">
        <v>1081</v>
      </c>
      <c r="U170" t="s">
        <v>1082</v>
      </c>
      <c r="V170" t="s">
        <v>1083</v>
      </c>
    </row>
    <row r="171" spans="1:22" x14ac:dyDescent="0.25">
      <c r="A171" t="s">
        <v>4753</v>
      </c>
      <c r="B171" t="s">
        <v>4741</v>
      </c>
      <c r="C171" t="s">
        <v>4742</v>
      </c>
      <c r="D171" t="s">
        <v>4743</v>
      </c>
      <c r="E171" t="s">
        <v>4744</v>
      </c>
      <c r="F171" t="s">
        <v>4745</v>
      </c>
      <c r="G171" t="s">
        <v>4746</v>
      </c>
      <c r="H171" t="s">
        <v>887</v>
      </c>
      <c r="I171" t="s">
        <v>4747</v>
      </c>
      <c r="J171" t="s">
        <v>4748</v>
      </c>
      <c r="K171" t="s">
        <v>4749</v>
      </c>
      <c r="L171" t="s">
        <v>4750</v>
      </c>
      <c r="M171">
        <v>145530000</v>
      </c>
      <c r="N171">
        <v>34</v>
      </c>
      <c r="O171">
        <v>1</v>
      </c>
      <c r="P171" s="2">
        <v>1.24853257778056E-4</v>
      </c>
      <c r="Q171" s="2" t="s">
        <v>4751</v>
      </c>
      <c r="R171">
        <v>34</v>
      </c>
      <c r="S171" t="s">
        <v>4752</v>
      </c>
      <c r="T171" t="s">
        <v>4754</v>
      </c>
      <c r="U171" t="s">
        <v>4755</v>
      </c>
      <c r="V171" t="s">
        <v>4756</v>
      </c>
    </row>
    <row r="172" spans="1:22" x14ac:dyDescent="0.25">
      <c r="A172" t="s">
        <v>4768</v>
      </c>
      <c r="B172" t="s">
        <v>4757</v>
      </c>
      <c r="C172" t="s">
        <v>4758</v>
      </c>
      <c r="D172" t="s">
        <v>4759</v>
      </c>
      <c r="E172" t="s">
        <v>4760</v>
      </c>
      <c r="F172" t="s">
        <v>4761</v>
      </c>
      <c r="G172" t="s">
        <v>4762</v>
      </c>
      <c r="H172" t="s">
        <v>887</v>
      </c>
      <c r="I172">
        <v>1</v>
      </c>
      <c r="J172" t="s">
        <v>4763</v>
      </c>
      <c r="K172" t="s">
        <v>4764</v>
      </c>
      <c r="L172" t="s">
        <v>4765</v>
      </c>
      <c r="M172">
        <v>260540000</v>
      </c>
      <c r="N172">
        <v>378</v>
      </c>
      <c r="O172">
        <v>2</v>
      </c>
      <c r="P172" s="2">
        <v>4.9108326444691503E-3</v>
      </c>
      <c r="Q172" s="2" t="s">
        <v>4766</v>
      </c>
      <c r="R172">
        <v>378</v>
      </c>
      <c r="S172" t="s">
        <v>4767</v>
      </c>
      <c r="T172" t="s">
        <v>4769</v>
      </c>
      <c r="U172" t="s">
        <v>4770</v>
      </c>
      <c r="V172" t="s">
        <v>4771</v>
      </c>
    </row>
    <row r="173" spans="1:22" x14ac:dyDescent="0.25">
      <c r="A173" t="s">
        <v>4785</v>
      </c>
      <c r="B173" t="s">
        <v>4772</v>
      </c>
      <c r="C173" t="s">
        <v>4773</v>
      </c>
      <c r="D173" t="s">
        <v>4774</v>
      </c>
      <c r="E173" t="s">
        <v>4775</v>
      </c>
      <c r="F173" t="s">
        <v>4776</v>
      </c>
      <c r="G173" t="s">
        <v>4777</v>
      </c>
      <c r="H173" t="s">
        <v>887</v>
      </c>
      <c r="I173" t="s">
        <v>4778</v>
      </c>
      <c r="J173" t="s">
        <v>4779</v>
      </c>
      <c r="K173" t="s">
        <v>4780</v>
      </c>
      <c r="L173" t="s">
        <v>4781</v>
      </c>
      <c r="M173">
        <v>3711800000</v>
      </c>
      <c r="N173">
        <v>176</v>
      </c>
      <c r="O173">
        <v>1</v>
      </c>
      <c r="P173" s="2">
        <v>1.19030887530661E-4</v>
      </c>
      <c r="Q173" s="2" t="s">
        <v>4782</v>
      </c>
      <c r="R173" t="s">
        <v>4783</v>
      </c>
      <c r="S173" t="s">
        <v>4784</v>
      </c>
      <c r="T173" t="s">
        <v>4786</v>
      </c>
      <c r="U173" t="s">
        <v>4787</v>
      </c>
      <c r="V173" t="s">
        <v>4788</v>
      </c>
    </row>
    <row r="174" spans="1:22" x14ac:dyDescent="0.25">
      <c r="A174" t="s">
        <v>1758</v>
      </c>
      <c r="B174" t="s">
        <v>4789</v>
      </c>
      <c r="C174" t="s">
        <v>4790</v>
      </c>
      <c r="D174" t="s">
        <v>4791</v>
      </c>
      <c r="E174" t="s">
        <v>4792</v>
      </c>
      <c r="F174" t="s">
        <v>4793</v>
      </c>
      <c r="G174" t="s">
        <v>4794</v>
      </c>
      <c r="H174" t="s">
        <v>887</v>
      </c>
      <c r="I174" t="s">
        <v>4795</v>
      </c>
      <c r="J174" t="s">
        <v>4796</v>
      </c>
      <c r="K174" t="s">
        <v>4797</v>
      </c>
      <c r="L174" t="s">
        <v>4798</v>
      </c>
      <c r="M174">
        <v>122310000</v>
      </c>
      <c r="N174">
        <v>348</v>
      </c>
      <c r="O174">
        <v>1</v>
      </c>
      <c r="P174" s="2">
        <v>4.8320656459374701E-3</v>
      </c>
      <c r="Q174" s="2" t="s">
        <v>4799</v>
      </c>
      <c r="R174">
        <v>348</v>
      </c>
      <c r="S174" t="s">
        <v>4800</v>
      </c>
      <c r="T174" t="s">
        <v>1759</v>
      </c>
      <c r="U174" t="s">
        <v>4801</v>
      </c>
      <c r="V174" t="s">
        <v>4802</v>
      </c>
    </row>
    <row r="175" spans="1:22" x14ac:dyDescent="0.25">
      <c r="A175" t="s">
        <v>4815</v>
      </c>
      <c r="B175" t="s">
        <v>4803</v>
      </c>
      <c r="C175" t="s">
        <v>4804</v>
      </c>
      <c r="D175" t="s">
        <v>4805</v>
      </c>
      <c r="E175" t="s">
        <v>4806</v>
      </c>
      <c r="F175" t="s">
        <v>4807</v>
      </c>
      <c r="G175" t="s">
        <v>4808</v>
      </c>
      <c r="H175" t="s">
        <v>887</v>
      </c>
      <c r="I175" t="s">
        <v>4809</v>
      </c>
      <c r="J175" t="s">
        <v>4810</v>
      </c>
      <c r="K175" t="s">
        <v>4810</v>
      </c>
      <c r="L175" t="s">
        <v>4811</v>
      </c>
      <c r="M175">
        <v>114910000</v>
      </c>
      <c r="N175">
        <v>954</v>
      </c>
      <c r="O175">
        <v>1</v>
      </c>
      <c r="P175" s="2">
        <v>7.0174537438092996E-3</v>
      </c>
      <c r="Q175" s="2" t="s">
        <v>4812</v>
      </c>
      <c r="R175" t="s">
        <v>4813</v>
      </c>
      <c r="S175" t="s">
        <v>4814</v>
      </c>
      <c r="T175" t="s">
        <v>4816</v>
      </c>
      <c r="U175" t="s">
        <v>4817</v>
      </c>
      <c r="V175" t="s">
        <v>4818</v>
      </c>
    </row>
    <row r="176" spans="1:22" x14ac:dyDescent="0.25">
      <c r="A176" t="s">
        <v>1504</v>
      </c>
      <c r="B176" t="s">
        <v>4819</v>
      </c>
      <c r="C176" t="s">
        <v>4820</v>
      </c>
      <c r="D176" t="s">
        <v>4821</v>
      </c>
      <c r="E176" t="s">
        <v>4822</v>
      </c>
      <c r="F176" t="s">
        <v>4823</v>
      </c>
      <c r="G176" t="s">
        <v>4824</v>
      </c>
      <c r="H176" t="s">
        <v>887</v>
      </c>
      <c r="I176">
        <v>1</v>
      </c>
      <c r="J176" t="s">
        <v>1499</v>
      </c>
      <c r="K176" t="s">
        <v>1500</v>
      </c>
      <c r="L176" t="s">
        <v>1501</v>
      </c>
      <c r="M176">
        <v>34169000000</v>
      </c>
      <c r="N176">
        <v>774</v>
      </c>
      <c r="O176" t="s">
        <v>1029</v>
      </c>
      <c r="P176" s="2">
        <v>5.3067123395967696E-4</v>
      </c>
      <c r="Q176" s="2" t="s">
        <v>4825</v>
      </c>
      <c r="R176" t="s">
        <v>1503</v>
      </c>
      <c r="S176" t="s">
        <v>1502</v>
      </c>
      <c r="T176" t="s">
        <v>1505</v>
      </c>
      <c r="U176" t="s">
        <v>1506</v>
      </c>
      <c r="V176" t="s">
        <v>1507</v>
      </c>
    </row>
    <row r="177" spans="1:22" x14ac:dyDescent="0.25">
      <c r="A177" t="s">
        <v>4838</v>
      </c>
      <c r="B177" t="s">
        <v>4826</v>
      </c>
      <c r="C177" t="s">
        <v>4827</v>
      </c>
      <c r="D177" t="s">
        <v>4828</v>
      </c>
      <c r="E177" t="s">
        <v>4829</v>
      </c>
      <c r="F177" t="s">
        <v>4830</v>
      </c>
      <c r="G177" t="s">
        <v>4831</v>
      </c>
      <c r="H177" t="s">
        <v>887</v>
      </c>
      <c r="I177" t="s">
        <v>4832</v>
      </c>
      <c r="J177" t="s">
        <v>4833</v>
      </c>
      <c r="K177" t="s">
        <v>4834</v>
      </c>
      <c r="L177" t="s">
        <v>4835</v>
      </c>
      <c r="M177">
        <v>213790000</v>
      </c>
      <c r="N177">
        <v>320</v>
      </c>
      <c r="O177">
        <v>1</v>
      </c>
      <c r="P177" s="2">
        <v>7.5726604506681197E-4</v>
      </c>
      <c r="Q177" s="2" t="s">
        <v>4836</v>
      </c>
      <c r="R177">
        <v>320</v>
      </c>
      <c r="S177" t="s">
        <v>4837</v>
      </c>
      <c r="T177" t="s">
        <v>4839</v>
      </c>
      <c r="U177" t="s">
        <v>4840</v>
      </c>
      <c r="V177" t="s">
        <v>4841</v>
      </c>
    </row>
    <row r="178" spans="1:22" x14ac:dyDescent="0.25">
      <c r="A178" t="s">
        <v>4854</v>
      </c>
      <c r="B178" t="s">
        <v>4842</v>
      </c>
      <c r="C178" t="s">
        <v>4843</v>
      </c>
      <c r="D178" t="s">
        <v>4844</v>
      </c>
      <c r="E178" t="s">
        <v>4845</v>
      </c>
      <c r="F178" t="s">
        <v>4846</v>
      </c>
      <c r="G178" t="s">
        <v>4847</v>
      </c>
      <c r="H178" t="s">
        <v>887</v>
      </c>
      <c r="I178" t="s">
        <v>4848</v>
      </c>
      <c r="J178" t="s">
        <v>4849</v>
      </c>
      <c r="K178" t="s">
        <v>4850</v>
      </c>
      <c r="L178" t="s">
        <v>4851</v>
      </c>
      <c r="M178">
        <v>9220800000</v>
      </c>
      <c r="N178">
        <v>329</v>
      </c>
      <c r="O178">
        <v>1</v>
      </c>
      <c r="P178" s="2">
        <v>2.1871083744609199E-4</v>
      </c>
      <c r="Q178" s="2" t="s">
        <v>4852</v>
      </c>
      <c r="R178">
        <v>329</v>
      </c>
      <c r="S178" t="s">
        <v>4853</v>
      </c>
      <c r="T178" t="s">
        <v>4855</v>
      </c>
      <c r="U178" t="s">
        <v>4856</v>
      </c>
      <c r="V178" t="s">
        <v>4857</v>
      </c>
    </row>
    <row r="179" spans="1:22" x14ac:dyDescent="0.25">
      <c r="A179" t="s">
        <v>4870</v>
      </c>
      <c r="B179" t="s">
        <v>4858</v>
      </c>
      <c r="C179" t="s">
        <v>4859</v>
      </c>
      <c r="D179" t="s">
        <v>4860</v>
      </c>
      <c r="E179" t="s">
        <v>4861</v>
      </c>
      <c r="F179" t="s">
        <v>4862</v>
      </c>
      <c r="G179" t="s">
        <v>4863</v>
      </c>
      <c r="H179" t="s">
        <v>887</v>
      </c>
      <c r="I179" t="s">
        <v>4864</v>
      </c>
      <c r="J179" t="s">
        <v>4865</v>
      </c>
      <c r="K179" t="s">
        <v>4865</v>
      </c>
      <c r="L179" t="s">
        <v>4866</v>
      </c>
      <c r="M179">
        <v>5239500000</v>
      </c>
      <c r="N179">
        <v>241</v>
      </c>
      <c r="O179" t="s">
        <v>1029</v>
      </c>
      <c r="P179" s="2">
        <v>9.3286234572088293E-3</v>
      </c>
      <c r="Q179" s="2" t="s">
        <v>4867</v>
      </c>
      <c r="R179" t="s">
        <v>4868</v>
      </c>
      <c r="S179" t="s">
        <v>4869</v>
      </c>
      <c r="T179" t="s">
        <v>4871</v>
      </c>
      <c r="U179" t="s">
        <v>4872</v>
      </c>
      <c r="V179" t="s">
        <v>4873</v>
      </c>
    </row>
    <row r="180" spans="1:22" x14ac:dyDescent="0.25">
      <c r="A180" t="s">
        <v>4886</v>
      </c>
      <c r="B180" t="s">
        <v>4874</v>
      </c>
      <c r="C180" t="s">
        <v>4875</v>
      </c>
      <c r="D180" t="s">
        <v>4876</v>
      </c>
      <c r="E180" t="s">
        <v>4877</v>
      </c>
      <c r="F180" t="s">
        <v>4878</v>
      </c>
      <c r="G180" t="s">
        <v>4879</v>
      </c>
      <c r="H180" t="s">
        <v>887</v>
      </c>
      <c r="I180" t="s">
        <v>4880</v>
      </c>
      <c r="J180" t="s">
        <v>4881</v>
      </c>
      <c r="K180" t="s">
        <v>4881</v>
      </c>
      <c r="L180" t="s">
        <v>4882</v>
      </c>
      <c r="M180">
        <v>196580000</v>
      </c>
      <c r="N180">
        <v>116</v>
      </c>
      <c r="O180">
        <v>1</v>
      </c>
      <c r="P180" s="2">
        <v>1.9001410524527598E-2</v>
      </c>
      <c r="Q180" s="2" t="s">
        <v>4883</v>
      </c>
      <c r="R180" t="s">
        <v>4884</v>
      </c>
      <c r="S180" t="s">
        <v>4885</v>
      </c>
      <c r="T180" t="s">
        <v>4887</v>
      </c>
      <c r="U180" t="s">
        <v>4888</v>
      </c>
      <c r="V180" t="s">
        <v>4889</v>
      </c>
    </row>
    <row r="181" spans="1:22" x14ac:dyDescent="0.25">
      <c r="A181" t="s">
        <v>3368</v>
      </c>
      <c r="B181" t="s">
        <v>4890</v>
      </c>
      <c r="C181" t="s">
        <v>4891</v>
      </c>
      <c r="D181" t="s">
        <v>4892</v>
      </c>
      <c r="E181" t="s">
        <v>4893</v>
      </c>
      <c r="F181" t="s">
        <v>4894</v>
      </c>
      <c r="G181" t="s">
        <v>4895</v>
      </c>
      <c r="H181" t="s">
        <v>872</v>
      </c>
      <c r="I181" t="s">
        <v>4896</v>
      </c>
      <c r="J181" t="s">
        <v>4897</v>
      </c>
      <c r="K181" t="s">
        <v>4897</v>
      </c>
      <c r="L181" t="s">
        <v>4898</v>
      </c>
      <c r="M181">
        <v>182280000</v>
      </c>
      <c r="N181">
        <v>551</v>
      </c>
      <c r="O181">
        <v>1</v>
      </c>
      <c r="P181" s="2">
        <v>4.4878231708718297E-2</v>
      </c>
      <c r="Q181" s="2" t="s">
        <v>4899</v>
      </c>
      <c r="R181" t="s">
        <v>4900</v>
      </c>
      <c r="S181" t="s">
        <v>3367</v>
      </c>
      <c r="T181" t="s">
        <v>3369</v>
      </c>
      <c r="U181" t="s">
        <v>4901</v>
      </c>
      <c r="V181" t="s">
        <v>4902</v>
      </c>
    </row>
    <row r="182" spans="1:22" x14ac:dyDescent="0.25">
      <c r="A182" t="s">
        <v>4913</v>
      </c>
      <c r="B182" t="s">
        <v>4903</v>
      </c>
      <c r="C182" t="s">
        <v>4904</v>
      </c>
      <c r="D182" t="s">
        <v>4905</v>
      </c>
      <c r="E182" t="s">
        <v>4906</v>
      </c>
      <c r="F182" t="s">
        <v>4907</v>
      </c>
      <c r="G182" t="s">
        <v>4908</v>
      </c>
      <c r="H182" t="s">
        <v>887</v>
      </c>
      <c r="I182">
        <v>1</v>
      </c>
      <c r="J182" t="s">
        <v>4909</v>
      </c>
      <c r="K182" t="s">
        <v>4909</v>
      </c>
      <c r="L182" t="s">
        <v>4910</v>
      </c>
      <c r="M182">
        <v>204220000</v>
      </c>
      <c r="N182">
        <v>448</v>
      </c>
      <c r="O182">
        <v>2</v>
      </c>
      <c r="P182" s="2">
        <v>2.3795184398496001E-2</v>
      </c>
      <c r="Q182" s="2" t="s">
        <v>4911</v>
      </c>
      <c r="R182">
        <v>448</v>
      </c>
      <c r="S182" t="s">
        <v>4912</v>
      </c>
      <c r="T182" t="s">
        <v>4914</v>
      </c>
      <c r="U182" t="s">
        <v>4915</v>
      </c>
      <c r="V182" t="s">
        <v>4916</v>
      </c>
    </row>
    <row r="183" spans="1:22" x14ac:dyDescent="0.25">
      <c r="A183" t="s">
        <v>1487</v>
      </c>
      <c r="B183" t="s">
        <v>4917</v>
      </c>
      <c r="C183" t="s">
        <v>4918</v>
      </c>
      <c r="D183" t="s">
        <v>4919</v>
      </c>
      <c r="E183" t="s">
        <v>4920</v>
      </c>
      <c r="F183" t="s">
        <v>4921</v>
      </c>
      <c r="G183" t="s">
        <v>4922</v>
      </c>
      <c r="H183" t="s">
        <v>887</v>
      </c>
      <c r="I183" t="s">
        <v>1482</v>
      </c>
      <c r="J183" t="s">
        <v>1483</v>
      </c>
      <c r="K183" t="s">
        <v>1484</v>
      </c>
      <c r="L183" t="s">
        <v>1485</v>
      </c>
      <c r="M183">
        <v>1393400000</v>
      </c>
      <c r="N183">
        <v>1755</v>
      </c>
      <c r="O183">
        <v>1</v>
      </c>
      <c r="P183" s="2">
        <v>1.8098165186868301E-4</v>
      </c>
      <c r="Q183" s="2" t="s">
        <v>4923</v>
      </c>
      <c r="R183">
        <v>1755</v>
      </c>
      <c r="S183" t="s">
        <v>1486</v>
      </c>
      <c r="T183" t="s">
        <v>1488</v>
      </c>
      <c r="U183" t="s">
        <v>1489</v>
      </c>
      <c r="V183" t="s">
        <v>1490</v>
      </c>
    </row>
    <row r="184" spans="1:22" x14ac:dyDescent="0.25">
      <c r="A184" t="s">
        <v>4936</v>
      </c>
      <c r="B184" t="s">
        <v>4924</v>
      </c>
      <c r="C184" t="s">
        <v>4925</v>
      </c>
      <c r="D184" t="s">
        <v>4926</v>
      </c>
      <c r="E184" t="s">
        <v>4927</v>
      </c>
      <c r="F184" t="s">
        <v>4928</v>
      </c>
      <c r="G184" t="s">
        <v>4929</v>
      </c>
      <c r="H184" t="s">
        <v>887</v>
      </c>
      <c r="I184" t="s">
        <v>2243</v>
      </c>
      <c r="J184" t="s">
        <v>4930</v>
      </c>
      <c r="K184" t="s">
        <v>4931</v>
      </c>
      <c r="L184" t="s">
        <v>4932</v>
      </c>
      <c r="M184">
        <v>272270000</v>
      </c>
      <c r="N184">
        <v>1983</v>
      </c>
      <c r="O184" t="s">
        <v>1029</v>
      </c>
      <c r="P184" s="2">
        <v>1.7673611926059901E-2</v>
      </c>
      <c r="Q184" s="2" t="s">
        <v>4933</v>
      </c>
      <c r="R184" t="s">
        <v>4934</v>
      </c>
      <c r="S184" t="s">
        <v>4935</v>
      </c>
      <c r="T184" t="s">
        <v>4937</v>
      </c>
      <c r="U184" t="s">
        <v>4938</v>
      </c>
      <c r="V184" t="s">
        <v>4939</v>
      </c>
    </row>
    <row r="185" spans="1:22" x14ac:dyDescent="0.25">
      <c r="A185" t="s">
        <v>4950</v>
      </c>
      <c r="B185" t="s">
        <v>4940</v>
      </c>
      <c r="C185" t="s">
        <v>4941</v>
      </c>
      <c r="D185" t="s">
        <v>4942</v>
      </c>
      <c r="E185" t="s">
        <v>4943</v>
      </c>
      <c r="F185" t="s">
        <v>4944</v>
      </c>
      <c r="G185" t="s">
        <v>4945</v>
      </c>
      <c r="H185" t="s">
        <v>887</v>
      </c>
      <c r="I185" t="s">
        <v>4946</v>
      </c>
      <c r="J185" t="s">
        <v>4408</v>
      </c>
      <c r="K185" t="s">
        <v>4408</v>
      </c>
      <c r="L185" t="s">
        <v>4947</v>
      </c>
      <c r="M185">
        <v>391960000</v>
      </c>
      <c r="N185">
        <v>15</v>
      </c>
      <c r="O185">
        <v>1</v>
      </c>
      <c r="P185" s="2">
        <v>1.8233966944940901E-2</v>
      </c>
      <c r="Q185" s="2" t="s">
        <v>4948</v>
      </c>
      <c r="R185">
        <v>15</v>
      </c>
      <c r="S185" t="s">
        <v>4949</v>
      </c>
      <c r="T185" t="s">
        <v>4951</v>
      </c>
      <c r="U185" t="s">
        <v>4952</v>
      </c>
      <c r="V185" t="s">
        <v>4953</v>
      </c>
    </row>
    <row r="186" spans="1:22" x14ac:dyDescent="0.25">
      <c r="A186" t="s">
        <v>354</v>
      </c>
      <c r="B186" t="s">
        <v>4954</v>
      </c>
      <c r="C186" t="s">
        <v>4955</v>
      </c>
      <c r="D186" t="s">
        <v>4956</v>
      </c>
      <c r="E186" t="s">
        <v>4957</v>
      </c>
      <c r="F186" t="s">
        <v>4958</v>
      </c>
      <c r="G186" t="s">
        <v>4959</v>
      </c>
      <c r="H186" t="s">
        <v>955</v>
      </c>
      <c r="I186">
        <v>1</v>
      </c>
      <c r="J186" t="s">
        <v>4960</v>
      </c>
      <c r="K186" t="s">
        <v>4960</v>
      </c>
      <c r="L186" t="s">
        <v>4961</v>
      </c>
      <c r="M186">
        <v>679840000</v>
      </c>
      <c r="N186">
        <v>81</v>
      </c>
      <c r="O186">
        <v>1</v>
      </c>
      <c r="P186" s="2">
        <v>1.5237727471917E-2</v>
      </c>
      <c r="Q186" s="2" t="s">
        <v>4962</v>
      </c>
      <c r="R186" t="s">
        <v>4963</v>
      </c>
      <c r="S186" t="s">
        <v>4964</v>
      </c>
      <c r="T186" t="s">
        <v>356</v>
      </c>
      <c r="U186" t="s">
        <v>4965</v>
      </c>
      <c r="V186" t="s">
        <v>4966</v>
      </c>
    </row>
    <row r="187" spans="1:22" x14ac:dyDescent="0.25">
      <c r="A187" t="s">
        <v>1163</v>
      </c>
      <c r="B187" t="s">
        <v>4967</v>
      </c>
      <c r="C187" t="s">
        <v>4968</v>
      </c>
      <c r="D187" t="s">
        <v>4969</v>
      </c>
      <c r="E187" t="s">
        <v>4970</v>
      </c>
      <c r="F187" t="s">
        <v>4971</v>
      </c>
      <c r="G187" t="s">
        <v>4972</v>
      </c>
      <c r="H187" t="s">
        <v>887</v>
      </c>
      <c r="I187" t="s">
        <v>4973</v>
      </c>
      <c r="J187" t="s">
        <v>4974</v>
      </c>
      <c r="K187" t="s">
        <v>4975</v>
      </c>
      <c r="L187" t="s">
        <v>4976</v>
      </c>
      <c r="M187">
        <v>1845600000</v>
      </c>
      <c r="N187">
        <v>1527</v>
      </c>
      <c r="O187">
        <v>1</v>
      </c>
      <c r="P187" s="2">
        <v>1.8407362019328698E-2</v>
      </c>
      <c r="Q187" s="2" t="s">
        <v>4977</v>
      </c>
      <c r="R187" t="s">
        <v>4978</v>
      </c>
      <c r="S187" t="s">
        <v>1162</v>
      </c>
      <c r="T187" t="s">
        <v>1164</v>
      </c>
      <c r="U187" t="s">
        <v>4979</v>
      </c>
      <c r="V187" t="s">
        <v>4980</v>
      </c>
    </row>
    <row r="188" spans="1:22" x14ac:dyDescent="0.25">
      <c r="A188" t="s">
        <v>1521</v>
      </c>
      <c r="B188" t="s">
        <v>4981</v>
      </c>
      <c r="C188" t="s">
        <v>4982</v>
      </c>
      <c r="D188" t="s">
        <v>4983</v>
      </c>
      <c r="E188" t="s">
        <v>4984</v>
      </c>
      <c r="F188" t="s">
        <v>4985</v>
      </c>
      <c r="G188" t="s">
        <v>4986</v>
      </c>
      <c r="H188" t="s">
        <v>887</v>
      </c>
      <c r="I188" t="s">
        <v>4987</v>
      </c>
      <c r="J188" t="s">
        <v>4988</v>
      </c>
      <c r="K188" t="s">
        <v>4989</v>
      </c>
      <c r="L188" t="s">
        <v>4990</v>
      </c>
      <c r="M188">
        <v>165790000</v>
      </c>
      <c r="N188">
        <v>537</v>
      </c>
      <c r="O188">
        <v>1</v>
      </c>
      <c r="P188" s="2">
        <v>1.3131579731487601E-3</v>
      </c>
      <c r="Q188" s="2" t="s">
        <v>4991</v>
      </c>
      <c r="R188" t="s">
        <v>4992</v>
      </c>
      <c r="S188" t="s">
        <v>1520</v>
      </c>
      <c r="T188" t="s">
        <v>1522</v>
      </c>
      <c r="U188" t="s">
        <v>4993</v>
      </c>
      <c r="V188" t="s">
        <v>4994</v>
      </c>
    </row>
    <row r="189" spans="1:22" x14ac:dyDescent="0.25">
      <c r="A189" t="s">
        <v>2171</v>
      </c>
      <c r="B189" t="s">
        <v>4995</v>
      </c>
      <c r="C189" t="s">
        <v>4996</v>
      </c>
      <c r="D189" t="s">
        <v>4997</v>
      </c>
      <c r="E189" t="s">
        <v>4998</v>
      </c>
      <c r="F189" t="s">
        <v>4999</v>
      </c>
      <c r="G189" t="s">
        <v>5000</v>
      </c>
      <c r="H189" t="s">
        <v>887</v>
      </c>
      <c r="I189" t="s">
        <v>2165</v>
      </c>
      <c r="J189" t="s">
        <v>2166</v>
      </c>
      <c r="K189" t="s">
        <v>2167</v>
      </c>
      <c r="L189" t="s">
        <v>2168</v>
      </c>
      <c r="M189">
        <v>1327500000</v>
      </c>
      <c r="N189">
        <v>383</v>
      </c>
      <c r="O189">
        <v>1</v>
      </c>
      <c r="P189" s="2">
        <v>1.8058842545041601E-2</v>
      </c>
      <c r="Q189" s="2" t="s">
        <v>5001</v>
      </c>
      <c r="R189" t="s">
        <v>2169</v>
      </c>
      <c r="S189" t="s">
        <v>2170</v>
      </c>
      <c r="T189" t="s">
        <v>2172</v>
      </c>
      <c r="U189" t="s">
        <v>2173</v>
      </c>
      <c r="V189" t="s">
        <v>2174</v>
      </c>
    </row>
    <row r="190" spans="1:22" x14ac:dyDescent="0.25">
      <c r="A190" t="s">
        <v>4114</v>
      </c>
      <c r="B190" t="s">
        <v>5002</v>
      </c>
      <c r="C190" t="s">
        <v>5003</v>
      </c>
      <c r="D190" t="s">
        <v>5004</v>
      </c>
      <c r="E190" t="s">
        <v>5005</v>
      </c>
      <c r="F190" t="s">
        <v>5006</v>
      </c>
      <c r="G190" t="s">
        <v>5007</v>
      </c>
      <c r="H190" t="s">
        <v>887</v>
      </c>
      <c r="I190">
        <v>1</v>
      </c>
      <c r="J190" t="s">
        <v>5008</v>
      </c>
      <c r="K190" t="s">
        <v>3212</v>
      </c>
      <c r="L190" t="s">
        <v>5009</v>
      </c>
      <c r="M190">
        <v>168000000</v>
      </c>
      <c r="N190">
        <v>484</v>
      </c>
      <c r="O190">
        <v>1</v>
      </c>
      <c r="P190" s="2">
        <v>1.66058066364745E-3</v>
      </c>
      <c r="Q190" s="2" t="s">
        <v>5010</v>
      </c>
      <c r="R190">
        <v>484</v>
      </c>
      <c r="S190" t="s">
        <v>4113</v>
      </c>
      <c r="T190" t="s">
        <v>4115</v>
      </c>
      <c r="U190" t="s">
        <v>5011</v>
      </c>
      <c r="V190" t="s">
        <v>5012</v>
      </c>
    </row>
    <row r="191" spans="1:22" x14ac:dyDescent="0.25">
      <c r="A191" t="s">
        <v>5026</v>
      </c>
      <c r="B191" t="s">
        <v>5013</v>
      </c>
      <c r="C191" t="s">
        <v>5014</v>
      </c>
      <c r="D191" t="s">
        <v>5015</v>
      </c>
      <c r="E191" t="s">
        <v>5016</v>
      </c>
      <c r="F191" t="s">
        <v>5017</v>
      </c>
      <c r="G191" t="s">
        <v>5018</v>
      </c>
      <c r="H191" t="s">
        <v>887</v>
      </c>
      <c r="I191" t="s">
        <v>5019</v>
      </c>
      <c r="J191" t="s">
        <v>5020</v>
      </c>
      <c r="K191" t="s">
        <v>5021</v>
      </c>
      <c r="L191" t="s">
        <v>5022</v>
      </c>
      <c r="M191">
        <v>1160100000</v>
      </c>
      <c r="N191">
        <v>244</v>
      </c>
      <c r="O191">
        <v>1</v>
      </c>
      <c r="P191" s="4">
        <v>6.8826727206955997E-5</v>
      </c>
      <c r="Q191" s="2" t="s">
        <v>5023</v>
      </c>
      <c r="R191" t="s">
        <v>5024</v>
      </c>
      <c r="S191" t="s">
        <v>5025</v>
      </c>
      <c r="T191" t="s">
        <v>5027</v>
      </c>
      <c r="U191" t="s">
        <v>5028</v>
      </c>
      <c r="V191" t="s">
        <v>5029</v>
      </c>
    </row>
    <row r="192" spans="1:22" x14ac:dyDescent="0.25">
      <c r="A192" t="s">
        <v>1569</v>
      </c>
      <c r="B192" t="s">
        <v>5030</v>
      </c>
      <c r="C192" t="s">
        <v>5031</v>
      </c>
      <c r="D192" t="s">
        <v>5032</v>
      </c>
      <c r="E192" t="s">
        <v>5033</v>
      </c>
      <c r="F192" t="s">
        <v>5034</v>
      </c>
      <c r="G192" t="s">
        <v>5035</v>
      </c>
      <c r="H192" t="s">
        <v>887</v>
      </c>
      <c r="I192" t="s">
        <v>5036</v>
      </c>
      <c r="J192" t="s">
        <v>5037</v>
      </c>
      <c r="K192" t="s">
        <v>5038</v>
      </c>
      <c r="L192" t="s">
        <v>5039</v>
      </c>
      <c r="M192">
        <v>408690000</v>
      </c>
      <c r="N192">
        <v>725</v>
      </c>
      <c r="O192">
        <v>1</v>
      </c>
      <c r="P192" s="2">
        <v>2.0469551499708201E-3</v>
      </c>
      <c r="Q192" s="2" t="s">
        <v>5040</v>
      </c>
      <c r="R192" t="s">
        <v>5041</v>
      </c>
      <c r="S192" t="s">
        <v>1568</v>
      </c>
      <c r="T192" t="s">
        <v>1570</v>
      </c>
      <c r="U192" t="s">
        <v>5042</v>
      </c>
      <c r="V192" t="s">
        <v>5043</v>
      </c>
    </row>
    <row r="193" spans="1:22" x14ac:dyDescent="0.25">
      <c r="A193" t="s">
        <v>1146</v>
      </c>
      <c r="B193" t="s">
        <v>5044</v>
      </c>
      <c r="C193" t="s">
        <v>5045</v>
      </c>
      <c r="D193" t="s">
        <v>5046</v>
      </c>
      <c r="E193" t="s">
        <v>5047</v>
      </c>
      <c r="F193" t="s">
        <v>5048</v>
      </c>
      <c r="G193" t="s">
        <v>5049</v>
      </c>
      <c r="H193" t="s">
        <v>887</v>
      </c>
      <c r="I193" t="s">
        <v>1140</v>
      </c>
      <c r="J193" t="s">
        <v>1141</v>
      </c>
      <c r="K193" t="s">
        <v>1142</v>
      </c>
      <c r="L193" t="s">
        <v>1143</v>
      </c>
      <c r="M193">
        <v>177340000</v>
      </c>
      <c r="N193">
        <v>1049</v>
      </c>
      <c r="O193">
        <v>1</v>
      </c>
      <c r="P193" s="2">
        <v>5.2534993638662097E-3</v>
      </c>
      <c r="Q193" s="2" t="s">
        <v>5050</v>
      </c>
      <c r="R193" t="s">
        <v>1144</v>
      </c>
      <c r="S193" t="s">
        <v>1145</v>
      </c>
      <c r="T193" t="s">
        <v>1147</v>
      </c>
      <c r="U193" t="s">
        <v>1148</v>
      </c>
      <c r="V193" t="s">
        <v>1149</v>
      </c>
    </row>
    <row r="194" spans="1:22" x14ac:dyDescent="0.25">
      <c r="A194" t="s">
        <v>5064</v>
      </c>
      <c r="B194" t="s">
        <v>5051</v>
      </c>
      <c r="C194" t="s">
        <v>5052</v>
      </c>
      <c r="D194" t="s">
        <v>5053</v>
      </c>
      <c r="E194" t="s">
        <v>5054</v>
      </c>
      <c r="F194" t="s">
        <v>5055</v>
      </c>
      <c r="G194" t="s">
        <v>5056</v>
      </c>
      <c r="H194" t="s">
        <v>887</v>
      </c>
      <c r="I194" t="s">
        <v>5057</v>
      </c>
      <c r="J194" t="s">
        <v>5058</v>
      </c>
      <c r="K194" t="s">
        <v>5059</v>
      </c>
      <c r="L194" t="s">
        <v>5060</v>
      </c>
      <c r="M194">
        <v>3032700000</v>
      </c>
      <c r="N194">
        <v>175</v>
      </c>
      <c r="O194">
        <v>1</v>
      </c>
      <c r="P194" s="4">
        <v>6.2556482355983598E-6</v>
      </c>
      <c r="Q194" s="2" t="s">
        <v>5061</v>
      </c>
      <c r="R194" t="s">
        <v>5062</v>
      </c>
      <c r="S194" t="s">
        <v>5063</v>
      </c>
      <c r="T194" t="s">
        <v>5065</v>
      </c>
      <c r="U194" t="s">
        <v>5066</v>
      </c>
      <c r="V194" t="s">
        <v>5067</v>
      </c>
    </row>
    <row r="195" spans="1:22" x14ac:dyDescent="0.25">
      <c r="A195" t="s">
        <v>5079</v>
      </c>
      <c r="B195" t="s">
        <v>5068</v>
      </c>
      <c r="C195" t="s">
        <v>5069</v>
      </c>
      <c r="D195" t="s">
        <v>5070</v>
      </c>
      <c r="E195" t="s">
        <v>5071</v>
      </c>
      <c r="F195" t="s">
        <v>5072</v>
      </c>
      <c r="G195" t="s">
        <v>5073</v>
      </c>
      <c r="H195" t="s">
        <v>887</v>
      </c>
      <c r="I195">
        <v>1</v>
      </c>
      <c r="J195" t="s">
        <v>5074</v>
      </c>
      <c r="K195" t="s">
        <v>5074</v>
      </c>
      <c r="L195" t="s">
        <v>5075</v>
      </c>
      <c r="M195">
        <v>505020000</v>
      </c>
      <c r="N195">
        <v>791</v>
      </c>
      <c r="O195">
        <v>1</v>
      </c>
      <c r="P195" s="2">
        <v>2.5043322167968402E-3</v>
      </c>
      <c r="Q195" s="2" t="s">
        <v>5076</v>
      </c>
      <c r="R195" t="s">
        <v>5077</v>
      </c>
      <c r="S195" t="s">
        <v>5078</v>
      </c>
      <c r="T195" t="s">
        <v>5080</v>
      </c>
      <c r="U195" t="s">
        <v>5081</v>
      </c>
      <c r="V195" t="s">
        <v>5082</v>
      </c>
    </row>
    <row r="196" spans="1:22" x14ac:dyDescent="0.25">
      <c r="A196" t="s">
        <v>5096</v>
      </c>
      <c r="B196" t="s">
        <v>5083</v>
      </c>
      <c r="C196" t="s">
        <v>5084</v>
      </c>
      <c r="D196" t="s">
        <v>5085</v>
      </c>
      <c r="E196" t="s">
        <v>5086</v>
      </c>
      <c r="F196" t="s">
        <v>5087</v>
      </c>
      <c r="G196" t="s">
        <v>5088</v>
      </c>
      <c r="H196" t="s">
        <v>887</v>
      </c>
      <c r="I196" t="s">
        <v>5089</v>
      </c>
      <c r="J196" t="s">
        <v>5090</v>
      </c>
      <c r="K196" t="s">
        <v>5091</v>
      </c>
      <c r="L196" t="s">
        <v>5092</v>
      </c>
      <c r="M196">
        <v>510730000</v>
      </c>
      <c r="N196">
        <v>158</v>
      </c>
      <c r="O196">
        <v>1</v>
      </c>
      <c r="P196" s="2">
        <v>6.5193653106829599E-4</v>
      </c>
      <c r="Q196" s="2" t="s">
        <v>5093</v>
      </c>
      <c r="R196" t="s">
        <v>5094</v>
      </c>
      <c r="S196" t="s">
        <v>5095</v>
      </c>
      <c r="T196" t="s">
        <v>5097</v>
      </c>
      <c r="U196" t="s">
        <v>5098</v>
      </c>
      <c r="V196" t="s">
        <v>5099</v>
      </c>
    </row>
    <row r="197" spans="1:22" x14ac:dyDescent="0.25">
      <c r="A197" t="s">
        <v>5112</v>
      </c>
      <c r="B197" t="s">
        <v>5100</v>
      </c>
      <c r="C197" t="s">
        <v>5101</v>
      </c>
      <c r="D197" t="s">
        <v>5102</v>
      </c>
      <c r="E197" t="s">
        <v>5103</v>
      </c>
      <c r="F197" t="s">
        <v>5104</v>
      </c>
      <c r="G197" t="s">
        <v>5105</v>
      </c>
      <c r="H197" t="s">
        <v>887</v>
      </c>
      <c r="I197">
        <v>1</v>
      </c>
      <c r="J197" t="s">
        <v>5106</v>
      </c>
      <c r="K197" t="s">
        <v>5107</v>
      </c>
      <c r="L197" t="s">
        <v>5108</v>
      </c>
      <c r="M197">
        <v>522680000</v>
      </c>
      <c r="N197">
        <v>268</v>
      </c>
      <c r="O197">
        <v>1</v>
      </c>
      <c r="P197" s="2">
        <v>8.8673051912040706E-3</v>
      </c>
      <c r="Q197" s="2" t="s">
        <v>5109</v>
      </c>
      <c r="R197" t="s">
        <v>5110</v>
      </c>
      <c r="S197" t="s">
        <v>5111</v>
      </c>
      <c r="T197" t="s">
        <v>5113</v>
      </c>
      <c r="U197" t="s">
        <v>5114</v>
      </c>
      <c r="V197" t="s">
        <v>5115</v>
      </c>
    </row>
    <row r="198" spans="1:22" x14ac:dyDescent="0.25">
      <c r="A198" t="s">
        <v>5128</v>
      </c>
      <c r="B198" t="s">
        <v>5116</v>
      </c>
      <c r="C198" t="s">
        <v>5117</v>
      </c>
      <c r="D198" t="s">
        <v>5118</v>
      </c>
      <c r="E198" t="s">
        <v>5119</v>
      </c>
      <c r="F198" t="s">
        <v>5120</v>
      </c>
      <c r="G198" t="s">
        <v>5121</v>
      </c>
      <c r="H198" t="s">
        <v>887</v>
      </c>
      <c r="I198" t="s">
        <v>5122</v>
      </c>
      <c r="J198" t="s">
        <v>5123</v>
      </c>
      <c r="K198" t="s">
        <v>5123</v>
      </c>
      <c r="L198" t="s">
        <v>5124</v>
      </c>
      <c r="M198">
        <v>151490000</v>
      </c>
      <c r="N198">
        <v>85</v>
      </c>
      <c r="O198">
        <v>1</v>
      </c>
      <c r="P198" s="2">
        <v>2.3183645199151199E-3</v>
      </c>
      <c r="Q198" s="2" t="s">
        <v>5125</v>
      </c>
      <c r="R198" t="s">
        <v>5126</v>
      </c>
      <c r="S198" t="s">
        <v>5127</v>
      </c>
      <c r="T198" t="s">
        <v>5129</v>
      </c>
      <c r="U198" t="s">
        <v>5130</v>
      </c>
      <c r="V198" t="s">
        <v>5131</v>
      </c>
    </row>
    <row r="199" spans="1:22" x14ac:dyDescent="0.25">
      <c r="A199" t="s">
        <v>1660</v>
      </c>
      <c r="B199" t="s">
        <v>5132</v>
      </c>
      <c r="C199" t="s">
        <v>5133</v>
      </c>
      <c r="D199" t="s">
        <v>5134</v>
      </c>
      <c r="E199" t="s">
        <v>5135</v>
      </c>
      <c r="F199" t="s">
        <v>5136</v>
      </c>
      <c r="G199" t="s">
        <v>5137</v>
      </c>
      <c r="H199" t="s">
        <v>887</v>
      </c>
      <c r="I199" t="s">
        <v>5138</v>
      </c>
      <c r="J199" t="s">
        <v>5139</v>
      </c>
      <c r="K199" t="s">
        <v>5139</v>
      </c>
      <c r="L199" t="s">
        <v>5140</v>
      </c>
      <c r="M199">
        <v>126510000</v>
      </c>
      <c r="N199">
        <v>324</v>
      </c>
      <c r="O199">
        <v>1</v>
      </c>
      <c r="P199" s="2">
        <v>6.9145739317834501E-3</v>
      </c>
      <c r="Q199" s="2" t="s">
        <v>5141</v>
      </c>
      <c r="R199">
        <v>324</v>
      </c>
      <c r="S199" t="s">
        <v>1659</v>
      </c>
      <c r="T199" t="s">
        <v>1661</v>
      </c>
      <c r="U199" t="s">
        <v>5142</v>
      </c>
      <c r="V199" t="s">
        <v>5143</v>
      </c>
    </row>
    <row r="200" spans="1:22" x14ac:dyDescent="0.25">
      <c r="A200" t="s">
        <v>5156</v>
      </c>
      <c r="B200" t="s">
        <v>5144</v>
      </c>
      <c r="C200" t="s">
        <v>5145</v>
      </c>
      <c r="D200" t="s">
        <v>5146</v>
      </c>
      <c r="E200" t="s">
        <v>5147</v>
      </c>
      <c r="F200" t="s">
        <v>5148</v>
      </c>
      <c r="G200" t="s">
        <v>5149</v>
      </c>
      <c r="H200" t="s">
        <v>887</v>
      </c>
      <c r="I200" t="s">
        <v>5150</v>
      </c>
      <c r="J200" t="s">
        <v>5151</v>
      </c>
      <c r="K200" t="s">
        <v>5151</v>
      </c>
      <c r="L200" t="s">
        <v>5152</v>
      </c>
      <c r="M200">
        <v>144510000</v>
      </c>
      <c r="N200">
        <v>26</v>
      </c>
      <c r="O200">
        <v>1</v>
      </c>
      <c r="P200" s="2">
        <v>2.57775844371438E-2</v>
      </c>
      <c r="Q200" s="2" t="s">
        <v>5153</v>
      </c>
      <c r="R200" t="s">
        <v>5154</v>
      </c>
      <c r="S200" t="s">
        <v>5155</v>
      </c>
      <c r="T200" t="s">
        <v>5157</v>
      </c>
      <c r="U200" t="s">
        <v>5158</v>
      </c>
      <c r="V200" t="s">
        <v>5159</v>
      </c>
    </row>
    <row r="201" spans="1:22" x14ac:dyDescent="0.25">
      <c r="A201" t="s">
        <v>5172</v>
      </c>
      <c r="B201" t="s">
        <v>5160</v>
      </c>
      <c r="C201" t="s">
        <v>5161</v>
      </c>
      <c r="D201" t="s">
        <v>5162</v>
      </c>
      <c r="E201" t="s">
        <v>5163</v>
      </c>
      <c r="F201" t="s">
        <v>5164</v>
      </c>
      <c r="G201" t="s">
        <v>5165</v>
      </c>
      <c r="H201" t="s">
        <v>887</v>
      </c>
      <c r="I201" t="s">
        <v>5166</v>
      </c>
      <c r="J201" t="s">
        <v>5167</v>
      </c>
      <c r="K201" t="s">
        <v>5168</v>
      </c>
      <c r="L201" t="s">
        <v>5169</v>
      </c>
      <c r="M201">
        <v>223970000</v>
      </c>
      <c r="N201">
        <v>21</v>
      </c>
      <c r="O201">
        <v>1</v>
      </c>
      <c r="P201" s="2">
        <v>1.06506697063296E-2</v>
      </c>
      <c r="Q201" s="2" t="s">
        <v>5170</v>
      </c>
      <c r="R201">
        <v>21</v>
      </c>
      <c r="S201" t="s">
        <v>5171</v>
      </c>
      <c r="T201" t="s">
        <v>5173</v>
      </c>
      <c r="U201" t="s">
        <v>5174</v>
      </c>
      <c r="V201" t="s">
        <v>5175</v>
      </c>
    </row>
    <row r="202" spans="1:22" x14ac:dyDescent="0.25">
      <c r="A202" t="s">
        <v>5186</v>
      </c>
      <c r="B202" t="s">
        <v>5176</v>
      </c>
      <c r="C202" t="s">
        <v>5177</v>
      </c>
      <c r="D202" t="s">
        <v>5178</v>
      </c>
      <c r="E202" t="s">
        <v>5179</v>
      </c>
      <c r="F202" t="s">
        <v>5180</v>
      </c>
      <c r="G202" t="s">
        <v>5181</v>
      </c>
      <c r="H202" t="s">
        <v>887</v>
      </c>
      <c r="I202" t="s">
        <v>2927</v>
      </c>
      <c r="J202" t="s">
        <v>4049</v>
      </c>
      <c r="K202" t="s">
        <v>4049</v>
      </c>
      <c r="L202" t="s">
        <v>5182</v>
      </c>
      <c r="M202">
        <v>138820000</v>
      </c>
      <c r="N202">
        <v>236</v>
      </c>
      <c r="O202">
        <v>1</v>
      </c>
      <c r="P202" s="2">
        <v>1.6521263385576399E-2</v>
      </c>
      <c r="Q202" s="2" t="s">
        <v>5183</v>
      </c>
      <c r="R202" t="s">
        <v>5184</v>
      </c>
      <c r="S202" t="s">
        <v>5185</v>
      </c>
      <c r="T202" t="s">
        <v>5187</v>
      </c>
      <c r="U202" t="s">
        <v>5188</v>
      </c>
      <c r="V202" t="s">
        <v>5189</v>
      </c>
    </row>
    <row r="203" spans="1:22" x14ac:dyDescent="0.25">
      <c r="A203" t="s">
        <v>5201</v>
      </c>
      <c r="B203" t="s">
        <v>5190</v>
      </c>
      <c r="C203" t="s">
        <v>5191</v>
      </c>
      <c r="D203" t="s">
        <v>5192</v>
      </c>
      <c r="E203" t="s">
        <v>5193</v>
      </c>
      <c r="F203" t="s">
        <v>5194</v>
      </c>
      <c r="G203" t="s">
        <v>5195</v>
      </c>
      <c r="H203" t="s">
        <v>887</v>
      </c>
      <c r="I203">
        <v>1</v>
      </c>
      <c r="J203" t="s">
        <v>5196</v>
      </c>
      <c r="K203" t="s">
        <v>5197</v>
      </c>
      <c r="L203" t="s">
        <v>5198</v>
      </c>
      <c r="M203">
        <v>137130000</v>
      </c>
      <c r="N203">
        <v>17</v>
      </c>
      <c r="O203">
        <v>1</v>
      </c>
      <c r="P203" s="2">
        <v>2.4511539512291798E-3</v>
      </c>
      <c r="Q203" s="2" t="s">
        <v>5199</v>
      </c>
      <c r="R203" t="s">
        <v>3650</v>
      </c>
      <c r="S203" t="s">
        <v>5200</v>
      </c>
      <c r="T203" t="s">
        <v>5202</v>
      </c>
      <c r="U203" t="s">
        <v>5203</v>
      </c>
      <c r="V203" t="s">
        <v>5204</v>
      </c>
    </row>
    <row r="204" spans="1:22" x14ac:dyDescent="0.25">
      <c r="A204" t="s">
        <v>5217</v>
      </c>
      <c r="B204" t="s">
        <v>5205</v>
      </c>
      <c r="C204" t="s">
        <v>5206</v>
      </c>
      <c r="D204" t="s">
        <v>5207</v>
      </c>
      <c r="E204" t="s">
        <v>5208</v>
      </c>
      <c r="F204" t="s">
        <v>5209</v>
      </c>
      <c r="G204" t="s">
        <v>5210</v>
      </c>
      <c r="H204" t="s">
        <v>887</v>
      </c>
      <c r="I204" t="s">
        <v>5211</v>
      </c>
      <c r="J204" t="s">
        <v>5212</v>
      </c>
      <c r="K204" t="s">
        <v>5212</v>
      </c>
      <c r="L204" t="s">
        <v>5213</v>
      </c>
      <c r="M204">
        <v>220480000</v>
      </c>
      <c r="N204">
        <v>64</v>
      </c>
      <c r="O204">
        <v>1</v>
      </c>
      <c r="P204" s="2">
        <v>2.5902657966753598E-3</v>
      </c>
      <c r="Q204" s="2" t="s">
        <v>5214</v>
      </c>
      <c r="R204" t="s">
        <v>5215</v>
      </c>
      <c r="S204" t="s">
        <v>5216</v>
      </c>
      <c r="T204" t="s">
        <v>5218</v>
      </c>
      <c r="U204" t="s">
        <v>5219</v>
      </c>
      <c r="V204" t="s">
        <v>5220</v>
      </c>
    </row>
    <row r="205" spans="1:22" x14ac:dyDescent="0.25">
      <c r="A205" t="s">
        <v>684</v>
      </c>
      <c r="B205" t="s">
        <v>5221</v>
      </c>
      <c r="C205" t="s">
        <v>5222</v>
      </c>
      <c r="D205" t="s">
        <v>5223</v>
      </c>
      <c r="E205" t="s">
        <v>5224</v>
      </c>
      <c r="F205" t="s">
        <v>5225</v>
      </c>
      <c r="G205" t="s">
        <v>5226</v>
      </c>
      <c r="H205" t="s">
        <v>887</v>
      </c>
      <c r="I205">
        <v>1</v>
      </c>
      <c r="J205" t="s">
        <v>1896</v>
      </c>
      <c r="K205" t="s">
        <v>1897</v>
      </c>
      <c r="L205" t="s">
        <v>1898</v>
      </c>
      <c r="M205">
        <v>1273700000</v>
      </c>
      <c r="N205">
        <v>2030</v>
      </c>
      <c r="O205">
        <v>1</v>
      </c>
      <c r="P205" s="2">
        <v>2.5540008070929598E-2</v>
      </c>
      <c r="Q205" s="2" t="s">
        <v>5227</v>
      </c>
      <c r="R205">
        <v>2030</v>
      </c>
      <c r="S205" t="s">
        <v>685</v>
      </c>
      <c r="T205" t="s">
        <v>686</v>
      </c>
      <c r="U205" t="s">
        <v>1899</v>
      </c>
      <c r="V205" t="s">
        <v>1900</v>
      </c>
    </row>
    <row r="206" spans="1:22" x14ac:dyDescent="0.25">
      <c r="A206" t="s">
        <v>5240</v>
      </c>
      <c r="B206" t="s">
        <v>5228</v>
      </c>
      <c r="C206" t="s">
        <v>5229</v>
      </c>
      <c r="D206" t="s">
        <v>5230</v>
      </c>
      <c r="E206" t="s">
        <v>5231</v>
      </c>
      <c r="F206" t="s">
        <v>5232</v>
      </c>
      <c r="G206" t="s">
        <v>5233</v>
      </c>
      <c r="H206" t="s">
        <v>887</v>
      </c>
      <c r="I206" t="s">
        <v>5234</v>
      </c>
      <c r="J206" t="s">
        <v>5235</v>
      </c>
      <c r="K206" t="s">
        <v>3522</v>
      </c>
      <c r="L206" t="s">
        <v>5236</v>
      </c>
      <c r="M206">
        <v>272160000</v>
      </c>
      <c r="N206">
        <v>325</v>
      </c>
      <c r="O206">
        <v>1</v>
      </c>
      <c r="P206" s="2">
        <v>3.1322459997006898E-2</v>
      </c>
      <c r="Q206" s="2" t="s">
        <v>5237</v>
      </c>
      <c r="R206" t="s">
        <v>5238</v>
      </c>
      <c r="S206" t="s">
        <v>5239</v>
      </c>
      <c r="T206" t="s">
        <v>5241</v>
      </c>
      <c r="U206" t="s">
        <v>5242</v>
      </c>
      <c r="V206" t="s">
        <v>5243</v>
      </c>
    </row>
    <row r="207" spans="1:22" x14ac:dyDescent="0.25">
      <c r="A207" t="s">
        <v>3295</v>
      </c>
      <c r="B207" t="s">
        <v>5244</v>
      </c>
      <c r="C207" t="s">
        <v>5245</v>
      </c>
      <c r="D207" t="s">
        <v>5246</v>
      </c>
      <c r="E207" t="s">
        <v>5247</v>
      </c>
      <c r="F207" t="s">
        <v>5248</v>
      </c>
      <c r="G207" t="s">
        <v>5249</v>
      </c>
      <c r="H207" t="s">
        <v>887</v>
      </c>
      <c r="I207" t="s">
        <v>5250</v>
      </c>
      <c r="J207" t="s">
        <v>5251</v>
      </c>
      <c r="K207" t="s">
        <v>5252</v>
      </c>
      <c r="L207" t="s">
        <v>5253</v>
      </c>
      <c r="M207">
        <v>158160000</v>
      </c>
      <c r="N207">
        <v>361</v>
      </c>
      <c r="O207">
        <v>1</v>
      </c>
      <c r="P207" s="2">
        <v>2.7681426304882301E-3</v>
      </c>
      <c r="Q207" s="2" t="s">
        <v>5254</v>
      </c>
      <c r="R207" t="s">
        <v>5255</v>
      </c>
      <c r="S207" t="s">
        <v>3294</v>
      </c>
      <c r="T207" t="s">
        <v>3296</v>
      </c>
      <c r="U207" t="s">
        <v>5256</v>
      </c>
      <c r="V207" t="s">
        <v>5257</v>
      </c>
    </row>
    <row r="208" spans="1:22" x14ac:dyDescent="0.25">
      <c r="A208" t="s">
        <v>1809</v>
      </c>
      <c r="B208" t="s">
        <v>5258</v>
      </c>
      <c r="C208" t="s">
        <v>5259</v>
      </c>
      <c r="D208" t="s">
        <v>5260</v>
      </c>
      <c r="E208" t="s">
        <v>5261</v>
      </c>
      <c r="F208" t="s">
        <v>5262</v>
      </c>
      <c r="G208" t="s">
        <v>5263</v>
      </c>
      <c r="H208" t="s">
        <v>887</v>
      </c>
      <c r="I208">
        <v>1</v>
      </c>
      <c r="J208" t="s">
        <v>5264</v>
      </c>
      <c r="K208" t="s">
        <v>5265</v>
      </c>
      <c r="L208" t="s">
        <v>5266</v>
      </c>
      <c r="M208">
        <v>3449800000</v>
      </c>
      <c r="N208">
        <v>160</v>
      </c>
      <c r="O208" t="s">
        <v>1029</v>
      </c>
      <c r="P208" s="2">
        <v>1.31852184043965E-3</v>
      </c>
      <c r="Q208" s="2" t="s">
        <v>5267</v>
      </c>
      <c r="R208" t="s">
        <v>5268</v>
      </c>
      <c r="S208" t="s">
        <v>5269</v>
      </c>
      <c r="T208" t="s">
        <v>1810</v>
      </c>
      <c r="U208" t="s">
        <v>5270</v>
      </c>
      <c r="V208" t="s">
        <v>5271</v>
      </c>
    </row>
    <row r="209" spans="1:22" x14ac:dyDescent="0.25">
      <c r="A209" t="s">
        <v>5284</v>
      </c>
      <c r="B209" t="s">
        <v>5272</v>
      </c>
      <c r="C209" t="s">
        <v>5273</v>
      </c>
      <c r="D209" t="s">
        <v>5274</v>
      </c>
      <c r="E209" t="s">
        <v>5275</v>
      </c>
      <c r="F209" t="s">
        <v>5276</v>
      </c>
      <c r="G209" t="s">
        <v>5277</v>
      </c>
      <c r="H209" t="s">
        <v>887</v>
      </c>
      <c r="I209" t="s">
        <v>5278</v>
      </c>
      <c r="J209" t="s">
        <v>5279</v>
      </c>
      <c r="K209" t="s">
        <v>5280</v>
      </c>
      <c r="L209" t="s">
        <v>5281</v>
      </c>
      <c r="M209">
        <v>177940000</v>
      </c>
      <c r="N209">
        <v>933</v>
      </c>
      <c r="O209">
        <v>1</v>
      </c>
      <c r="P209" s="2">
        <v>1.0078682634452199E-3</v>
      </c>
      <c r="Q209" s="2" t="s">
        <v>5282</v>
      </c>
      <c r="R209">
        <v>933</v>
      </c>
      <c r="S209" t="s">
        <v>5283</v>
      </c>
      <c r="T209" t="s">
        <v>5285</v>
      </c>
      <c r="U209" t="s">
        <v>5286</v>
      </c>
      <c r="V209" t="s">
        <v>5287</v>
      </c>
    </row>
    <row r="210" spans="1:22" x14ac:dyDescent="0.25">
      <c r="A210" t="s">
        <v>266</v>
      </c>
      <c r="B210" t="s">
        <v>5288</v>
      </c>
      <c r="C210" t="s">
        <v>5289</v>
      </c>
      <c r="D210" t="s">
        <v>5290</v>
      </c>
      <c r="E210" t="s">
        <v>5291</v>
      </c>
      <c r="F210" t="s">
        <v>5292</v>
      </c>
      <c r="G210" t="s">
        <v>5293</v>
      </c>
      <c r="H210" t="s">
        <v>887</v>
      </c>
      <c r="I210" t="s">
        <v>1706</v>
      </c>
      <c r="J210" t="s">
        <v>1707</v>
      </c>
      <c r="K210" t="s">
        <v>1708</v>
      </c>
      <c r="L210" t="s">
        <v>1709</v>
      </c>
      <c r="M210">
        <v>229540000</v>
      </c>
      <c r="N210">
        <v>4393</v>
      </c>
      <c r="O210">
        <v>1</v>
      </c>
      <c r="P210" s="2">
        <v>1.2605192705170401E-2</v>
      </c>
      <c r="Q210" s="2" t="s">
        <v>5294</v>
      </c>
      <c r="R210" t="s">
        <v>1710</v>
      </c>
      <c r="S210" t="s">
        <v>1711</v>
      </c>
      <c r="T210" t="s">
        <v>268</v>
      </c>
      <c r="U210" t="s">
        <v>1712</v>
      </c>
      <c r="V210" t="s">
        <v>1713</v>
      </c>
    </row>
    <row r="211" spans="1:22" x14ac:dyDescent="0.25">
      <c r="A211" t="s">
        <v>1965</v>
      </c>
      <c r="B211" t="s">
        <v>5295</v>
      </c>
      <c r="C211" t="s">
        <v>5296</v>
      </c>
      <c r="D211" t="s">
        <v>5297</v>
      </c>
      <c r="E211" t="s">
        <v>5298</v>
      </c>
      <c r="F211" t="s">
        <v>5299</v>
      </c>
      <c r="G211" t="s">
        <v>5300</v>
      </c>
      <c r="H211" t="s">
        <v>887</v>
      </c>
      <c r="I211" t="s">
        <v>1960</v>
      </c>
      <c r="J211" t="s">
        <v>1961</v>
      </c>
      <c r="K211" t="s">
        <v>1962</v>
      </c>
      <c r="L211" t="s">
        <v>1963</v>
      </c>
      <c r="M211">
        <v>5273700000</v>
      </c>
      <c r="N211">
        <v>95</v>
      </c>
      <c r="O211">
        <v>1</v>
      </c>
      <c r="P211" s="2">
        <v>3.8256330411199302E-2</v>
      </c>
      <c r="Q211" s="2" t="s">
        <v>5301</v>
      </c>
      <c r="R211">
        <v>95</v>
      </c>
      <c r="S211" t="s">
        <v>1964</v>
      </c>
      <c r="T211" t="s">
        <v>1966</v>
      </c>
      <c r="U211" t="s">
        <v>1967</v>
      </c>
      <c r="V211" t="s">
        <v>1968</v>
      </c>
    </row>
    <row r="212" spans="1:22" x14ac:dyDescent="0.25">
      <c r="A212" t="s">
        <v>4913</v>
      </c>
      <c r="B212" t="s">
        <v>4903</v>
      </c>
      <c r="C212" t="s">
        <v>4904</v>
      </c>
      <c r="D212" t="s">
        <v>4905</v>
      </c>
      <c r="E212" t="s">
        <v>5302</v>
      </c>
      <c r="F212" t="s">
        <v>4907</v>
      </c>
      <c r="G212" t="s">
        <v>5303</v>
      </c>
      <c r="H212" t="s">
        <v>887</v>
      </c>
      <c r="I212" t="s">
        <v>1420</v>
      </c>
      <c r="J212" t="s">
        <v>4909</v>
      </c>
      <c r="K212" t="s">
        <v>4881</v>
      </c>
      <c r="L212" t="s">
        <v>5304</v>
      </c>
      <c r="M212">
        <v>204220000</v>
      </c>
      <c r="N212">
        <v>452</v>
      </c>
      <c r="O212">
        <v>2</v>
      </c>
      <c r="P212" s="2">
        <v>2.2275704253291201E-2</v>
      </c>
      <c r="Q212" s="2" t="s">
        <v>5305</v>
      </c>
      <c r="R212">
        <v>452</v>
      </c>
      <c r="S212" t="s">
        <v>4912</v>
      </c>
      <c r="T212" t="s">
        <v>4914</v>
      </c>
      <c r="U212" t="s">
        <v>5306</v>
      </c>
      <c r="V212" t="s">
        <v>4916</v>
      </c>
    </row>
    <row r="213" spans="1:22" x14ac:dyDescent="0.25">
      <c r="A213" t="s">
        <v>4066</v>
      </c>
      <c r="B213" t="s">
        <v>5307</v>
      </c>
      <c r="C213" t="s">
        <v>5308</v>
      </c>
      <c r="D213" t="s">
        <v>5309</v>
      </c>
      <c r="E213" t="s">
        <v>5310</v>
      </c>
      <c r="F213" t="s">
        <v>5311</v>
      </c>
      <c r="G213" t="s">
        <v>5312</v>
      </c>
      <c r="H213" t="s">
        <v>887</v>
      </c>
      <c r="I213" t="s">
        <v>5313</v>
      </c>
      <c r="J213" t="s">
        <v>5314</v>
      </c>
      <c r="K213" t="s">
        <v>5315</v>
      </c>
      <c r="L213" t="s">
        <v>5316</v>
      </c>
      <c r="M213">
        <v>117150000</v>
      </c>
      <c r="N213">
        <v>1127</v>
      </c>
      <c r="O213">
        <v>1</v>
      </c>
      <c r="P213" s="2">
        <v>6.4895780410792097E-3</v>
      </c>
      <c r="Q213" s="2" t="s">
        <v>5317</v>
      </c>
      <c r="R213">
        <v>1127</v>
      </c>
      <c r="S213" t="s">
        <v>4065</v>
      </c>
      <c r="T213" t="s">
        <v>4067</v>
      </c>
      <c r="U213" t="s">
        <v>5318</v>
      </c>
      <c r="V213" t="s">
        <v>5319</v>
      </c>
    </row>
    <row r="214" spans="1:22" x14ac:dyDescent="0.25">
      <c r="A214" t="s">
        <v>5331</v>
      </c>
      <c r="B214" t="s">
        <v>5320</v>
      </c>
      <c r="C214" t="s">
        <v>5321</v>
      </c>
      <c r="D214" t="s">
        <v>5322</v>
      </c>
      <c r="E214" t="s">
        <v>5323</v>
      </c>
      <c r="F214" t="s">
        <v>5324</v>
      </c>
      <c r="G214" t="s">
        <v>5325</v>
      </c>
      <c r="H214" t="s">
        <v>887</v>
      </c>
      <c r="I214">
        <v>1</v>
      </c>
      <c r="J214" t="s">
        <v>5326</v>
      </c>
      <c r="K214" t="s">
        <v>5326</v>
      </c>
      <c r="L214" t="s">
        <v>5327</v>
      </c>
      <c r="M214">
        <v>430170000</v>
      </c>
      <c r="N214">
        <v>104</v>
      </c>
      <c r="O214">
        <v>1</v>
      </c>
      <c r="P214" s="2">
        <v>2.5102811445203901E-2</v>
      </c>
      <c r="Q214" s="2" t="s">
        <v>5328</v>
      </c>
      <c r="R214" t="s">
        <v>5329</v>
      </c>
      <c r="S214" t="s">
        <v>5330</v>
      </c>
      <c r="T214" t="s">
        <v>5332</v>
      </c>
      <c r="U214" t="s">
        <v>5333</v>
      </c>
      <c r="V214" t="s">
        <v>5334</v>
      </c>
    </row>
    <row r="215" spans="1:22" x14ac:dyDescent="0.25">
      <c r="A215" t="s">
        <v>5347</v>
      </c>
      <c r="B215" t="s">
        <v>5335</v>
      </c>
      <c r="C215" t="s">
        <v>5336</v>
      </c>
      <c r="D215" t="s">
        <v>5337</v>
      </c>
      <c r="E215" t="s">
        <v>5338</v>
      </c>
      <c r="F215" t="s">
        <v>5339</v>
      </c>
      <c r="G215" t="s">
        <v>5340</v>
      </c>
      <c r="H215" t="s">
        <v>887</v>
      </c>
      <c r="I215" t="s">
        <v>5341</v>
      </c>
      <c r="J215" t="s">
        <v>5342</v>
      </c>
      <c r="K215" t="s">
        <v>5343</v>
      </c>
      <c r="L215" t="s">
        <v>5344</v>
      </c>
      <c r="M215">
        <v>304440000</v>
      </c>
      <c r="N215">
        <v>51</v>
      </c>
      <c r="O215">
        <v>1</v>
      </c>
      <c r="P215" s="2">
        <v>7.9712750042608606E-3</v>
      </c>
      <c r="Q215" s="2" t="s">
        <v>5345</v>
      </c>
      <c r="R215">
        <v>51</v>
      </c>
      <c r="S215" t="s">
        <v>5346</v>
      </c>
      <c r="T215" t="s">
        <v>5348</v>
      </c>
      <c r="U215" t="s">
        <v>5349</v>
      </c>
      <c r="V215" t="s">
        <v>5350</v>
      </c>
    </row>
    <row r="216" spans="1:22" x14ac:dyDescent="0.25">
      <c r="A216" t="s">
        <v>5363</v>
      </c>
      <c r="B216" t="s">
        <v>5351</v>
      </c>
      <c r="C216" t="s">
        <v>5352</v>
      </c>
      <c r="D216" t="s">
        <v>5353</v>
      </c>
      <c r="E216" t="s">
        <v>5354</v>
      </c>
      <c r="F216" t="s">
        <v>5355</v>
      </c>
      <c r="G216" t="s">
        <v>5356</v>
      </c>
      <c r="H216" t="s">
        <v>887</v>
      </c>
      <c r="I216">
        <v>1</v>
      </c>
      <c r="J216" t="s">
        <v>5357</v>
      </c>
      <c r="K216" t="s">
        <v>5358</v>
      </c>
      <c r="L216" t="s">
        <v>5359</v>
      </c>
      <c r="M216">
        <v>2924300000</v>
      </c>
      <c r="N216">
        <v>263</v>
      </c>
      <c r="O216">
        <v>1</v>
      </c>
      <c r="P216" s="2">
        <v>1.30368150284346E-2</v>
      </c>
      <c r="Q216" s="2" t="s">
        <v>5360</v>
      </c>
      <c r="R216" t="s">
        <v>5361</v>
      </c>
      <c r="S216" t="s">
        <v>5362</v>
      </c>
      <c r="T216" t="s">
        <v>5364</v>
      </c>
      <c r="U216" t="s">
        <v>5365</v>
      </c>
      <c r="V216" t="s">
        <v>5366</v>
      </c>
    </row>
    <row r="217" spans="1:22" x14ac:dyDescent="0.25">
      <c r="A217" t="s">
        <v>5378</v>
      </c>
      <c r="B217" t="s">
        <v>5367</v>
      </c>
      <c r="C217" t="s">
        <v>5368</v>
      </c>
      <c r="D217" t="s">
        <v>5369</v>
      </c>
      <c r="E217" t="s">
        <v>5370</v>
      </c>
      <c r="F217" t="s">
        <v>5371</v>
      </c>
      <c r="G217" t="s">
        <v>5372</v>
      </c>
      <c r="H217" t="s">
        <v>887</v>
      </c>
      <c r="I217" t="s">
        <v>5373</v>
      </c>
      <c r="J217" t="s">
        <v>5374</v>
      </c>
      <c r="K217" t="s">
        <v>5374</v>
      </c>
      <c r="L217" t="s">
        <v>5375</v>
      </c>
      <c r="M217">
        <v>144140000</v>
      </c>
      <c r="N217">
        <v>17</v>
      </c>
      <c r="O217">
        <v>1</v>
      </c>
      <c r="P217" s="2">
        <v>8.8632195717358001E-4</v>
      </c>
      <c r="Q217" s="2" t="s">
        <v>5376</v>
      </c>
      <c r="R217" t="s">
        <v>3650</v>
      </c>
      <c r="S217" t="s">
        <v>5377</v>
      </c>
      <c r="T217" t="s">
        <v>5379</v>
      </c>
      <c r="U217" t="s">
        <v>5380</v>
      </c>
      <c r="V217" t="s">
        <v>5381</v>
      </c>
    </row>
    <row r="218" spans="1:22" x14ac:dyDescent="0.25">
      <c r="A218" t="s">
        <v>5394</v>
      </c>
      <c r="B218" t="s">
        <v>5382</v>
      </c>
      <c r="C218" t="s">
        <v>5383</v>
      </c>
      <c r="D218" t="s">
        <v>5384</v>
      </c>
      <c r="E218" t="s">
        <v>5385</v>
      </c>
      <c r="F218" t="s">
        <v>5386</v>
      </c>
      <c r="G218" t="s">
        <v>5387</v>
      </c>
      <c r="H218" t="s">
        <v>887</v>
      </c>
      <c r="I218">
        <v>1</v>
      </c>
      <c r="J218" t="s">
        <v>5388</v>
      </c>
      <c r="K218" t="s">
        <v>5389</v>
      </c>
      <c r="L218" t="s">
        <v>5390</v>
      </c>
      <c r="M218">
        <v>291950000</v>
      </c>
      <c r="N218">
        <v>36</v>
      </c>
      <c r="O218">
        <v>1</v>
      </c>
      <c r="P218" s="2">
        <v>4.3812237105373901E-2</v>
      </c>
      <c r="Q218" s="2" t="s">
        <v>5391</v>
      </c>
      <c r="R218" t="s">
        <v>5392</v>
      </c>
      <c r="S218" t="s">
        <v>5393</v>
      </c>
      <c r="T218" t="s">
        <v>5395</v>
      </c>
      <c r="U218" t="s">
        <v>5396</v>
      </c>
      <c r="V218" t="s">
        <v>5397</v>
      </c>
    </row>
    <row r="219" spans="1:22" x14ac:dyDescent="0.25">
      <c r="A219" t="s">
        <v>5410</v>
      </c>
      <c r="B219" t="s">
        <v>5398</v>
      </c>
      <c r="C219" t="s">
        <v>5399</v>
      </c>
      <c r="D219" t="s">
        <v>5400</v>
      </c>
      <c r="E219" t="s">
        <v>5401</v>
      </c>
      <c r="F219" t="s">
        <v>5402</v>
      </c>
      <c r="G219" t="s">
        <v>5403</v>
      </c>
      <c r="H219" t="s">
        <v>887</v>
      </c>
      <c r="I219" t="s">
        <v>5404</v>
      </c>
      <c r="J219" t="s">
        <v>5405</v>
      </c>
      <c r="K219" t="s">
        <v>5405</v>
      </c>
      <c r="L219" t="s">
        <v>5406</v>
      </c>
      <c r="M219">
        <v>149750000</v>
      </c>
      <c r="N219">
        <v>60</v>
      </c>
      <c r="O219">
        <v>1</v>
      </c>
      <c r="P219" s="2">
        <v>3.87689127217652E-3</v>
      </c>
      <c r="Q219" s="2" t="s">
        <v>5407</v>
      </c>
      <c r="R219" t="s">
        <v>5408</v>
      </c>
      <c r="S219" t="s">
        <v>5409</v>
      </c>
      <c r="T219" t="s">
        <v>5411</v>
      </c>
      <c r="U219" t="s">
        <v>5412</v>
      </c>
      <c r="V219" t="s">
        <v>5413</v>
      </c>
    </row>
    <row r="220" spans="1:22" x14ac:dyDescent="0.25">
      <c r="A220" t="s">
        <v>5424</v>
      </c>
      <c r="B220" t="s">
        <v>5414</v>
      </c>
      <c r="C220" t="s">
        <v>5415</v>
      </c>
      <c r="D220" t="s">
        <v>5416</v>
      </c>
      <c r="E220" t="s">
        <v>5417</v>
      </c>
      <c r="F220" t="s">
        <v>5418</v>
      </c>
      <c r="G220" t="s">
        <v>5419</v>
      </c>
      <c r="H220" t="s">
        <v>887</v>
      </c>
      <c r="I220">
        <v>1</v>
      </c>
      <c r="J220" t="s">
        <v>5420</v>
      </c>
      <c r="K220" t="s">
        <v>5420</v>
      </c>
      <c r="L220" t="s">
        <v>5421</v>
      </c>
      <c r="M220">
        <v>188960000</v>
      </c>
      <c r="N220">
        <v>64</v>
      </c>
      <c r="O220">
        <v>1</v>
      </c>
      <c r="P220" s="2">
        <v>9.4852238212426096E-3</v>
      </c>
      <c r="Q220" s="2" t="s">
        <v>5422</v>
      </c>
      <c r="R220" t="s">
        <v>5215</v>
      </c>
      <c r="S220" t="s">
        <v>5423</v>
      </c>
      <c r="T220" t="s">
        <v>5425</v>
      </c>
      <c r="U220" t="s">
        <v>5426</v>
      </c>
      <c r="V220" t="s">
        <v>5427</v>
      </c>
    </row>
    <row r="221" spans="1:22" x14ac:dyDescent="0.25">
      <c r="A221" t="s">
        <v>4768</v>
      </c>
      <c r="B221" t="s">
        <v>5428</v>
      </c>
      <c r="C221" t="s">
        <v>5429</v>
      </c>
      <c r="D221" t="s">
        <v>5430</v>
      </c>
      <c r="E221" t="s">
        <v>5431</v>
      </c>
      <c r="F221" t="s">
        <v>5432</v>
      </c>
      <c r="G221" t="s">
        <v>5433</v>
      </c>
      <c r="H221" t="s">
        <v>872</v>
      </c>
      <c r="I221">
        <v>1</v>
      </c>
      <c r="J221" t="s">
        <v>4763</v>
      </c>
      <c r="K221" t="s">
        <v>4764</v>
      </c>
      <c r="L221" t="s">
        <v>4765</v>
      </c>
      <c r="M221">
        <v>260540000</v>
      </c>
      <c r="N221">
        <v>390</v>
      </c>
      <c r="O221">
        <v>2</v>
      </c>
      <c r="P221" s="2">
        <v>3.9648220764549299E-3</v>
      </c>
      <c r="Q221" s="2" t="s">
        <v>5434</v>
      </c>
      <c r="R221">
        <v>390</v>
      </c>
      <c r="S221" t="s">
        <v>4767</v>
      </c>
      <c r="T221" t="s">
        <v>4769</v>
      </c>
      <c r="U221" t="s">
        <v>5435</v>
      </c>
      <c r="V221" t="s">
        <v>4771</v>
      </c>
    </row>
    <row r="222" spans="1:22" x14ac:dyDescent="0.25">
      <c r="A222" t="s">
        <v>1292</v>
      </c>
      <c r="B222" t="s">
        <v>5436</v>
      </c>
      <c r="C222" t="s">
        <v>5437</v>
      </c>
      <c r="D222" t="s">
        <v>5438</v>
      </c>
      <c r="E222" t="s">
        <v>5439</v>
      </c>
      <c r="F222" t="s">
        <v>5440</v>
      </c>
      <c r="G222" t="s">
        <v>5441</v>
      </c>
      <c r="H222" t="s">
        <v>887</v>
      </c>
      <c r="I222">
        <v>1</v>
      </c>
      <c r="J222" t="s">
        <v>5442</v>
      </c>
      <c r="K222" t="s">
        <v>5442</v>
      </c>
      <c r="L222" t="s">
        <v>5443</v>
      </c>
      <c r="M222">
        <v>1000900000</v>
      </c>
      <c r="N222">
        <v>1269</v>
      </c>
      <c r="O222">
        <v>1</v>
      </c>
      <c r="P222" s="2">
        <v>2.45234786155781E-2</v>
      </c>
      <c r="Q222" s="2" t="s">
        <v>5444</v>
      </c>
      <c r="R222">
        <v>1269</v>
      </c>
      <c r="S222" t="s">
        <v>1291</v>
      </c>
      <c r="T222" t="s">
        <v>1293</v>
      </c>
      <c r="U222" t="s">
        <v>5445</v>
      </c>
      <c r="V222" t="s">
        <v>5446</v>
      </c>
    </row>
    <row r="223" spans="1:22" x14ac:dyDescent="0.25">
      <c r="A223" t="s">
        <v>5458</v>
      </c>
      <c r="B223" t="s">
        <v>5447</v>
      </c>
      <c r="C223" t="s">
        <v>5448</v>
      </c>
      <c r="D223" t="s">
        <v>5449</v>
      </c>
      <c r="E223" t="s">
        <v>5450</v>
      </c>
      <c r="F223" t="s">
        <v>5451</v>
      </c>
      <c r="G223" t="s">
        <v>5452</v>
      </c>
      <c r="H223" t="s">
        <v>872</v>
      </c>
      <c r="I223" t="s">
        <v>5453</v>
      </c>
      <c r="J223" t="s">
        <v>1059</v>
      </c>
      <c r="K223" t="s">
        <v>1059</v>
      </c>
      <c r="L223" t="s">
        <v>5454</v>
      </c>
      <c r="M223">
        <v>102050000</v>
      </c>
      <c r="N223">
        <v>627</v>
      </c>
      <c r="O223">
        <v>1</v>
      </c>
      <c r="P223" s="2">
        <v>9.9895483746943996E-3</v>
      </c>
      <c r="Q223" s="2" t="s">
        <v>5455</v>
      </c>
      <c r="R223" t="s">
        <v>5456</v>
      </c>
      <c r="S223" t="s">
        <v>5457</v>
      </c>
      <c r="T223" t="s">
        <v>5459</v>
      </c>
      <c r="U223" t="s">
        <v>5460</v>
      </c>
      <c r="V223" t="s">
        <v>5461</v>
      </c>
    </row>
    <row r="224" spans="1:22" x14ac:dyDescent="0.25">
      <c r="A224" t="s">
        <v>5201</v>
      </c>
      <c r="B224" t="s">
        <v>5462</v>
      </c>
      <c r="C224" t="s">
        <v>5463</v>
      </c>
      <c r="D224" t="s">
        <v>5464</v>
      </c>
      <c r="E224" t="s">
        <v>5465</v>
      </c>
      <c r="F224" t="s">
        <v>5466</v>
      </c>
      <c r="G224" t="s">
        <v>5467</v>
      </c>
      <c r="H224" t="s">
        <v>887</v>
      </c>
      <c r="I224" t="s">
        <v>4680</v>
      </c>
      <c r="J224" t="s">
        <v>5468</v>
      </c>
      <c r="K224" t="s">
        <v>5469</v>
      </c>
      <c r="L224" t="s">
        <v>5470</v>
      </c>
      <c r="M224">
        <v>79280000</v>
      </c>
      <c r="N224">
        <v>508</v>
      </c>
      <c r="O224">
        <v>1</v>
      </c>
      <c r="P224" s="2">
        <v>4.4169102672703798E-4</v>
      </c>
      <c r="Q224" s="2" t="s">
        <v>5471</v>
      </c>
      <c r="R224" t="s">
        <v>5472</v>
      </c>
      <c r="S224" t="s">
        <v>5200</v>
      </c>
      <c r="T224" t="s">
        <v>5202</v>
      </c>
      <c r="U224" t="s">
        <v>5473</v>
      </c>
      <c r="V224" t="s">
        <v>5474</v>
      </c>
    </row>
    <row r="225" spans="1:22" x14ac:dyDescent="0.25">
      <c r="A225" t="s">
        <v>3527</v>
      </c>
      <c r="B225" t="s">
        <v>5475</v>
      </c>
      <c r="C225" t="s">
        <v>5476</v>
      </c>
      <c r="D225" t="s">
        <v>5477</v>
      </c>
      <c r="E225" t="s">
        <v>5478</v>
      </c>
      <c r="F225" t="s">
        <v>5479</v>
      </c>
      <c r="G225" t="s">
        <v>5480</v>
      </c>
      <c r="H225" t="s">
        <v>887</v>
      </c>
      <c r="I225">
        <v>1</v>
      </c>
      <c r="J225" t="s">
        <v>5481</v>
      </c>
      <c r="K225" t="s">
        <v>5481</v>
      </c>
      <c r="L225" t="s">
        <v>5482</v>
      </c>
      <c r="M225">
        <v>192600000</v>
      </c>
      <c r="N225">
        <v>1575</v>
      </c>
      <c r="O225" t="s">
        <v>1029</v>
      </c>
      <c r="P225" s="2">
        <v>3.8324577170432499E-3</v>
      </c>
      <c r="Q225" s="2" t="s">
        <v>5483</v>
      </c>
      <c r="R225">
        <v>1575</v>
      </c>
      <c r="S225" t="s">
        <v>3526</v>
      </c>
      <c r="T225" t="s">
        <v>3528</v>
      </c>
      <c r="U225" t="s">
        <v>5484</v>
      </c>
      <c r="V225" t="s">
        <v>5485</v>
      </c>
    </row>
    <row r="226" spans="1:22" x14ac:dyDescent="0.25">
      <c r="A226" t="s">
        <v>5499</v>
      </c>
      <c r="B226" t="s">
        <v>5486</v>
      </c>
      <c r="C226" t="s">
        <v>5487</v>
      </c>
      <c r="D226" t="s">
        <v>5488</v>
      </c>
      <c r="E226" t="s">
        <v>5489</v>
      </c>
      <c r="F226" t="s">
        <v>5490</v>
      </c>
      <c r="G226" t="s">
        <v>5491</v>
      </c>
      <c r="H226" t="s">
        <v>872</v>
      </c>
      <c r="I226" t="s">
        <v>5492</v>
      </c>
      <c r="J226" t="s">
        <v>5493</v>
      </c>
      <c r="K226" t="s">
        <v>5494</v>
      </c>
      <c r="L226" t="s">
        <v>5495</v>
      </c>
      <c r="M226">
        <v>564700000</v>
      </c>
      <c r="N226">
        <v>689</v>
      </c>
      <c r="O226" t="s">
        <v>1029</v>
      </c>
      <c r="P226" s="2">
        <v>2.25317076272946E-2</v>
      </c>
      <c r="Q226" s="2" t="s">
        <v>5496</v>
      </c>
      <c r="R226" t="s">
        <v>5497</v>
      </c>
      <c r="S226" t="s">
        <v>5498</v>
      </c>
      <c r="T226" t="s">
        <v>5500</v>
      </c>
      <c r="U226" t="s">
        <v>5501</v>
      </c>
      <c r="V226" t="s">
        <v>5502</v>
      </c>
    </row>
    <row r="227" spans="1:22" x14ac:dyDescent="0.25">
      <c r="A227" t="s">
        <v>330</v>
      </c>
      <c r="B227" t="s">
        <v>5503</v>
      </c>
      <c r="C227" t="s">
        <v>5504</v>
      </c>
      <c r="D227" t="s">
        <v>5505</v>
      </c>
      <c r="E227" t="s">
        <v>5506</v>
      </c>
      <c r="F227" t="s">
        <v>5507</v>
      </c>
      <c r="G227" t="s">
        <v>5508</v>
      </c>
      <c r="H227" t="s">
        <v>887</v>
      </c>
      <c r="I227" t="s">
        <v>1420</v>
      </c>
      <c r="J227" t="s">
        <v>5509</v>
      </c>
      <c r="K227" t="s">
        <v>5509</v>
      </c>
      <c r="L227" t="s">
        <v>5510</v>
      </c>
      <c r="M227">
        <v>321510000</v>
      </c>
      <c r="N227">
        <v>3512</v>
      </c>
      <c r="O227" t="s">
        <v>1029</v>
      </c>
      <c r="P227" s="2">
        <v>7.83322636953202E-3</v>
      </c>
      <c r="Q227" s="2" t="s">
        <v>5511</v>
      </c>
      <c r="R227" t="s">
        <v>5512</v>
      </c>
      <c r="S227" t="s">
        <v>331</v>
      </c>
      <c r="T227" t="s">
        <v>332</v>
      </c>
      <c r="U227" t="s">
        <v>5513</v>
      </c>
      <c r="V227" t="s">
        <v>5514</v>
      </c>
    </row>
    <row r="228" spans="1:22" x14ac:dyDescent="0.25">
      <c r="A228" t="s">
        <v>5527</v>
      </c>
      <c r="B228" t="s">
        <v>5515</v>
      </c>
      <c r="C228" t="s">
        <v>5516</v>
      </c>
      <c r="D228" t="s">
        <v>5517</v>
      </c>
      <c r="E228" t="s">
        <v>5518</v>
      </c>
      <c r="F228" t="s">
        <v>5519</v>
      </c>
      <c r="G228" t="s">
        <v>5520</v>
      </c>
      <c r="H228" t="s">
        <v>872</v>
      </c>
      <c r="I228" t="s">
        <v>1420</v>
      </c>
      <c r="J228" t="s">
        <v>5521</v>
      </c>
      <c r="K228" t="s">
        <v>5522</v>
      </c>
      <c r="L228" t="s">
        <v>5523</v>
      </c>
      <c r="M228">
        <v>6139700000</v>
      </c>
      <c r="N228">
        <v>364</v>
      </c>
      <c r="O228" t="s">
        <v>1029</v>
      </c>
      <c r="P228" s="2">
        <v>8.2589709212718102E-4</v>
      </c>
      <c r="Q228" s="2" t="s">
        <v>5524</v>
      </c>
      <c r="R228" t="s">
        <v>5525</v>
      </c>
      <c r="S228" t="s">
        <v>5526</v>
      </c>
      <c r="T228" t="s">
        <v>5528</v>
      </c>
      <c r="U228" t="s">
        <v>5529</v>
      </c>
      <c r="V228" t="s">
        <v>5530</v>
      </c>
    </row>
    <row r="229" spans="1:22" x14ac:dyDescent="0.25">
      <c r="A229" t="s">
        <v>5543</v>
      </c>
      <c r="B229" t="s">
        <v>5531</v>
      </c>
      <c r="C229" t="s">
        <v>5532</v>
      </c>
      <c r="D229" t="s">
        <v>5533</v>
      </c>
      <c r="E229" t="s">
        <v>5534</v>
      </c>
      <c r="F229" t="s">
        <v>5535</v>
      </c>
      <c r="G229" t="s">
        <v>5536</v>
      </c>
      <c r="H229" t="s">
        <v>887</v>
      </c>
      <c r="I229">
        <v>1</v>
      </c>
      <c r="J229" t="s">
        <v>5537</v>
      </c>
      <c r="K229" t="s">
        <v>5538</v>
      </c>
      <c r="L229" t="s">
        <v>5539</v>
      </c>
      <c r="M229">
        <v>234190000</v>
      </c>
      <c r="N229">
        <v>58</v>
      </c>
      <c r="O229">
        <v>1</v>
      </c>
      <c r="P229" s="2">
        <v>2.8868683797948502E-2</v>
      </c>
      <c r="Q229" s="2" t="s">
        <v>5540</v>
      </c>
      <c r="R229" t="s">
        <v>5541</v>
      </c>
      <c r="S229" t="s">
        <v>5542</v>
      </c>
      <c r="T229" t="s">
        <v>5544</v>
      </c>
      <c r="U229" t="s">
        <v>5545</v>
      </c>
      <c r="V229" t="s">
        <v>5546</v>
      </c>
    </row>
    <row r="230" spans="1:22" x14ac:dyDescent="0.25">
      <c r="A230" t="s">
        <v>5559</v>
      </c>
      <c r="B230" t="s">
        <v>5547</v>
      </c>
      <c r="C230" t="s">
        <v>5548</v>
      </c>
      <c r="D230" t="s">
        <v>5549</v>
      </c>
      <c r="E230" t="s">
        <v>5550</v>
      </c>
      <c r="F230" t="s">
        <v>5551</v>
      </c>
      <c r="G230" t="s">
        <v>5552</v>
      </c>
      <c r="H230" t="s">
        <v>887</v>
      </c>
      <c r="I230" t="s">
        <v>5553</v>
      </c>
      <c r="J230" t="s">
        <v>5554</v>
      </c>
      <c r="K230" t="s">
        <v>1673</v>
      </c>
      <c r="L230" t="s">
        <v>5555</v>
      </c>
      <c r="M230">
        <v>110880000</v>
      </c>
      <c r="N230">
        <v>155</v>
      </c>
      <c r="O230">
        <v>1</v>
      </c>
      <c r="P230" s="2">
        <v>2.96913739172424E-3</v>
      </c>
      <c r="Q230" s="2" t="s">
        <v>5556</v>
      </c>
      <c r="R230" t="s">
        <v>5557</v>
      </c>
      <c r="S230" t="s">
        <v>5558</v>
      </c>
      <c r="T230" t="s">
        <v>5560</v>
      </c>
      <c r="U230" t="s">
        <v>5561</v>
      </c>
      <c r="V230" t="s">
        <v>5562</v>
      </c>
    </row>
    <row r="231" spans="1:22" x14ac:dyDescent="0.25">
      <c r="A231" t="s">
        <v>700</v>
      </c>
      <c r="B231" t="s">
        <v>5563</v>
      </c>
      <c r="C231" t="s">
        <v>5564</v>
      </c>
      <c r="D231" t="s">
        <v>5565</v>
      </c>
      <c r="E231" t="s">
        <v>5566</v>
      </c>
      <c r="F231" t="s">
        <v>5567</v>
      </c>
      <c r="G231" t="s">
        <v>5568</v>
      </c>
      <c r="H231" t="s">
        <v>887</v>
      </c>
      <c r="I231" t="s">
        <v>5569</v>
      </c>
      <c r="J231" t="s">
        <v>5570</v>
      </c>
      <c r="K231" t="s">
        <v>5571</v>
      </c>
      <c r="L231" t="s">
        <v>5572</v>
      </c>
      <c r="M231">
        <v>1065000000</v>
      </c>
      <c r="N231">
        <v>934</v>
      </c>
      <c r="O231">
        <v>1</v>
      </c>
      <c r="P231" s="2">
        <v>3.5417741884828401E-2</v>
      </c>
      <c r="Q231" s="2" t="s">
        <v>5573</v>
      </c>
      <c r="R231">
        <v>934</v>
      </c>
      <c r="S231" t="s">
        <v>701</v>
      </c>
      <c r="T231" t="s">
        <v>702</v>
      </c>
      <c r="U231" t="s">
        <v>5574</v>
      </c>
      <c r="V231" t="s">
        <v>5575</v>
      </c>
    </row>
    <row r="232" spans="1:22" x14ac:dyDescent="0.25">
      <c r="A232" t="s">
        <v>808</v>
      </c>
      <c r="B232" t="s">
        <v>5576</v>
      </c>
      <c r="C232" t="s">
        <v>5577</v>
      </c>
      <c r="D232" t="s">
        <v>5578</v>
      </c>
      <c r="E232" t="s">
        <v>5579</v>
      </c>
      <c r="F232" t="s">
        <v>5580</v>
      </c>
      <c r="G232" t="s">
        <v>5581</v>
      </c>
      <c r="H232" t="s">
        <v>887</v>
      </c>
      <c r="I232">
        <v>1</v>
      </c>
      <c r="J232" t="s">
        <v>2045</v>
      </c>
      <c r="K232" t="s">
        <v>5582</v>
      </c>
      <c r="L232" t="s">
        <v>5583</v>
      </c>
      <c r="M232">
        <v>1794500000</v>
      </c>
      <c r="N232">
        <v>194</v>
      </c>
      <c r="O232">
        <v>1</v>
      </c>
      <c r="P232" s="4">
        <v>8.0709075399327802E-5</v>
      </c>
      <c r="Q232" s="2" t="s">
        <v>5584</v>
      </c>
      <c r="R232">
        <v>194</v>
      </c>
      <c r="S232" t="s">
        <v>809</v>
      </c>
      <c r="T232" t="s">
        <v>810</v>
      </c>
      <c r="U232" t="s">
        <v>5585</v>
      </c>
      <c r="V232" t="s">
        <v>5586</v>
      </c>
    </row>
    <row r="233" spans="1:22" x14ac:dyDescent="0.25">
      <c r="A233" t="s">
        <v>5599</v>
      </c>
      <c r="B233" t="s">
        <v>5587</v>
      </c>
      <c r="C233" t="s">
        <v>5588</v>
      </c>
      <c r="D233" t="s">
        <v>5589</v>
      </c>
      <c r="E233" t="s">
        <v>5590</v>
      </c>
      <c r="F233" t="s">
        <v>5591</v>
      </c>
      <c r="G233" t="s">
        <v>5592</v>
      </c>
      <c r="H233" t="s">
        <v>887</v>
      </c>
      <c r="I233" t="s">
        <v>5593</v>
      </c>
      <c r="J233" t="s">
        <v>5594</v>
      </c>
      <c r="K233" t="s">
        <v>5594</v>
      </c>
      <c r="L233" t="s">
        <v>5595</v>
      </c>
      <c r="M233">
        <v>126780000</v>
      </c>
      <c r="N233">
        <v>203</v>
      </c>
      <c r="O233">
        <v>1</v>
      </c>
      <c r="P233" s="2">
        <v>5.3397684312746002E-3</v>
      </c>
      <c r="Q233" s="2" t="s">
        <v>5596</v>
      </c>
      <c r="R233" t="s">
        <v>5597</v>
      </c>
      <c r="S233" t="s">
        <v>5598</v>
      </c>
      <c r="T233" t="s">
        <v>5600</v>
      </c>
      <c r="U233" t="s">
        <v>5601</v>
      </c>
      <c r="V233" t="s">
        <v>5602</v>
      </c>
    </row>
    <row r="234" spans="1:22" x14ac:dyDescent="0.25">
      <c r="A234" t="s">
        <v>1163</v>
      </c>
      <c r="B234" t="s">
        <v>5603</v>
      </c>
      <c r="C234" t="s">
        <v>5604</v>
      </c>
      <c r="D234" t="s">
        <v>5605</v>
      </c>
      <c r="E234" t="s">
        <v>5606</v>
      </c>
      <c r="F234" t="s">
        <v>5607</v>
      </c>
      <c r="G234" t="s">
        <v>5608</v>
      </c>
      <c r="H234" t="s">
        <v>887</v>
      </c>
      <c r="I234">
        <v>1</v>
      </c>
      <c r="J234" t="s">
        <v>1354</v>
      </c>
      <c r="K234" t="s">
        <v>1355</v>
      </c>
      <c r="L234" t="s">
        <v>1356</v>
      </c>
      <c r="M234">
        <v>11470000000</v>
      </c>
      <c r="N234">
        <v>905</v>
      </c>
      <c r="O234">
        <v>1</v>
      </c>
      <c r="P234" s="2">
        <v>1.5698446112052299E-4</v>
      </c>
      <c r="Q234" s="2" t="s">
        <v>5609</v>
      </c>
      <c r="R234" t="s">
        <v>1357</v>
      </c>
      <c r="S234" t="s">
        <v>1162</v>
      </c>
      <c r="T234" t="s">
        <v>1164</v>
      </c>
      <c r="U234" t="s">
        <v>1358</v>
      </c>
      <c r="V234" t="s">
        <v>1359</v>
      </c>
    </row>
    <row r="235" spans="1:22" x14ac:dyDescent="0.25">
      <c r="A235" t="s">
        <v>5621</v>
      </c>
      <c r="B235" t="s">
        <v>5610</v>
      </c>
      <c r="C235" t="s">
        <v>5611</v>
      </c>
      <c r="D235" t="s">
        <v>5612</v>
      </c>
      <c r="E235" t="s">
        <v>5613</v>
      </c>
      <c r="F235" t="s">
        <v>5614</v>
      </c>
      <c r="G235" t="s">
        <v>5615</v>
      </c>
      <c r="H235" t="s">
        <v>887</v>
      </c>
      <c r="I235">
        <v>1</v>
      </c>
      <c r="J235" t="s">
        <v>5616</v>
      </c>
      <c r="K235" t="s">
        <v>5617</v>
      </c>
      <c r="L235" t="s">
        <v>5618</v>
      </c>
      <c r="M235">
        <v>305140000</v>
      </c>
      <c r="N235">
        <v>380</v>
      </c>
      <c r="O235">
        <v>1</v>
      </c>
      <c r="P235" s="2">
        <v>4.7180812316612197E-2</v>
      </c>
      <c r="Q235" s="2" t="s">
        <v>5619</v>
      </c>
      <c r="R235">
        <v>380</v>
      </c>
      <c r="S235" t="s">
        <v>5620</v>
      </c>
      <c r="T235" t="s">
        <v>5622</v>
      </c>
      <c r="U235" t="s">
        <v>5623</v>
      </c>
      <c r="V235" t="s">
        <v>5624</v>
      </c>
    </row>
    <row r="236" spans="1:22" x14ac:dyDescent="0.25">
      <c r="A236" t="s">
        <v>5636</v>
      </c>
      <c r="B236" t="s">
        <v>5625</v>
      </c>
      <c r="C236" t="s">
        <v>5626</v>
      </c>
      <c r="D236" t="s">
        <v>5627</v>
      </c>
      <c r="E236" t="s">
        <v>5628</v>
      </c>
      <c r="F236" t="s">
        <v>5629</v>
      </c>
      <c r="G236" t="s">
        <v>2222</v>
      </c>
      <c r="H236" t="s">
        <v>887</v>
      </c>
      <c r="I236" t="s">
        <v>3180</v>
      </c>
      <c r="J236" t="s">
        <v>5630</v>
      </c>
      <c r="K236" t="s">
        <v>5631</v>
      </c>
      <c r="L236" t="s">
        <v>5632</v>
      </c>
      <c r="M236">
        <v>157250000</v>
      </c>
      <c r="N236">
        <v>467</v>
      </c>
      <c r="O236">
        <v>1</v>
      </c>
      <c r="P236" s="2">
        <v>2.27544280514805E-4</v>
      </c>
      <c r="Q236" s="2" t="s">
        <v>5633</v>
      </c>
      <c r="R236" t="s">
        <v>5634</v>
      </c>
      <c r="S236" t="s">
        <v>5635</v>
      </c>
      <c r="T236" t="s">
        <v>5637</v>
      </c>
      <c r="U236" t="s">
        <v>5638</v>
      </c>
      <c r="V236" t="s">
        <v>5639</v>
      </c>
    </row>
    <row r="237" spans="1:22" x14ac:dyDescent="0.25">
      <c r="A237" t="s">
        <v>4414</v>
      </c>
      <c r="B237" t="s">
        <v>5640</v>
      </c>
      <c r="C237" t="s">
        <v>5641</v>
      </c>
      <c r="D237" t="s">
        <v>5642</v>
      </c>
      <c r="E237" t="s">
        <v>5643</v>
      </c>
      <c r="F237" t="s">
        <v>5644</v>
      </c>
      <c r="G237" t="s">
        <v>5645</v>
      </c>
      <c r="H237" t="s">
        <v>887</v>
      </c>
      <c r="I237" t="s">
        <v>5313</v>
      </c>
      <c r="J237" t="s">
        <v>5314</v>
      </c>
      <c r="K237" t="s">
        <v>5315</v>
      </c>
      <c r="L237" t="s">
        <v>5316</v>
      </c>
      <c r="M237">
        <v>117150000</v>
      </c>
      <c r="N237">
        <v>1150</v>
      </c>
      <c r="O237">
        <v>1</v>
      </c>
      <c r="P237" s="2">
        <v>4.3954413715913401E-3</v>
      </c>
      <c r="Q237" s="2" t="s">
        <v>5646</v>
      </c>
      <c r="R237" t="s">
        <v>5647</v>
      </c>
      <c r="S237" t="s">
        <v>5648</v>
      </c>
      <c r="T237" t="s">
        <v>4415</v>
      </c>
      <c r="U237" t="s">
        <v>5649</v>
      </c>
      <c r="V237" t="s">
        <v>5319</v>
      </c>
    </row>
    <row r="238" spans="1:22" x14ac:dyDescent="0.25">
      <c r="A238" t="s">
        <v>5661</v>
      </c>
      <c r="B238" t="s">
        <v>5650</v>
      </c>
      <c r="C238" t="s">
        <v>5651</v>
      </c>
      <c r="D238" t="s">
        <v>5652</v>
      </c>
      <c r="E238" t="s">
        <v>5653</v>
      </c>
      <c r="F238" t="s">
        <v>5654</v>
      </c>
      <c r="G238" t="s">
        <v>5655</v>
      </c>
      <c r="H238" t="s">
        <v>887</v>
      </c>
      <c r="I238" t="s">
        <v>5656</v>
      </c>
      <c r="J238" t="s">
        <v>5657</v>
      </c>
      <c r="K238" t="s">
        <v>5657</v>
      </c>
      <c r="L238" t="s">
        <v>5658</v>
      </c>
      <c r="M238">
        <v>322270000</v>
      </c>
      <c r="N238">
        <v>1604</v>
      </c>
      <c r="O238">
        <v>1</v>
      </c>
      <c r="P238" s="2">
        <v>6.1507719004592802E-3</v>
      </c>
      <c r="Q238" s="2" t="s">
        <v>5659</v>
      </c>
      <c r="R238">
        <v>1604</v>
      </c>
      <c r="S238" t="s">
        <v>5660</v>
      </c>
      <c r="T238" t="s">
        <v>5662</v>
      </c>
      <c r="U238" t="s">
        <v>5663</v>
      </c>
      <c r="V238" t="s">
        <v>5664</v>
      </c>
    </row>
    <row r="239" spans="1:22" x14ac:dyDescent="0.25">
      <c r="A239" t="s">
        <v>1694</v>
      </c>
      <c r="B239" t="s">
        <v>5665</v>
      </c>
      <c r="C239" t="s">
        <v>5666</v>
      </c>
      <c r="D239" t="s">
        <v>5667</v>
      </c>
      <c r="E239" t="s">
        <v>5668</v>
      </c>
      <c r="F239" t="s">
        <v>5669</v>
      </c>
      <c r="G239" t="s">
        <v>5670</v>
      </c>
      <c r="H239" t="s">
        <v>887</v>
      </c>
      <c r="I239" t="s">
        <v>5671</v>
      </c>
      <c r="J239" t="s">
        <v>5672</v>
      </c>
      <c r="K239" t="s">
        <v>1738</v>
      </c>
      <c r="L239" t="s">
        <v>5673</v>
      </c>
      <c r="M239">
        <v>1639400000</v>
      </c>
      <c r="N239">
        <v>691</v>
      </c>
      <c r="O239">
        <v>1</v>
      </c>
      <c r="P239" s="2">
        <v>2.5359009535658901E-2</v>
      </c>
      <c r="Q239" s="2" t="s">
        <v>5674</v>
      </c>
      <c r="R239">
        <v>691</v>
      </c>
      <c r="S239" t="s">
        <v>1693</v>
      </c>
      <c r="T239" t="s">
        <v>1695</v>
      </c>
      <c r="U239" t="s">
        <v>5675</v>
      </c>
      <c r="V239" t="s">
        <v>5676</v>
      </c>
    </row>
    <row r="240" spans="1:22" x14ac:dyDescent="0.25">
      <c r="A240" t="s">
        <v>5689</v>
      </c>
      <c r="B240" t="s">
        <v>5677</v>
      </c>
      <c r="C240" t="s">
        <v>5678</v>
      </c>
      <c r="D240" t="s">
        <v>5679</v>
      </c>
      <c r="E240" t="s">
        <v>5680</v>
      </c>
      <c r="F240" t="s">
        <v>5681</v>
      </c>
      <c r="G240" t="s">
        <v>5682</v>
      </c>
      <c r="H240" t="s">
        <v>887</v>
      </c>
      <c r="I240" t="s">
        <v>5683</v>
      </c>
      <c r="J240" t="s">
        <v>5684</v>
      </c>
      <c r="K240" t="s">
        <v>5685</v>
      </c>
      <c r="L240" t="s">
        <v>5686</v>
      </c>
      <c r="M240">
        <v>998170000</v>
      </c>
      <c r="N240">
        <v>84</v>
      </c>
      <c r="O240">
        <v>1</v>
      </c>
      <c r="P240" s="2">
        <v>1.7038995913740699E-2</v>
      </c>
      <c r="Q240" s="2" t="s">
        <v>5687</v>
      </c>
      <c r="R240">
        <v>84</v>
      </c>
      <c r="S240" t="s">
        <v>5688</v>
      </c>
      <c r="T240" t="s">
        <v>5690</v>
      </c>
      <c r="U240" t="s">
        <v>5691</v>
      </c>
      <c r="V240" t="s">
        <v>5692</v>
      </c>
    </row>
    <row r="241" spans="1:22" x14ac:dyDescent="0.25">
      <c r="A241" t="s">
        <v>5703</v>
      </c>
      <c r="B241" t="s">
        <v>5693</v>
      </c>
      <c r="C241" t="s">
        <v>5694</v>
      </c>
      <c r="D241" t="s">
        <v>5695</v>
      </c>
      <c r="E241" t="s">
        <v>5696</v>
      </c>
      <c r="F241" t="s">
        <v>5697</v>
      </c>
      <c r="G241" t="s">
        <v>5698</v>
      </c>
      <c r="H241" t="s">
        <v>887</v>
      </c>
      <c r="I241">
        <v>1</v>
      </c>
      <c r="J241" t="s">
        <v>5699</v>
      </c>
      <c r="K241" t="s">
        <v>5699</v>
      </c>
      <c r="L241" t="s">
        <v>5700</v>
      </c>
      <c r="M241">
        <v>138750000</v>
      </c>
      <c r="N241">
        <v>777</v>
      </c>
      <c r="O241">
        <v>1</v>
      </c>
      <c r="P241" s="2">
        <v>1.9073636022977101E-2</v>
      </c>
      <c r="Q241" s="2" t="s">
        <v>5701</v>
      </c>
      <c r="R241">
        <v>777</v>
      </c>
      <c r="S241" t="s">
        <v>5702</v>
      </c>
      <c r="T241" t="s">
        <v>5704</v>
      </c>
      <c r="U241" t="s">
        <v>5705</v>
      </c>
      <c r="V241" t="s">
        <v>5706</v>
      </c>
    </row>
    <row r="242" spans="1:22" x14ac:dyDescent="0.25">
      <c r="A242" t="s">
        <v>5719</v>
      </c>
      <c r="B242" t="s">
        <v>5707</v>
      </c>
      <c r="C242" t="s">
        <v>5708</v>
      </c>
      <c r="D242" t="s">
        <v>5709</v>
      </c>
      <c r="E242" t="s">
        <v>5710</v>
      </c>
      <c r="F242" t="s">
        <v>5711</v>
      </c>
      <c r="G242" t="s">
        <v>5712</v>
      </c>
      <c r="H242" t="s">
        <v>887</v>
      </c>
      <c r="I242" t="s">
        <v>5713</v>
      </c>
      <c r="J242" t="s">
        <v>5714</v>
      </c>
      <c r="K242" t="s">
        <v>5714</v>
      </c>
      <c r="L242" t="s">
        <v>5715</v>
      </c>
      <c r="M242">
        <v>96718000</v>
      </c>
      <c r="N242">
        <v>423</v>
      </c>
      <c r="O242">
        <v>1</v>
      </c>
      <c r="P242" s="2">
        <v>5.0335810112349302E-3</v>
      </c>
      <c r="Q242" s="2" t="s">
        <v>5716</v>
      </c>
      <c r="R242" t="s">
        <v>5717</v>
      </c>
      <c r="S242" t="s">
        <v>5718</v>
      </c>
      <c r="T242" t="s">
        <v>5720</v>
      </c>
      <c r="U242" t="s">
        <v>5721</v>
      </c>
      <c r="V242" t="s">
        <v>5722</v>
      </c>
    </row>
    <row r="243" spans="1:22" x14ac:dyDescent="0.25">
      <c r="A243" t="s">
        <v>4214</v>
      </c>
      <c r="B243" t="s">
        <v>5723</v>
      </c>
      <c r="C243" t="s">
        <v>5724</v>
      </c>
      <c r="D243" t="s">
        <v>5725</v>
      </c>
      <c r="E243" t="s">
        <v>5726</v>
      </c>
      <c r="F243" t="s">
        <v>5727</v>
      </c>
      <c r="G243" t="s">
        <v>5728</v>
      </c>
      <c r="H243" t="s">
        <v>887</v>
      </c>
      <c r="I243">
        <v>1</v>
      </c>
      <c r="J243" t="s">
        <v>5729</v>
      </c>
      <c r="K243" t="s">
        <v>5730</v>
      </c>
      <c r="L243" t="s">
        <v>5731</v>
      </c>
      <c r="M243">
        <v>2618300000</v>
      </c>
      <c r="N243">
        <v>845</v>
      </c>
      <c r="O243">
        <v>1</v>
      </c>
      <c r="P243" s="2">
        <v>7.9544053518756203E-4</v>
      </c>
      <c r="Q243" s="2" t="s">
        <v>5732</v>
      </c>
      <c r="R243">
        <v>845</v>
      </c>
      <c r="S243" t="s">
        <v>4213</v>
      </c>
      <c r="T243" t="s">
        <v>4215</v>
      </c>
      <c r="U243" t="s">
        <v>5733</v>
      </c>
      <c r="V243" t="s">
        <v>5734</v>
      </c>
    </row>
    <row r="244" spans="1:22" x14ac:dyDescent="0.25">
      <c r="A244" t="s">
        <v>5747</v>
      </c>
      <c r="B244" t="s">
        <v>5735</v>
      </c>
      <c r="C244" t="s">
        <v>5736</v>
      </c>
      <c r="D244" t="s">
        <v>5737</v>
      </c>
      <c r="E244" t="s">
        <v>5738</v>
      </c>
      <c r="F244" t="s">
        <v>5739</v>
      </c>
      <c r="G244" t="s">
        <v>5740</v>
      </c>
      <c r="H244" t="s">
        <v>872</v>
      </c>
      <c r="I244" t="s">
        <v>5741</v>
      </c>
      <c r="J244" t="s">
        <v>5742</v>
      </c>
      <c r="K244" t="s">
        <v>5743</v>
      </c>
      <c r="L244" t="s">
        <v>5744</v>
      </c>
      <c r="M244">
        <v>104280000</v>
      </c>
      <c r="N244">
        <v>51</v>
      </c>
      <c r="O244">
        <v>1</v>
      </c>
      <c r="P244" s="2">
        <v>8.4658863601292701E-4</v>
      </c>
      <c r="Q244" s="2" t="s">
        <v>5745</v>
      </c>
      <c r="R244">
        <v>51</v>
      </c>
      <c r="S244" t="s">
        <v>5746</v>
      </c>
      <c r="T244" t="s">
        <v>5748</v>
      </c>
      <c r="U244" t="s">
        <v>5749</v>
      </c>
      <c r="V244" t="s">
        <v>5750</v>
      </c>
    </row>
    <row r="245" spans="1:22" x14ac:dyDescent="0.25">
      <c r="A245" t="s">
        <v>5763</v>
      </c>
      <c r="B245" t="s">
        <v>5751</v>
      </c>
      <c r="C245" t="s">
        <v>5752</v>
      </c>
      <c r="D245" t="s">
        <v>5753</v>
      </c>
      <c r="E245" t="s">
        <v>5754</v>
      </c>
      <c r="F245" t="s">
        <v>5755</v>
      </c>
      <c r="G245" t="s">
        <v>5756</v>
      </c>
      <c r="H245" t="s">
        <v>887</v>
      </c>
      <c r="I245">
        <v>1</v>
      </c>
      <c r="J245" t="s">
        <v>5757</v>
      </c>
      <c r="K245" t="s">
        <v>5758</v>
      </c>
      <c r="L245" t="s">
        <v>5759</v>
      </c>
      <c r="M245">
        <v>251080000</v>
      </c>
      <c r="N245">
        <v>119</v>
      </c>
      <c r="O245">
        <v>1</v>
      </c>
      <c r="P245" s="2">
        <v>2.11991073013728E-2</v>
      </c>
      <c r="Q245" s="2" t="s">
        <v>5760</v>
      </c>
      <c r="R245" t="s">
        <v>5761</v>
      </c>
      <c r="S245" t="s">
        <v>5762</v>
      </c>
      <c r="T245" t="s">
        <v>5764</v>
      </c>
      <c r="U245" t="s">
        <v>5765</v>
      </c>
      <c r="V245" t="s">
        <v>5766</v>
      </c>
    </row>
    <row r="246" spans="1:22" x14ac:dyDescent="0.25">
      <c r="A246" t="s">
        <v>4854</v>
      </c>
      <c r="B246" t="s">
        <v>5767</v>
      </c>
      <c r="C246" t="s">
        <v>5768</v>
      </c>
      <c r="D246" t="s">
        <v>5769</v>
      </c>
      <c r="E246" t="s">
        <v>5770</v>
      </c>
      <c r="F246" t="s">
        <v>5771</v>
      </c>
      <c r="G246" t="s">
        <v>5772</v>
      </c>
      <c r="H246" t="s">
        <v>887</v>
      </c>
      <c r="I246" t="s">
        <v>5773</v>
      </c>
      <c r="J246" t="s">
        <v>5774</v>
      </c>
      <c r="K246" t="s">
        <v>5775</v>
      </c>
      <c r="L246" t="s">
        <v>5776</v>
      </c>
      <c r="M246">
        <v>376080000</v>
      </c>
      <c r="N246">
        <v>234</v>
      </c>
      <c r="O246">
        <v>1</v>
      </c>
      <c r="P246" s="2">
        <v>4.0936762666829503E-2</v>
      </c>
      <c r="Q246" s="2" t="s">
        <v>5777</v>
      </c>
      <c r="R246">
        <v>234</v>
      </c>
      <c r="S246" t="s">
        <v>4853</v>
      </c>
      <c r="T246" t="s">
        <v>4855</v>
      </c>
      <c r="U246" t="s">
        <v>5778</v>
      </c>
      <c r="V246" t="s">
        <v>5779</v>
      </c>
    </row>
    <row r="247" spans="1:22" x14ac:dyDescent="0.25">
      <c r="A247" t="s">
        <v>5792</v>
      </c>
      <c r="B247" t="s">
        <v>5780</v>
      </c>
      <c r="C247" t="s">
        <v>5781</v>
      </c>
      <c r="D247" t="s">
        <v>5782</v>
      </c>
      <c r="E247" t="s">
        <v>5783</v>
      </c>
      <c r="F247" t="s">
        <v>5784</v>
      </c>
      <c r="G247" t="s">
        <v>5785</v>
      </c>
      <c r="H247" t="s">
        <v>887</v>
      </c>
      <c r="I247" t="s">
        <v>5786</v>
      </c>
      <c r="J247" t="s">
        <v>5787</v>
      </c>
      <c r="K247" t="s">
        <v>5787</v>
      </c>
      <c r="L247" t="s">
        <v>5788</v>
      </c>
      <c r="M247">
        <v>142600000</v>
      </c>
      <c r="N247">
        <v>562</v>
      </c>
      <c r="O247">
        <v>1</v>
      </c>
      <c r="P247" s="2">
        <v>5.0556399331133399E-3</v>
      </c>
      <c r="Q247" s="2" t="s">
        <v>5789</v>
      </c>
      <c r="R247" t="s">
        <v>5790</v>
      </c>
      <c r="S247" t="s">
        <v>5791</v>
      </c>
      <c r="T247" t="s">
        <v>5793</v>
      </c>
      <c r="U247" t="s">
        <v>5794</v>
      </c>
      <c r="V247" t="s">
        <v>5795</v>
      </c>
    </row>
    <row r="248" spans="1:22" x14ac:dyDescent="0.25">
      <c r="A248" t="s">
        <v>5809</v>
      </c>
      <c r="B248" t="s">
        <v>5796</v>
      </c>
      <c r="C248" t="s">
        <v>5797</v>
      </c>
      <c r="D248" t="s">
        <v>5798</v>
      </c>
      <c r="E248" t="s">
        <v>5799</v>
      </c>
      <c r="F248" t="s">
        <v>5800</v>
      </c>
      <c r="G248" t="s">
        <v>5801</v>
      </c>
      <c r="H248" t="s">
        <v>887</v>
      </c>
      <c r="I248" t="s">
        <v>5802</v>
      </c>
      <c r="J248" t="s">
        <v>5803</v>
      </c>
      <c r="K248" t="s">
        <v>5804</v>
      </c>
      <c r="L248" t="s">
        <v>5805</v>
      </c>
      <c r="M248">
        <v>198430000</v>
      </c>
      <c r="N248">
        <v>691</v>
      </c>
      <c r="O248">
        <v>1</v>
      </c>
      <c r="P248" s="2">
        <v>3.5591216812342702E-4</v>
      </c>
      <c r="Q248" s="2" t="s">
        <v>5806</v>
      </c>
      <c r="R248" t="s">
        <v>5807</v>
      </c>
      <c r="S248" t="s">
        <v>5808</v>
      </c>
      <c r="T248" t="s">
        <v>5810</v>
      </c>
      <c r="U248" t="s">
        <v>5811</v>
      </c>
      <c r="V248" t="s">
        <v>5812</v>
      </c>
    </row>
    <row r="249" spans="1:22" x14ac:dyDescent="0.25">
      <c r="A249" t="s">
        <v>5823</v>
      </c>
      <c r="B249" t="s">
        <v>5813</v>
      </c>
      <c r="C249" t="s">
        <v>5814</v>
      </c>
      <c r="D249" t="s">
        <v>5815</v>
      </c>
      <c r="E249" t="s">
        <v>5816</v>
      </c>
      <c r="F249" t="s">
        <v>5817</v>
      </c>
      <c r="G249" t="s">
        <v>5818</v>
      </c>
      <c r="H249" t="s">
        <v>887</v>
      </c>
      <c r="I249">
        <v>1</v>
      </c>
      <c r="J249" t="s">
        <v>5819</v>
      </c>
      <c r="K249" t="s">
        <v>5819</v>
      </c>
      <c r="L249" t="s">
        <v>5820</v>
      </c>
      <c r="M249">
        <v>985320000</v>
      </c>
      <c r="N249">
        <v>8</v>
      </c>
      <c r="O249">
        <v>1</v>
      </c>
      <c r="P249" s="2">
        <v>3.1933769577276402E-3</v>
      </c>
      <c r="Q249" s="2" t="s">
        <v>5821</v>
      </c>
      <c r="R249">
        <v>8</v>
      </c>
      <c r="S249" t="s">
        <v>5822</v>
      </c>
      <c r="T249" t="s">
        <v>5824</v>
      </c>
      <c r="U249" t="s">
        <v>5825</v>
      </c>
      <c r="V249" t="s">
        <v>5826</v>
      </c>
    </row>
    <row r="250" spans="1:22" x14ac:dyDescent="0.25">
      <c r="A250" t="s">
        <v>5838</v>
      </c>
      <c r="B250" t="s">
        <v>5827</v>
      </c>
      <c r="C250" t="s">
        <v>5828</v>
      </c>
      <c r="D250" t="s">
        <v>5829</v>
      </c>
      <c r="E250" t="s">
        <v>5830</v>
      </c>
      <c r="F250" t="s">
        <v>5831</v>
      </c>
      <c r="G250" t="s">
        <v>5832</v>
      </c>
      <c r="H250" t="s">
        <v>887</v>
      </c>
      <c r="I250" t="s">
        <v>5833</v>
      </c>
      <c r="J250" t="s">
        <v>5834</v>
      </c>
      <c r="K250" t="s">
        <v>5834</v>
      </c>
      <c r="L250" t="s">
        <v>5835</v>
      </c>
      <c r="M250">
        <v>781800000</v>
      </c>
      <c r="N250">
        <v>421</v>
      </c>
      <c r="O250">
        <v>1</v>
      </c>
      <c r="P250" s="2">
        <v>4.15740621018202E-2</v>
      </c>
      <c r="Q250" s="2" t="s">
        <v>5836</v>
      </c>
      <c r="R250">
        <v>421</v>
      </c>
      <c r="S250" t="s">
        <v>5837</v>
      </c>
      <c r="T250" t="s">
        <v>5839</v>
      </c>
      <c r="U250" t="s">
        <v>5840</v>
      </c>
      <c r="V250" t="s">
        <v>5841</v>
      </c>
    </row>
    <row r="251" spans="1:22" x14ac:dyDescent="0.25">
      <c r="B251" t="s">
        <v>5842</v>
      </c>
      <c r="C251" t="s">
        <v>5843</v>
      </c>
      <c r="D251" t="s">
        <v>5844</v>
      </c>
      <c r="E251" t="s">
        <v>5845</v>
      </c>
      <c r="F251" t="s">
        <v>5846</v>
      </c>
      <c r="G251" t="s">
        <v>5847</v>
      </c>
      <c r="H251" t="s">
        <v>887</v>
      </c>
      <c r="I251" t="s">
        <v>5848</v>
      </c>
      <c r="J251" t="s">
        <v>5849</v>
      </c>
      <c r="K251" t="s">
        <v>5850</v>
      </c>
      <c r="L251" t="s">
        <v>5851</v>
      </c>
      <c r="M251">
        <v>230630000</v>
      </c>
      <c r="N251">
        <v>481</v>
      </c>
      <c r="O251">
        <v>1</v>
      </c>
      <c r="P251" s="2">
        <v>3.6223830076351902E-2</v>
      </c>
      <c r="Q251" s="2" t="s">
        <v>5852</v>
      </c>
      <c r="R251" t="s">
        <v>5853</v>
      </c>
      <c r="S251" t="s">
        <v>5854</v>
      </c>
      <c r="T251" t="s">
        <v>5855</v>
      </c>
      <c r="U251" t="s">
        <v>5856</v>
      </c>
      <c r="V251" t="s">
        <v>5857</v>
      </c>
    </row>
    <row r="252" spans="1:22" x14ac:dyDescent="0.25">
      <c r="A252" t="s">
        <v>1031</v>
      </c>
      <c r="B252" t="s">
        <v>5858</v>
      </c>
      <c r="C252" t="s">
        <v>5859</v>
      </c>
      <c r="D252" t="s">
        <v>5860</v>
      </c>
      <c r="E252" t="s">
        <v>5861</v>
      </c>
      <c r="F252" t="s">
        <v>5862</v>
      </c>
      <c r="G252" t="s">
        <v>5863</v>
      </c>
      <c r="H252" t="s">
        <v>887</v>
      </c>
      <c r="I252" t="s">
        <v>5864</v>
      </c>
      <c r="J252" t="s">
        <v>4003</v>
      </c>
      <c r="K252" t="s">
        <v>5865</v>
      </c>
      <c r="L252" t="s">
        <v>5866</v>
      </c>
      <c r="M252">
        <v>2156300000</v>
      </c>
      <c r="N252">
        <v>484</v>
      </c>
      <c r="O252">
        <v>2</v>
      </c>
      <c r="P252" s="2">
        <v>3.2022382354783399E-2</v>
      </c>
      <c r="Q252" s="2" t="s">
        <v>5867</v>
      </c>
      <c r="R252" t="s">
        <v>5868</v>
      </c>
      <c r="S252" t="s">
        <v>4007</v>
      </c>
      <c r="T252" t="s">
        <v>1032</v>
      </c>
      <c r="U252" t="s">
        <v>5869</v>
      </c>
      <c r="V252" t="s">
        <v>5870</v>
      </c>
    </row>
    <row r="253" spans="1:22" x14ac:dyDescent="0.25">
      <c r="A253" t="s">
        <v>5883</v>
      </c>
      <c r="B253" t="s">
        <v>5871</v>
      </c>
      <c r="C253" t="s">
        <v>5872</v>
      </c>
      <c r="D253" t="s">
        <v>5873</v>
      </c>
      <c r="E253" t="s">
        <v>5874</v>
      </c>
      <c r="F253" t="s">
        <v>5875</v>
      </c>
      <c r="G253" t="s">
        <v>5876</v>
      </c>
      <c r="H253" t="s">
        <v>887</v>
      </c>
      <c r="I253" t="s">
        <v>5877</v>
      </c>
      <c r="J253" t="s">
        <v>5878</v>
      </c>
      <c r="K253" t="s">
        <v>5878</v>
      </c>
      <c r="L253" t="s">
        <v>5879</v>
      </c>
      <c r="M253">
        <v>169250000</v>
      </c>
      <c r="N253">
        <v>349</v>
      </c>
      <c r="O253">
        <v>1</v>
      </c>
      <c r="P253" s="2">
        <v>2.2429687291022401E-2</v>
      </c>
      <c r="Q253" s="2" t="s">
        <v>5880</v>
      </c>
      <c r="R253" t="s">
        <v>5881</v>
      </c>
      <c r="S253" t="s">
        <v>5882</v>
      </c>
      <c r="T253" t="s">
        <v>5884</v>
      </c>
      <c r="U253" t="s">
        <v>5885</v>
      </c>
      <c r="V253" t="s">
        <v>5886</v>
      </c>
    </row>
    <row r="254" spans="1:22" x14ac:dyDescent="0.25">
      <c r="A254" t="s">
        <v>5823</v>
      </c>
      <c r="B254" t="s">
        <v>5887</v>
      </c>
      <c r="C254" t="s">
        <v>5888</v>
      </c>
      <c r="D254" t="s">
        <v>5889</v>
      </c>
      <c r="E254" t="s">
        <v>5890</v>
      </c>
      <c r="F254" t="s">
        <v>5891</v>
      </c>
      <c r="G254" t="s">
        <v>5892</v>
      </c>
      <c r="H254" t="s">
        <v>887</v>
      </c>
      <c r="I254" t="s">
        <v>5893</v>
      </c>
      <c r="J254" t="s">
        <v>5894</v>
      </c>
      <c r="K254" t="s">
        <v>5895</v>
      </c>
      <c r="L254" t="s">
        <v>5896</v>
      </c>
      <c r="M254">
        <v>545680000</v>
      </c>
      <c r="N254">
        <v>654</v>
      </c>
      <c r="O254">
        <v>1</v>
      </c>
      <c r="P254" s="2">
        <v>1.42786992804044E-2</v>
      </c>
      <c r="Q254" s="2" t="s">
        <v>5897</v>
      </c>
      <c r="R254" t="s">
        <v>5899</v>
      </c>
      <c r="S254" t="s">
        <v>5898</v>
      </c>
      <c r="T254" t="s">
        <v>5824</v>
      </c>
      <c r="U254" t="s">
        <v>5900</v>
      </c>
      <c r="V254" t="s">
        <v>5901</v>
      </c>
    </row>
    <row r="255" spans="1:22" x14ac:dyDescent="0.25">
      <c r="A255" t="s">
        <v>2561</v>
      </c>
      <c r="B255" t="s">
        <v>5902</v>
      </c>
      <c r="C255" t="s">
        <v>5903</v>
      </c>
      <c r="D255" t="s">
        <v>5904</v>
      </c>
      <c r="E255" t="s">
        <v>5905</v>
      </c>
      <c r="F255" t="s">
        <v>5906</v>
      </c>
      <c r="G255" t="s">
        <v>5907</v>
      </c>
      <c r="H255" t="s">
        <v>887</v>
      </c>
      <c r="I255" t="s">
        <v>5908</v>
      </c>
      <c r="J255" t="s">
        <v>5909</v>
      </c>
      <c r="K255" t="s">
        <v>5910</v>
      </c>
      <c r="L255" t="s">
        <v>5911</v>
      </c>
      <c r="M255">
        <v>157450000</v>
      </c>
      <c r="N255">
        <v>427</v>
      </c>
      <c r="O255">
        <v>1</v>
      </c>
      <c r="P255" s="2">
        <v>3.83452100836787E-2</v>
      </c>
      <c r="Q255" s="2" t="s">
        <v>5912</v>
      </c>
      <c r="R255">
        <v>427</v>
      </c>
      <c r="S255" t="s">
        <v>2560</v>
      </c>
      <c r="T255" t="s">
        <v>2562</v>
      </c>
      <c r="U255" t="s">
        <v>5913</v>
      </c>
      <c r="V255" t="s">
        <v>5914</v>
      </c>
    </row>
    <row r="256" spans="1:22" x14ac:dyDescent="0.25">
      <c r="A256" t="s">
        <v>5926</v>
      </c>
      <c r="B256" t="s">
        <v>5915</v>
      </c>
      <c r="C256" t="s">
        <v>5916</v>
      </c>
      <c r="D256" t="s">
        <v>5917</v>
      </c>
      <c r="E256" t="s">
        <v>5918</v>
      </c>
      <c r="F256" t="s">
        <v>5919</v>
      </c>
      <c r="G256" t="s">
        <v>5920</v>
      </c>
      <c r="H256" t="s">
        <v>887</v>
      </c>
      <c r="I256" t="s">
        <v>5921</v>
      </c>
      <c r="J256" t="s">
        <v>5922</v>
      </c>
      <c r="K256" t="s">
        <v>5922</v>
      </c>
      <c r="L256" t="s">
        <v>5923</v>
      </c>
      <c r="M256">
        <v>167940000</v>
      </c>
      <c r="N256">
        <v>312</v>
      </c>
      <c r="O256">
        <v>1</v>
      </c>
      <c r="P256" s="2">
        <v>2.3216856373430099E-3</v>
      </c>
      <c r="Q256" s="2" t="s">
        <v>5924</v>
      </c>
      <c r="R256">
        <v>312</v>
      </c>
      <c r="S256" t="s">
        <v>5925</v>
      </c>
      <c r="T256" t="s">
        <v>5927</v>
      </c>
      <c r="U256" t="s">
        <v>5928</v>
      </c>
      <c r="V256" t="s">
        <v>5929</v>
      </c>
    </row>
    <row r="257" spans="1:22" x14ac:dyDescent="0.25">
      <c r="A257" t="s">
        <v>1569</v>
      </c>
      <c r="B257" t="s">
        <v>5930</v>
      </c>
      <c r="C257" t="s">
        <v>5931</v>
      </c>
      <c r="D257" t="s">
        <v>5932</v>
      </c>
      <c r="E257" t="s">
        <v>5933</v>
      </c>
      <c r="F257" t="s">
        <v>5934</v>
      </c>
      <c r="G257" t="s">
        <v>5935</v>
      </c>
      <c r="H257" t="s">
        <v>887</v>
      </c>
      <c r="I257">
        <v>1</v>
      </c>
      <c r="J257" t="s">
        <v>1565</v>
      </c>
      <c r="K257" t="s">
        <v>1565</v>
      </c>
      <c r="L257" t="s">
        <v>1566</v>
      </c>
      <c r="M257">
        <v>918420000</v>
      </c>
      <c r="N257">
        <v>582</v>
      </c>
      <c r="O257">
        <v>1</v>
      </c>
      <c r="P257" s="2">
        <v>2.6261393639144901E-2</v>
      </c>
      <c r="Q257" s="2" t="s">
        <v>5936</v>
      </c>
      <c r="R257" t="s">
        <v>1567</v>
      </c>
      <c r="S257" t="s">
        <v>1568</v>
      </c>
      <c r="T257" t="s">
        <v>1570</v>
      </c>
      <c r="U257" t="s">
        <v>1571</v>
      </c>
      <c r="V257" t="s">
        <v>1572</v>
      </c>
    </row>
    <row r="258" spans="1:22" x14ac:dyDescent="0.25">
      <c r="A258" t="s">
        <v>3724</v>
      </c>
      <c r="B258" t="s">
        <v>5937</v>
      </c>
      <c r="C258" t="s">
        <v>5938</v>
      </c>
      <c r="D258" t="s">
        <v>5939</v>
      </c>
      <c r="E258" t="s">
        <v>5940</v>
      </c>
      <c r="F258" t="s">
        <v>5941</v>
      </c>
      <c r="G258" t="s">
        <v>5942</v>
      </c>
      <c r="H258" t="s">
        <v>887</v>
      </c>
      <c r="I258">
        <v>1</v>
      </c>
      <c r="J258" t="s">
        <v>5943</v>
      </c>
      <c r="K258" t="s">
        <v>5944</v>
      </c>
      <c r="L258" t="s">
        <v>5945</v>
      </c>
      <c r="M258">
        <v>236370000</v>
      </c>
      <c r="N258">
        <v>28</v>
      </c>
      <c r="O258">
        <v>1</v>
      </c>
      <c r="P258" s="2">
        <v>6.70136808225764E-3</v>
      </c>
      <c r="Q258" s="2" t="s">
        <v>5946</v>
      </c>
      <c r="R258" t="s">
        <v>5947</v>
      </c>
      <c r="S258" t="s">
        <v>3723</v>
      </c>
      <c r="T258" t="s">
        <v>3725</v>
      </c>
      <c r="U258" t="s">
        <v>5948</v>
      </c>
      <c r="V258" t="s">
        <v>5949</v>
      </c>
    </row>
    <row r="259" spans="1:22" x14ac:dyDescent="0.25">
      <c r="A259" t="s">
        <v>5961</v>
      </c>
      <c r="B259" t="s">
        <v>5950</v>
      </c>
      <c r="C259" t="s">
        <v>5951</v>
      </c>
      <c r="D259" t="s">
        <v>5952</v>
      </c>
      <c r="E259" t="s">
        <v>5953</v>
      </c>
      <c r="F259" t="s">
        <v>5954</v>
      </c>
      <c r="G259" t="s">
        <v>5955</v>
      </c>
      <c r="H259" t="s">
        <v>887</v>
      </c>
      <c r="I259" t="s">
        <v>4680</v>
      </c>
      <c r="J259" t="s">
        <v>5956</v>
      </c>
      <c r="K259" t="s">
        <v>5957</v>
      </c>
      <c r="L259" t="s">
        <v>5958</v>
      </c>
      <c r="M259">
        <v>848870000</v>
      </c>
      <c r="N259">
        <v>39</v>
      </c>
      <c r="O259">
        <v>1</v>
      </c>
      <c r="P259" s="2">
        <v>3.6210657963415299E-2</v>
      </c>
      <c r="Q259" s="2" t="s">
        <v>5959</v>
      </c>
      <c r="R259">
        <v>39</v>
      </c>
      <c r="S259" t="s">
        <v>5960</v>
      </c>
      <c r="T259" t="s">
        <v>5962</v>
      </c>
      <c r="U259" t="s">
        <v>5963</v>
      </c>
      <c r="V259" t="s">
        <v>5964</v>
      </c>
    </row>
    <row r="260" spans="1:22" x14ac:dyDescent="0.25">
      <c r="A260" t="s">
        <v>123</v>
      </c>
      <c r="B260" t="s">
        <v>5965</v>
      </c>
      <c r="C260" t="s">
        <v>5966</v>
      </c>
      <c r="D260" t="s">
        <v>5967</v>
      </c>
      <c r="E260" t="s">
        <v>5968</v>
      </c>
      <c r="F260" t="s">
        <v>5969</v>
      </c>
      <c r="G260" t="s">
        <v>5970</v>
      </c>
      <c r="H260" t="s">
        <v>887</v>
      </c>
      <c r="I260" t="s">
        <v>5971</v>
      </c>
      <c r="J260" t="s">
        <v>5972</v>
      </c>
      <c r="K260" t="s">
        <v>5973</v>
      </c>
      <c r="L260" t="s">
        <v>5974</v>
      </c>
      <c r="M260">
        <v>109040000</v>
      </c>
      <c r="N260">
        <v>12</v>
      </c>
      <c r="O260" t="s">
        <v>1029</v>
      </c>
      <c r="P260" s="2">
        <v>1.4465783972878901E-3</v>
      </c>
      <c r="Q260" s="2" t="s">
        <v>5975</v>
      </c>
      <c r="R260">
        <v>12</v>
      </c>
      <c r="S260" t="s">
        <v>124</v>
      </c>
      <c r="T260" t="s">
        <v>125</v>
      </c>
      <c r="U260" t="s">
        <v>5976</v>
      </c>
      <c r="V260" t="s">
        <v>5977</v>
      </c>
    </row>
    <row r="261" spans="1:22" x14ac:dyDescent="0.25">
      <c r="A261" t="s">
        <v>2264</v>
      </c>
      <c r="B261" t="s">
        <v>5978</v>
      </c>
      <c r="C261" t="s">
        <v>5979</v>
      </c>
      <c r="D261" t="s">
        <v>5980</v>
      </c>
      <c r="E261" t="s">
        <v>5981</v>
      </c>
      <c r="F261" t="s">
        <v>5982</v>
      </c>
      <c r="G261" t="s">
        <v>5983</v>
      </c>
      <c r="H261" t="s">
        <v>887</v>
      </c>
      <c r="I261" t="s">
        <v>1420</v>
      </c>
      <c r="J261" t="s">
        <v>5984</v>
      </c>
      <c r="K261" t="s">
        <v>5984</v>
      </c>
      <c r="L261" t="s">
        <v>5985</v>
      </c>
      <c r="M261">
        <v>1771100000</v>
      </c>
      <c r="N261">
        <v>97</v>
      </c>
      <c r="O261">
        <v>1</v>
      </c>
      <c r="P261" s="2">
        <v>7.1254097043419303E-3</v>
      </c>
      <c r="Q261" s="2" t="s">
        <v>5986</v>
      </c>
      <c r="R261">
        <v>97</v>
      </c>
      <c r="S261" t="s">
        <v>2263</v>
      </c>
      <c r="T261" t="s">
        <v>2265</v>
      </c>
      <c r="U261" t="s">
        <v>5987</v>
      </c>
      <c r="V261" t="s">
        <v>5988</v>
      </c>
    </row>
    <row r="262" spans="1:22" x14ac:dyDescent="0.25">
      <c r="A262" t="s">
        <v>2050</v>
      </c>
      <c r="B262" t="s">
        <v>5989</v>
      </c>
      <c r="C262" t="s">
        <v>5990</v>
      </c>
      <c r="D262" t="s">
        <v>5991</v>
      </c>
      <c r="E262" t="s">
        <v>5992</v>
      </c>
      <c r="F262" t="s">
        <v>5993</v>
      </c>
      <c r="G262" t="s">
        <v>5994</v>
      </c>
      <c r="H262" t="s">
        <v>887</v>
      </c>
      <c r="I262" t="s">
        <v>5995</v>
      </c>
      <c r="J262" t="s">
        <v>5996</v>
      </c>
      <c r="K262" t="s">
        <v>5996</v>
      </c>
      <c r="L262" t="s">
        <v>5997</v>
      </c>
      <c r="M262">
        <v>264970000</v>
      </c>
      <c r="N262">
        <v>433</v>
      </c>
      <c r="O262">
        <v>2</v>
      </c>
      <c r="P262" s="2">
        <v>1.1897574806760101E-2</v>
      </c>
      <c r="Q262" s="2" t="s">
        <v>5998</v>
      </c>
      <c r="R262">
        <v>433</v>
      </c>
      <c r="S262" t="s">
        <v>2049</v>
      </c>
      <c r="T262" t="s">
        <v>2051</v>
      </c>
      <c r="U262" t="s">
        <v>5999</v>
      </c>
      <c r="V262" t="s">
        <v>6000</v>
      </c>
    </row>
    <row r="263" spans="1:22" x14ac:dyDescent="0.25">
      <c r="A263" t="s">
        <v>6012</v>
      </c>
      <c r="B263" t="s">
        <v>6001</v>
      </c>
      <c r="C263" t="s">
        <v>6002</v>
      </c>
      <c r="D263" t="s">
        <v>6003</v>
      </c>
      <c r="E263" t="s">
        <v>6004</v>
      </c>
      <c r="F263" t="s">
        <v>6005</v>
      </c>
      <c r="G263" t="s">
        <v>6006</v>
      </c>
      <c r="H263" t="s">
        <v>887</v>
      </c>
      <c r="I263" t="s">
        <v>6007</v>
      </c>
      <c r="J263" t="s">
        <v>6008</v>
      </c>
      <c r="K263" t="s">
        <v>6008</v>
      </c>
      <c r="L263" t="s">
        <v>6009</v>
      </c>
      <c r="M263">
        <v>75514000</v>
      </c>
      <c r="N263">
        <v>13</v>
      </c>
      <c r="O263">
        <v>1</v>
      </c>
      <c r="P263" s="2">
        <v>3.66481163059136E-3</v>
      </c>
      <c r="Q263" s="2" t="s">
        <v>6010</v>
      </c>
      <c r="R263">
        <v>13</v>
      </c>
      <c r="S263" t="s">
        <v>6011</v>
      </c>
      <c r="T263" t="s">
        <v>6013</v>
      </c>
      <c r="U263" t="s">
        <v>6014</v>
      </c>
      <c r="V263" t="s">
        <v>6015</v>
      </c>
    </row>
    <row r="264" spans="1:22" x14ac:dyDescent="0.25">
      <c r="A264" t="s">
        <v>6026</v>
      </c>
      <c r="B264" t="s">
        <v>6016</v>
      </c>
      <c r="C264" t="s">
        <v>6017</v>
      </c>
      <c r="D264" t="s">
        <v>6018</v>
      </c>
      <c r="E264" t="s">
        <v>6019</v>
      </c>
      <c r="F264" t="s">
        <v>6020</v>
      </c>
      <c r="G264" t="s">
        <v>6021</v>
      </c>
      <c r="H264" t="s">
        <v>872</v>
      </c>
      <c r="I264">
        <v>1</v>
      </c>
      <c r="J264" t="s">
        <v>6022</v>
      </c>
      <c r="K264" t="s">
        <v>6022</v>
      </c>
      <c r="L264" t="s">
        <v>6023</v>
      </c>
      <c r="M264">
        <v>1668600000</v>
      </c>
      <c r="N264">
        <v>34</v>
      </c>
      <c r="O264" t="s">
        <v>1029</v>
      </c>
      <c r="P264" s="2">
        <v>3.8628543861547802E-4</v>
      </c>
      <c r="Q264" s="2" t="s">
        <v>6024</v>
      </c>
      <c r="R264" t="s">
        <v>2839</v>
      </c>
      <c r="S264" t="s">
        <v>6025</v>
      </c>
      <c r="T264" t="s">
        <v>6027</v>
      </c>
      <c r="U264" t="s">
        <v>6028</v>
      </c>
      <c r="V264" t="s">
        <v>6029</v>
      </c>
    </row>
    <row r="265" spans="1:22" x14ac:dyDescent="0.25">
      <c r="A265" t="s">
        <v>2392</v>
      </c>
      <c r="B265" t="s">
        <v>6030</v>
      </c>
      <c r="C265" t="s">
        <v>6031</v>
      </c>
      <c r="D265" t="s">
        <v>6032</v>
      </c>
      <c r="E265" t="s">
        <v>6033</v>
      </c>
      <c r="F265" t="s">
        <v>6034</v>
      </c>
      <c r="G265" t="s">
        <v>6035</v>
      </c>
      <c r="H265" t="s">
        <v>887</v>
      </c>
      <c r="I265" t="s">
        <v>6036</v>
      </c>
      <c r="J265" t="s">
        <v>6037</v>
      </c>
      <c r="K265" t="s">
        <v>6038</v>
      </c>
      <c r="L265" t="s">
        <v>6039</v>
      </c>
      <c r="M265">
        <v>140190000</v>
      </c>
      <c r="N265">
        <v>283</v>
      </c>
      <c r="O265">
        <v>1</v>
      </c>
      <c r="P265" s="2">
        <v>7.1117375207806702E-3</v>
      </c>
      <c r="Q265" s="2" t="s">
        <v>6040</v>
      </c>
      <c r="R265" t="s">
        <v>6041</v>
      </c>
      <c r="S265" t="s">
        <v>2375</v>
      </c>
      <c r="T265" t="s">
        <v>2377</v>
      </c>
      <c r="U265" t="s">
        <v>6042</v>
      </c>
      <c r="V265" t="s">
        <v>6043</v>
      </c>
    </row>
    <row r="266" spans="1:22" x14ac:dyDescent="0.25">
      <c r="A266" t="s">
        <v>6056</v>
      </c>
      <c r="B266" t="s">
        <v>6044</v>
      </c>
      <c r="C266" t="s">
        <v>6045</v>
      </c>
      <c r="D266" t="s">
        <v>6046</v>
      </c>
      <c r="E266" t="s">
        <v>6047</v>
      </c>
      <c r="F266" t="s">
        <v>6048</v>
      </c>
      <c r="G266" t="s">
        <v>6049</v>
      </c>
      <c r="H266" t="s">
        <v>887</v>
      </c>
      <c r="I266" t="s">
        <v>6050</v>
      </c>
      <c r="J266" t="s">
        <v>6051</v>
      </c>
      <c r="K266" t="s">
        <v>6052</v>
      </c>
      <c r="L266" t="s">
        <v>6053</v>
      </c>
      <c r="M266">
        <v>9048600000</v>
      </c>
      <c r="N266">
        <v>262</v>
      </c>
      <c r="O266" t="s">
        <v>1029</v>
      </c>
      <c r="P266" s="2">
        <v>5.7180981199321404E-4</v>
      </c>
      <c r="Q266" s="2" t="s">
        <v>6054</v>
      </c>
      <c r="R266">
        <v>262</v>
      </c>
      <c r="S266" t="s">
        <v>6055</v>
      </c>
      <c r="T266" t="s">
        <v>6057</v>
      </c>
      <c r="U266" t="s">
        <v>6058</v>
      </c>
      <c r="V266" t="s">
        <v>6059</v>
      </c>
    </row>
    <row r="267" spans="1:22" x14ac:dyDescent="0.25">
      <c r="A267" t="s">
        <v>4414</v>
      </c>
      <c r="B267" t="s">
        <v>6060</v>
      </c>
      <c r="C267" t="s">
        <v>6061</v>
      </c>
      <c r="D267" t="s">
        <v>6062</v>
      </c>
      <c r="E267" t="s">
        <v>6063</v>
      </c>
      <c r="F267" t="s">
        <v>6064</v>
      </c>
      <c r="G267" t="s">
        <v>6065</v>
      </c>
      <c r="H267" t="s">
        <v>887</v>
      </c>
      <c r="I267" t="s">
        <v>6066</v>
      </c>
      <c r="J267" t="s">
        <v>6067</v>
      </c>
      <c r="K267" t="s">
        <v>2868</v>
      </c>
      <c r="L267" t="s">
        <v>6068</v>
      </c>
      <c r="M267">
        <v>4513900000</v>
      </c>
      <c r="N267">
        <v>1163</v>
      </c>
      <c r="O267" t="s">
        <v>1029</v>
      </c>
      <c r="P267" s="2">
        <v>1.54157680959661E-3</v>
      </c>
      <c r="Q267" s="2" t="s">
        <v>6069</v>
      </c>
      <c r="R267" t="s">
        <v>6070</v>
      </c>
      <c r="S267" t="s">
        <v>5648</v>
      </c>
      <c r="T267" t="s">
        <v>4415</v>
      </c>
      <c r="U267" t="s">
        <v>6071</v>
      </c>
      <c r="V267" t="s">
        <v>6072</v>
      </c>
    </row>
    <row r="268" spans="1:22" x14ac:dyDescent="0.25">
      <c r="A268" t="s">
        <v>6083</v>
      </c>
      <c r="B268" t="s">
        <v>6073</v>
      </c>
      <c r="C268" t="s">
        <v>6074</v>
      </c>
      <c r="D268" t="s">
        <v>6075</v>
      </c>
      <c r="E268" t="s">
        <v>6076</v>
      </c>
      <c r="F268" t="s">
        <v>6077</v>
      </c>
      <c r="G268" t="s">
        <v>6078</v>
      </c>
      <c r="H268" t="s">
        <v>887</v>
      </c>
      <c r="I268">
        <v>1</v>
      </c>
      <c r="J268" t="s">
        <v>6079</v>
      </c>
      <c r="K268" t="s">
        <v>6079</v>
      </c>
      <c r="L268" t="s">
        <v>6080</v>
      </c>
      <c r="M268">
        <v>161790000</v>
      </c>
      <c r="N268">
        <v>83</v>
      </c>
      <c r="O268">
        <v>1</v>
      </c>
      <c r="P268" s="2">
        <v>7.2115923031683604E-3</v>
      </c>
      <c r="Q268" s="2" t="s">
        <v>6081</v>
      </c>
      <c r="R268">
        <v>83</v>
      </c>
      <c r="S268" t="s">
        <v>6082</v>
      </c>
      <c r="T268" t="s">
        <v>6084</v>
      </c>
      <c r="U268" t="s">
        <v>6085</v>
      </c>
      <c r="V268" t="s">
        <v>6086</v>
      </c>
    </row>
    <row r="269" spans="1:22" x14ac:dyDescent="0.25">
      <c r="A269" t="s">
        <v>6098</v>
      </c>
      <c r="B269" t="s">
        <v>6087</v>
      </c>
      <c r="C269" t="s">
        <v>6088</v>
      </c>
      <c r="D269" t="s">
        <v>6089</v>
      </c>
      <c r="E269" t="s">
        <v>6090</v>
      </c>
      <c r="F269" t="s">
        <v>6091</v>
      </c>
      <c r="G269" t="s">
        <v>6092</v>
      </c>
      <c r="H269" t="s">
        <v>887</v>
      </c>
      <c r="I269" t="s">
        <v>4017</v>
      </c>
      <c r="J269" t="s">
        <v>6093</v>
      </c>
      <c r="K269" t="s">
        <v>6093</v>
      </c>
      <c r="L269" t="s">
        <v>6094</v>
      </c>
      <c r="M269">
        <v>147540000</v>
      </c>
      <c r="N269">
        <v>290</v>
      </c>
      <c r="O269">
        <v>1</v>
      </c>
      <c r="P269" s="2">
        <v>2.61373914074443E-4</v>
      </c>
      <c r="Q269" s="2" t="s">
        <v>6095</v>
      </c>
      <c r="R269" t="s">
        <v>6096</v>
      </c>
      <c r="S269" t="s">
        <v>6097</v>
      </c>
      <c r="T269" t="s">
        <v>6099</v>
      </c>
      <c r="U269" t="s">
        <v>6100</v>
      </c>
      <c r="V269" t="s">
        <v>6101</v>
      </c>
    </row>
    <row r="270" spans="1:22" x14ac:dyDescent="0.25">
      <c r="A270" t="s">
        <v>6112</v>
      </c>
      <c r="B270" t="s">
        <v>6102</v>
      </c>
      <c r="C270" t="s">
        <v>6103</v>
      </c>
      <c r="D270" t="s">
        <v>6104</v>
      </c>
      <c r="E270" t="s">
        <v>6105</v>
      </c>
      <c r="F270" t="s">
        <v>6106</v>
      </c>
      <c r="G270" t="s">
        <v>6107</v>
      </c>
      <c r="H270" t="s">
        <v>887</v>
      </c>
      <c r="I270" t="s">
        <v>4680</v>
      </c>
      <c r="J270" t="s">
        <v>2324</v>
      </c>
      <c r="K270" t="s">
        <v>2823</v>
      </c>
      <c r="L270" t="s">
        <v>6108</v>
      </c>
      <c r="M270">
        <v>94918000</v>
      </c>
      <c r="N270">
        <v>108</v>
      </c>
      <c r="O270">
        <v>1</v>
      </c>
      <c r="P270" s="2">
        <v>3.0898240577362901E-2</v>
      </c>
      <c r="Q270" s="2" t="s">
        <v>6109</v>
      </c>
      <c r="R270" t="s">
        <v>6110</v>
      </c>
      <c r="S270" t="s">
        <v>6111</v>
      </c>
      <c r="T270" t="s">
        <v>6113</v>
      </c>
      <c r="U270" t="s">
        <v>6114</v>
      </c>
      <c r="V270" t="s">
        <v>6115</v>
      </c>
    </row>
    <row r="271" spans="1:22" x14ac:dyDescent="0.25">
      <c r="A271" t="s">
        <v>6127</v>
      </c>
      <c r="B271" t="s">
        <v>6116</v>
      </c>
      <c r="C271" t="s">
        <v>6117</v>
      </c>
      <c r="D271" t="s">
        <v>6118</v>
      </c>
      <c r="E271" t="s">
        <v>6119</v>
      </c>
      <c r="F271" t="s">
        <v>6120</v>
      </c>
      <c r="G271" t="s">
        <v>6121</v>
      </c>
      <c r="H271" t="s">
        <v>887</v>
      </c>
      <c r="I271" t="s">
        <v>1420</v>
      </c>
      <c r="J271" t="s">
        <v>6122</v>
      </c>
      <c r="K271" t="s">
        <v>6122</v>
      </c>
      <c r="L271" t="s">
        <v>6123</v>
      </c>
      <c r="M271">
        <v>733860000</v>
      </c>
      <c r="N271">
        <v>10</v>
      </c>
      <c r="O271">
        <v>1</v>
      </c>
      <c r="P271" s="2">
        <v>5.1990256500002499E-4</v>
      </c>
      <c r="Q271" s="2" t="s">
        <v>6124</v>
      </c>
      <c r="R271" t="s">
        <v>6125</v>
      </c>
      <c r="S271" t="s">
        <v>6126</v>
      </c>
      <c r="T271" t="s">
        <v>6128</v>
      </c>
      <c r="U271" t="s">
        <v>6129</v>
      </c>
      <c r="V271" t="s">
        <v>6130</v>
      </c>
    </row>
    <row r="272" spans="1:22" x14ac:dyDescent="0.25">
      <c r="A272" t="s">
        <v>6144</v>
      </c>
      <c r="B272" t="s">
        <v>6131</v>
      </c>
      <c r="C272" t="s">
        <v>6132</v>
      </c>
      <c r="D272" t="s">
        <v>6133</v>
      </c>
      <c r="E272" t="s">
        <v>6134</v>
      </c>
      <c r="F272" t="s">
        <v>6135</v>
      </c>
      <c r="G272" t="s">
        <v>6136</v>
      </c>
      <c r="H272" t="s">
        <v>887</v>
      </c>
      <c r="I272" t="s">
        <v>6137</v>
      </c>
      <c r="J272" t="s">
        <v>6138</v>
      </c>
      <c r="K272" t="s">
        <v>6139</v>
      </c>
      <c r="L272" t="s">
        <v>6140</v>
      </c>
      <c r="M272">
        <v>204070000</v>
      </c>
      <c r="N272">
        <v>101</v>
      </c>
      <c r="O272">
        <v>1</v>
      </c>
      <c r="P272" s="2">
        <v>9.8598789075484208E-3</v>
      </c>
      <c r="Q272" s="2" t="s">
        <v>6141</v>
      </c>
      <c r="R272" t="s">
        <v>6142</v>
      </c>
      <c r="S272" t="s">
        <v>6143</v>
      </c>
      <c r="T272" t="s">
        <v>6145</v>
      </c>
      <c r="U272" t="s">
        <v>6146</v>
      </c>
      <c r="V272" t="s">
        <v>6147</v>
      </c>
    </row>
    <row r="273" spans="1:22" x14ac:dyDescent="0.25">
      <c r="A273" t="s">
        <v>4414</v>
      </c>
      <c r="B273" t="s">
        <v>6148</v>
      </c>
      <c r="C273" t="s">
        <v>6149</v>
      </c>
      <c r="D273" t="s">
        <v>6150</v>
      </c>
      <c r="E273" t="s">
        <v>6151</v>
      </c>
      <c r="F273" t="s">
        <v>6152</v>
      </c>
      <c r="G273" t="s">
        <v>6153</v>
      </c>
      <c r="H273" t="s">
        <v>887</v>
      </c>
      <c r="I273" t="s">
        <v>6154</v>
      </c>
      <c r="J273" t="s">
        <v>6155</v>
      </c>
      <c r="K273" t="s">
        <v>6156</v>
      </c>
      <c r="L273" t="s">
        <v>6157</v>
      </c>
      <c r="M273">
        <v>366030000</v>
      </c>
      <c r="N273">
        <v>18</v>
      </c>
      <c r="O273">
        <v>1</v>
      </c>
      <c r="P273" s="2">
        <v>2.9288715833544001E-2</v>
      </c>
      <c r="Q273" s="2" t="s">
        <v>6158</v>
      </c>
      <c r="R273" t="s">
        <v>6159</v>
      </c>
      <c r="S273" t="s">
        <v>4413</v>
      </c>
      <c r="T273" t="s">
        <v>4415</v>
      </c>
      <c r="U273" t="s">
        <v>6160</v>
      </c>
      <c r="V273" t="s">
        <v>6161</v>
      </c>
    </row>
    <row r="274" spans="1:22" x14ac:dyDescent="0.25">
      <c r="A274" t="s">
        <v>6174</v>
      </c>
      <c r="B274" t="s">
        <v>6162</v>
      </c>
      <c r="C274" t="s">
        <v>6163</v>
      </c>
      <c r="D274" t="s">
        <v>6164</v>
      </c>
      <c r="E274" t="s">
        <v>6165</v>
      </c>
      <c r="F274" t="s">
        <v>6166</v>
      </c>
      <c r="G274" t="s">
        <v>6167</v>
      </c>
      <c r="H274" t="s">
        <v>887</v>
      </c>
      <c r="I274" t="s">
        <v>6168</v>
      </c>
      <c r="J274" t="s">
        <v>6169</v>
      </c>
      <c r="K274" t="s">
        <v>6170</v>
      </c>
      <c r="L274" t="s">
        <v>6171</v>
      </c>
      <c r="M274">
        <v>130470000</v>
      </c>
      <c r="N274">
        <v>475</v>
      </c>
      <c r="O274">
        <v>1</v>
      </c>
      <c r="P274" s="2">
        <v>4.1140029816209803E-2</v>
      </c>
      <c r="Q274" s="2" t="s">
        <v>6172</v>
      </c>
      <c r="R274">
        <v>475</v>
      </c>
      <c r="S274" t="s">
        <v>6173</v>
      </c>
      <c r="T274" t="s">
        <v>6175</v>
      </c>
      <c r="U274" t="s">
        <v>6176</v>
      </c>
      <c r="V274" t="s">
        <v>6177</v>
      </c>
    </row>
    <row r="275" spans="1:22" x14ac:dyDescent="0.25">
      <c r="A275" t="s">
        <v>1342</v>
      </c>
      <c r="B275" t="s">
        <v>6178</v>
      </c>
      <c r="C275" t="s">
        <v>6179</v>
      </c>
      <c r="D275" t="s">
        <v>6180</v>
      </c>
      <c r="E275" t="s">
        <v>6181</v>
      </c>
      <c r="F275" t="s">
        <v>6182</v>
      </c>
      <c r="G275" t="s">
        <v>6183</v>
      </c>
      <c r="H275" t="s">
        <v>887</v>
      </c>
      <c r="I275">
        <v>1</v>
      </c>
      <c r="J275" t="s">
        <v>1337</v>
      </c>
      <c r="K275" t="s">
        <v>1338</v>
      </c>
      <c r="L275" t="s">
        <v>1339</v>
      </c>
      <c r="M275">
        <v>3308700000</v>
      </c>
      <c r="N275">
        <v>25</v>
      </c>
      <c r="O275" t="s">
        <v>1029</v>
      </c>
      <c r="P275" s="2">
        <v>5.9086774874987603E-4</v>
      </c>
      <c r="Q275" s="2" t="s">
        <v>6184</v>
      </c>
      <c r="R275" t="s">
        <v>1340</v>
      </c>
      <c r="S275" t="s">
        <v>1341</v>
      </c>
      <c r="T275" t="s">
        <v>1343</v>
      </c>
      <c r="U275" t="s">
        <v>1344</v>
      </c>
      <c r="V275" t="s">
        <v>1345</v>
      </c>
    </row>
    <row r="276" spans="1:22" x14ac:dyDescent="0.25">
      <c r="A276" t="s">
        <v>2376</v>
      </c>
      <c r="B276" t="s">
        <v>6185</v>
      </c>
      <c r="C276" t="s">
        <v>6186</v>
      </c>
      <c r="D276" t="s">
        <v>6187</v>
      </c>
      <c r="E276" t="s">
        <v>6188</v>
      </c>
      <c r="F276" t="s">
        <v>6189</v>
      </c>
      <c r="G276" t="s">
        <v>6190</v>
      </c>
      <c r="H276" t="s">
        <v>872</v>
      </c>
      <c r="I276">
        <v>1</v>
      </c>
      <c r="J276" t="s">
        <v>6191</v>
      </c>
      <c r="K276" t="s">
        <v>6192</v>
      </c>
      <c r="L276" t="s">
        <v>6193</v>
      </c>
      <c r="M276">
        <v>2484000000</v>
      </c>
      <c r="N276">
        <v>1650</v>
      </c>
      <c r="O276" t="s">
        <v>1029</v>
      </c>
      <c r="P276" s="2">
        <v>1.2375673399939299E-3</v>
      </c>
      <c r="Q276" s="2" t="s">
        <v>6194</v>
      </c>
      <c r="R276" t="s">
        <v>6195</v>
      </c>
      <c r="S276" t="s">
        <v>2375</v>
      </c>
      <c r="T276" t="s">
        <v>2377</v>
      </c>
      <c r="U276" t="s">
        <v>6196</v>
      </c>
      <c r="V276" t="s">
        <v>6197</v>
      </c>
    </row>
    <row r="277" spans="1:22" x14ac:dyDescent="0.25">
      <c r="A277" t="s">
        <v>6209</v>
      </c>
      <c r="B277" t="s">
        <v>6198</v>
      </c>
      <c r="C277" t="s">
        <v>6199</v>
      </c>
      <c r="D277" t="s">
        <v>6200</v>
      </c>
      <c r="E277" t="s">
        <v>6201</v>
      </c>
      <c r="F277" t="s">
        <v>6202</v>
      </c>
      <c r="G277" t="s">
        <v>6203</v>
      </c>
      <c r="H277" t="s">
        <v>887</v>
      </c>
      <c r="I277">
        <v>1</v>
      </c>
      <c r="J277" t="s">
        <v>2045</v>
      </c>
      <c r="K277" t="s">
        <v>2779</v>
      </c>
      <c r="L277" t="s">
        <v>6205</v>
      </c>
      <c r="M277">
        <v>230330000</v>
      </c>
      <c r="N277">
        <v>70</v>
      </c>
      <c r="O277">
        <v>1</v>
      </c>
      <c r="P277" s="2">
        <v>7.8682127693392792E-3</v>
      </c>
      <c r="Q277" s="2" t="s">
        <v>6206</v>
      </c>
      <c r="R277" t="s">
        <v>6207</v>
      </c>
      <c r="S277" t="s">
        <v>6208</v>
      </c>
      <c r="T277" t="s">
        <v>6210</v>
      </c>
      <c r="U277" t="s">
        <v>6211</v>
      </c>
      <c r="V277" t="s">
        <v>6212</v>
      </c>
    </row>
    <row r="278" spans="1:22" x14ac:dyDescent="0.25">
      <c r="A278" t="s">
        <v>6224</v>
      </c>
      <c r="B278" t="s">
        <v>6213</v>
      </c>
      <c r="C278" t="s">
        <v>6214</v>
      </c>
      <c r="D278" t="s">
        <v>6215</v>
      </c>
      <c r="E278" t="s">
        <v>6216</v>
      </c>
      <c r="F278" t="s">
        <v>6217</v>
      </c>
      <c r="G278" t="s">
        <v>6218</v>
      </c>
      <c r="H278" t="s">
        <v>887</v>
      </c>
      <c r="I278">
        <v>1</v>
      </c>
      <c r="J278" t="s">
        <v>6219</v>
      </c>
      <c r="K278" t="s">
        <v>6220</v>
      </c>
      <c r="L278" t="s">
        <v>6221</v>
      </c>
      <c r="M278">
        <v>341140000</v>
      </c>
      <c r="N278">
        <v>335</v>
      </c>
      <c r="O278">
        <v>1</v>
      </c>
      <c r="P278" s="2">
        <v>1.4799423332655199E-2</v>
      </c>
      <c r="Q278" s="2" t="s">
        <v>6222</v>
      </c>
      <c r="R278">
        <v>335</v>
      </c>
      <c r="S278" t="s">
        <v>6223</v>
      </c>
      <c r="T278" t="s">
        <v>6225</v>
      </c>
      <c r="U278" t="s">
        <v>6226</v>
      </c>
      <c r="V278" t="s">
        <v>6227</v>
      </c>
    </row>
    <row r="279" spans="1:22" x14ac:dyDescent="0.25">
      <c r="A279" t="s">
        <v>6240</v>
      </c>
      <c r="B279" t="s">
        <v>6228</v>
      </c>
      <c r="C279" t="s">
        <v>6229</v>
      </c>
      <c r="D279" t="s">
        <v>6230</v>
      </c>
      <c r="E279" t="s">
        <v>6231</v>
      </c>
      <c r="F279" t="s">
        <v>6232</v>
      </c>
      <c r="G279" t="s">
        <v>6233</v>
      </c>
      <c r="H279" t="s">
        <v>887</v>
      </c>
      <c r="I279" t="s">
        <v>6234</v>
      </c>
      <c r="J279" t="s">
        <v>6235</v>
      </c>
      <c r="K279" t="s">
        <v>6236</v>
      </c>
      <c r="L279" t="s">
        <v>6237</v>
      </c>
      <c r="M279">
        <v>728860000</v>
      </c>
      <c r="N279">
        <v>1382</v>
      </c>
      <c r="O279">
        <v>1</v>
      </c>
      <c r="P279" s="2">
        <v>1.2483709545435699E-2</v>
      </c>
      <c r="Q279" s="2" t="s">
        <v>6238</v>
      </c>
      <c r="R279">
        <v>1382</v>
      </c>
      <c r="S279" t="s">
        <v>6239</v>
      </c>
      <c r="T279" t="s">
        <v>6241</v>
      </c>
      <c r="U279" t="s">
        <v>6242</v>
      </c>
      <c r="V279" t="s">
        <v>6243</v>
      </c>
    </row>
    <row r="280" spans="1:22" x14ac:dyDescent="0.25">
      <c r="A280" t="s">
        <v>6255</v>
      </c>
      <c r="B280" t="s">
        <v>6244</v>
      </c>
      <c r="C280" t="s">
        <v>6245</v>
      </c>
      <c r="D280" t="s">
        <v>6246</v>
      </c>
      <c r="E280" t="s">
        <v>6247</v>
      </c>
      <c r="F280" t="s">
        <v>6248</v>
      </c>
      <c r="G280" t="s">
        <v>6249</v>
      </c>
      <c r="H280" t="s">
        <v>887</v>
      </c>
      <c r="I280">
        <v>1</v>
      </c>
      <c r="J280" t="s">
        <v>6250</v>
      </c>
      <c r="K280" t="s">
        <v>6251</v>
      </c>
      <c r="L280" t="s">
        <v>6252</v>
      </c>
      <c r="M280">
        <v>338650000</v>
      </c>
      <c r="N280">
        <v>372</v>
      </c>
      <c r="O280">
        <v>1</v>
      </c>
      <c r="P280" s="2">
        <v>1.48079930558929E-2</v>
      </c>
      <c r="Q280" s="2" t="s">
        <v>6253</v>
      </c>
      <c r="R280">
        <v>372</v>
      </c>
      <c r="S280" t="s">
        <v>6254</v>
      </c>
      <c r="T280" t="s">
        <v>6256</v>
      </c>
      <c r="U280" t="s">
        <v>6257</v>
      </c>
      <c r="V280" t="s">
        <v>6258</v>
      </c>
    </row>
    <row r="281" spans="1:22" x14ac:dyDescent="0.25">
      <c r="A281" t="s">
        <v>6271</v>
      </c>
      <c r="B281" t="s">
        <v>6259</v>
      </c>
      <c r="C281" t="s">
        <v>6260</v>
      </c>
      <c r="D281" t="s">
        <v>6261</v>
      </c>
      <c r="E281" t="s">
        <v>6262</v>
      </c>
      <c r="F281" t="s">
        <v>6263</v>
      </c>
      <c r="G281" t="s">
        <v>6264</v>
      </c>
      <c r="H281" t="s">
        <v>887</v>
      </c>
      <c r="I281" t="s">
        <v>6265</v>
      </c>
      <c r="J281" t="s">
        <v>6266</v>
      </c>
      <c r="K281" t="s">
        <v>6267</v>
      </c>
      <c r="L281" t="s">
        <v>6268</v>
      </c>
      <c r="M281">
        <v>1272000000</v>
      </c>
      <c r="N281">
        <v>227</v>
      </c>
      <c r="O281">
        <v>1</v>
      </c>
      <c r="P281" s="2">
        <v>4.0588677563205403E-2</v>
      </c>
      <c r="Q281" s="2" t="s">
        <v>6269</v>
      </c>
      <c r="R281">
        <v>227</v>
      </c>
      <c r="S281" t="s">
        <v>6270</v>
      </c>
      <c r="T281" t="s">
        <v>6272</v>
      </c>
      <c r="U281" t="s">
        <v>6273</v>
      </c>
      <c r="V281" t="s">
        <v>6274</v>
      </c>
    </row>
    <row r="282" spans="1:22" x14ac:dyDescent="0.25">
      <c r="A282" t="s">
        <v>6288</v>
      </c>
      <c r="B282" t="s">
        <v>6275</v>
      </c>
      <c r="C282" t="s">
        <v>6276</v>
      </c>
      <c r="D282" t="s">
        <v>6277</v>
      </c>
      <c r="E282" t="s">
        <v>6278</v>
      </c>
      <c r="F282" t="s">
        <v>6279</v>
      </c>
      <c r="G282" t="s">
        <v>6280</v>
      </c>
      <c r="H282" t="s">
        <v>887</v>
      </c>
      <c r="I282" t="s">
        <v>6281</v>
      </c>
      <c r="J282" t="s">
        <v>6282</v>
      </c>
      <c r="K282" t="s">
        <v>6283</v>
      </c>
      <c r="L282" t="s">
        <v>6284</v>
      </c>
      <c r="M282">
        <v>7676200000</v>
      </c>
      <c r="N282">
        <v>1031</v>
      </c>
      <c r="O282">
        <v>1</v>
      </c>
      <c r="P282" s="2">
        <v>1.8131163787037999E-3</v>
      </c>
      <c r="Q282" s="2" t="s">
        <v>6285</v>
      </c>
      <c r="R282" t="s">
        <v>6286</v>
      </c>
      <c r="S282" t="s">
        <v>6287</v>
      </c>
      <c r="T282" t="s">
        <v>6289</v>
      </c>
      <c r="U282" t="s">
        <v>6290</v>
      </c>
      <c r="V282" t="s">
        <v>6291</v>
      </c>
    </row>
    <row r="283" spans="1:22" x14ac:dyDescent="0.25">
      <c r="A283" t="s">
        <v>1373</v>
      </c>
      <c r="B283" t="s">
        <v>6292</v>
      </c>
      <c r="C283" t="s">
        <v>6293</v>
      </c>
      <c r="D283" t="s">
        <v>6294</v>
      </c>
      <c r="E283" t="s">
        <v>6295</v>
      </c>
      <c r="F283" t="s">
        <v>6296</v>
      </c>
      <c r="G283" t="s">
        <v>6297</v>
      </c>
      <c r="H283" t="s">
        <v>887</v>
      </c>
      <c r="I283" t="s">
        <v>6298</v>
      </c>
      <c r="J283" t="s">
        <v>6299</v>
      </c>
      <c r="K283" t="s">
        <v>6300</v>
      </c>
      <c r="L283" t="s">
        <v>6301</v>
      </c>
      <c r="M283">
        <v>1035600000</v>
      </c>
      <c r="N283">
        <v>768</v>
      </c>
      <c r="O283">
        <v>1</v>
      </c>
      <c r="P283" s="2">
        <v>1.5250212662843499E-3</v>
      </c>
      <c r="Q283" s="2" t="s">
        <v>6302</v>
      </c>
      <c r="R283">
        <v>768</v>
      </c>
      <c r="S283" t="s">
        <v>1372</v>
      </c>
      <c r="T283" t="s">
        <v>1374</v>
      </c>
      <c r="U283" t="s">
        <v>6303</v>
      </c>
      <c r="V283" t="s">
        <v>6304</v>
      </c>
    </row>
    <row r="284" spans="1:22" x14ac:dyDescent="0.25">
      <c r="A284" t="s">
        <v>684</v>
      </c>
      <c r="B284" t="s">
        <v>6305</v>
      </c>
      <c r="C284" t="s">
        <v>6306</v>
      </c>
      <c r="D284" t="s">
        <v>6307</v>
      </c>
      <c r="E284" t="s">
        <v>6308</v>
      </c>
      <c r="F284" t="s">
        <v>6309</v>
      </c>
      <c r="G284" t="s">
        <v>6310</v>
      </c>
      <c r="H284" t="s">
        <v>887</v>
      </c>
      <c r="I284" t="s">
        <v>1722</v>
      </c>
      <c r="J284" t="s">
        <v>1723</v>
      </c>
      <c r="K284" t="s">
        <v>1724</v>
      </c>
      <c r="L284" t="s">
        <v>1725</v>
      </c>
      <c r="M284">
        <v>3434800000</v>
      </c>
      <c r="N284">
        <v>1260</v>
      </c>
      <c r="O284" t="s">
        <v>1029</v>
      </c>
      <c r="P284" s="4">
        <v>4.22922171133547E-5</v>
      </c>
      <c r="Q284" s="2" t="s">
        <v>6311</v>
      </c>
      <c r="R284">
        <v>1260</v>
      </c>
      <c r="S284" t="s">
        <v>685</v>
      </c>
      <c r="T284" t="s">
        <v>686</v>
      </c>
      <c r="U284" t="s">
        <v>1726</v>
      </c>
      <c r="V284" t="s">
        <v>1727</v>
      </c>
    </row>
    <row r="285" spans="1:22" x14ac:dyDescent="0.25">
      <c r="A285" t="s">
        <v>6323</v>
      </c>
      <c r="B285" t="s">
        <v>6312</v>
      </c>
      <c r="C285" t="s">
        <v>6313</v>
      </c>
      <c r="D285" t="s">
        <v>6314</v>
      </c>
      <c r="E285" t="s">
        <v>6315</v>
      </c>
      <c r="F285" t="s">
        <v>6316</v>
      </c>
      <c r="G285" t="s">
        <v>6317</v>
      </c>
      <c r="H285" t="s">
        <v>887</v>
      </c>
      <c r="I285" t="s">
        <v>6318</v>
      </c>
      <c r="J285" t="s">
        <v>6319</v>
      </c>
      <c r="K285" t="s">
        <v>6319</v>
      </c>
      <c r="L285" t="s">
        <v>6320</v>
      </c>
      <c r="M285">
        <v>429490000</v>
      </c>
      <c r="N285">
        <v>303</v>
      </c>
      <c r="O285" t="s">
        <v>1029</v>
      </c>
      <c r="P285" s="2">
        <v>1.05501951269696E-2</v>
      </c>
      <c r="Q285" s="2" t="s">
        <v>6321</v>
      </c>
      <c r="R285">
        <v>303</v>
      </c>
      <c r="S285" t="s">
        <v>6322</v>
      </c>
      <c r="T285" t="s">
        <v>6324</v>
      </c>
      <c r="U285" t="s">
        <v>6325</v>
      </c>
      <c r="V285" t="s">
        <v>6326</v>
      </c>
    </row>
    <row r="286" spans="1:22" x14ac:dyDescent="0.25">
      <c r="A286" t="s">
        <v>1080</v>
      </c>
      <c r="B286" t="s">
        <v>6327</v>
      </c>
      <c r="C286" t="s">
        <v>6328</v>
      </c>
      <c r="D286" t="s">
        <v>6329</v>
      </c>
      <c r="E286" t="s">
        <v>6330</v>
      </c>
      <c r="F286" t="s">
        <v>6331</v>
      </c>
      <c r="G286" t="s">
        <v>6332</v>
      </c>
      <c r="H286" t="s">
        <v>887</v>
      </c>
      <c r="I286" t="s">
        <v>6333</v>
      </c>
      <c r="J286" t="s">
        <v>6334</v>
      </c>
      <c r="K286" t="s">
        <v>6334</v>
      </c>
      <c r="L286" t="s">
        <v>6335</v>
      </c>
      <c r="M286">
        <v>432780000</v>
      </c>
      <c r="N286">
        <v>160</v>
      </c>
      <c r="O286">
        <v>1</v>
      </c>
      <c r="P286" s="2">
        <v>1.2854937252059301E-2</v>
      </c>
      <c r="Q286" s="2" t="s">
        <v>6336</v>
      </c>
      <c r="R286" t="s">
        <v>6337</v>
      </c>
      <c r="S286" t="s">
        <v>1079</v>
      </c>
      <c r="T286" t="s">
        <v>1081</v>
      </c>
      <c r="U286" t="s">
        <v>6338</v>
      </c>
      <c r="V286" t="s">
        <v>6339</v>
      </c>
    </row>
    <row r="287" spans="1:22" x14ac:dyDescent="0.25">
      <c r="A287" t="s">
        <v>3246</v>
      </c>
      <c r="B287" t="s">
        <v>6340</v>
      </c>
      <c r="C287" t="s">
        <v>6341</v>
      </c>
      <c r="D287" t="s">
        <v>6342</v>
      </c>
      <c r="E287" t="s">
        <v>6343</v>
      </c>
      <c r="F287" t="s">
        <v>6344</v>
      </c>
      <c r="G287" t="s">
        <v>6345</v>
      </c>
      <c r="H287" t="s">
        <v>887</v>
      </c>
      <c r="I287">
        <v>1</v>
      </c>
      <c r="J287" t="s">
        <v>2046</v>
      </c>
      <c r="K287" t="s">
        <v>6346</v>
      </c>
      <c r="L287" t="s">
        <v>6347</v>
      </c>
      <c r="M287">
        <v>472690000</v>
      </c>
      <c r="N287">
        <v>79</v>
      </c>
      <c r="O287">
        <v>1</v>
      </c>
      <c r="P287" s="2">
        <v>4.2789699891907902E-2</v>
      </c>
      <c r="Q287" s="2" t="s">
        <v>6348</v>
      </c>
      <c r="R287" t="s">
        <v>6349</v>
      </c>
      <c r="S287" t="s">
        <v>3245</v>
      </c>
      <c r="T287" t="s">
        <v>3247</v>
      </c>
      <c r="U287" t="s">
        <v>6350</v>
      </c>
      <c r="V287" t="s">
        <v>6351</v>
      </c>
    </row>
    <row r="288" spans="1:22" x14ac:dyDescent="0.25">
      <c r="A288" t="s">
        <v>2311</v>
      </c>
      <c r="B288" t="s">
        <v>6352</v>
      </c>
      <c r="C288" t="s">
        <v>6353</v>
      </c>
      <c r="D288" t="s">
        <v>6354</v>
      </c>
      <c r="E288" t="s">
        <v>6355</v>
      </c>
      <c r="F288" t="s">
        <v>6356</v>
      </c>
      <c r="G288" t="s">
        <v>6357</v>
      </c>
      <c r="H288" t="s">
        <v>887</v>
      </c>
      <c r="I288" t="s">
        <v>6358</v>
      </c>
      <c r="J288" t="s">
        <v>6359</v>
      </c>
      <c r="K288" t="s">
        <v>6360</v>
      </c>
      <c r="L288" t="s">
        <v>6361</v>
      </c>
      <c r="M288">
        <v>2888000000</v>
      </c>
      <c r="N288">
        <v>666</v>
      </c>
      <c r="O288">
        <v>1</v>
      </c>
      <c r="P288" s="2">
        <v>5.5305940045566699E-3</v>
      </c>
      <c r="Q288" s="2" t="s">
        <v>6362</v>
      </c>
      <c r="R288">
        <v>666</v>
      </c>
      <c r="S288" t="s">
        <v>2310</v>
      </c>
      <c r="T288" t="s">
        <v>2312</v>
      </c>
      <c r="U288" t="s">
        <v>6363</v>
      </c>
      <c r="V288" t="s">
        <v>6364</v>
      </c>
    </row>
    <row r="289" spans="1:22" x14ac:dyDescent="0.25">
      <c r="A289" t="s">
        <v>6377</v>
      </c>
      <c r="B289" t="s">
        <v>6365</v>
      </c>
      <c r="C289" t="s">
        <v>6366</v>
      </c>
      <c r="D289" t="s">
        <v>6367</v>
      </c>
      <c r="E289" t="s">
        <v>6368</v>
      </c>
      <c r="F289" t="s">
        <v>6369</v>
      </c>
      <c r="G289" t="s">
        <v>6370</v>
      </c>
      <c r="H289" t="s">
        <v>887</v>
      </c>
      <c r="I289" t="s">
        <v>6371</v>
      </c>
      <c r="J289" t="s">
        <v>1612</v>
      </c>
      <c r="K289" t="s">
        <v>6372</v>
      </c>
      <c r="L289" t="s">
        <v>6373</v>
      </c>
      <c r="M289">
        <v>146920000</v>
      </c>
      <c r="N289">
        <v>32</v>
      </c>
      <c r="O289">
        <v>1</v>
      </c>
      <c r="P289" s="2">
        <v>6.7868464747746103E-3</v>
      </c>
      <c r="Q289" s="2" t="s">
        <v>6374</v>
      </c>
      <c r="R289" t="s">
        <v>6375</v>
      </c>
      <c r="S289" t="s">
        <v>6376</v>
      </c>
      <c r="T289" t="s">
        <v>6378</v>
      </c>
      <c r="U289" t="s">
        <v>6379</v>
      </c>
      <c r="V289" t="s">
        <v>6380</v>
      </c>
    </row>
    <row r="290" spans="1:22" x14ac:dyDescent="0.25">
      <c r="A290" t="s">
        <v>740</v>
      </c>
      <c r="B290" t="s">
        <v>6381</v>
      </c>
      <c r="C290" t="s">
        <v>6382</v>
      </c>
      <c r="D290" t="s">
        <v>6383</v>
      </c>
      <c r="E290" t="s">
        <v>6384</v>
      </c>
      <c r="F290" t="s">
        <v>6385</v>
      </c>
      <c r="G290" t="s">
        <v>6386</v>
      </c>
      <c r="H290" t="s">
        <v>887</v>
      </c>
      <c r="I290">
        <v>1</v>
      </c>
      <c r="J290" t="s">
        <v>6387</v>
      </c>
      <c r="K290" t="s">
        <v>6387</v>
      </c>
      <c r="L290" t="s">
        <v>6388</v>
      </c>
      <c r="M290">
        <v>113040000</v>
      </c>
      <c r="N290">
        <v>58</v>
      </c>
      <c r="O290">
        <v>1</v>
      </c>
      <c r="P290" s="2">
        <v>3.6405666499004098E-2</v>
      </c>
      <c r="Q290" s="2" t="s">
        <v>6389</v>
      </c>
      <c r="R290">
        <v>58</v>
      </c>
      <c r="S290" t="s">
        <v>741</v>
      </c>
      <c r="T290" t="s">
        <v>742</v>
      </c>
      <c r="U290" t="s">
        <v>6390</v>
      </c>
      <c r="V290" t="s">
        <v>6391</v>
      </c>
    </row>
    <row r="291" spans="1:22" x14ac:dyDescent="0.25">
      <c r="A291" t="s">
        <v>6403</v>
      </c>
      <c r="B291" t="s">
        <v>6392</v>
      </c>
      <c r="C291" t="s">
        <v>6393</v>
      </c>
      <c r="D291" t="s">
        <v>6394</v>
      </c>
      <c r="E291" t="s">
        <v>6395</v>
      </c>
      <c r="F291" t="s">
        <v>6396</v>
      </c>
      <c r="G291" t="s">
        <v>6397</v>
      </c>
      <c r="H291" t="s">
        <v>887</v>
      </c>
      <c r="I291" t="s">
        <v>2243</v>
      </c>
      <c r="J291" t="s">
        <v>6398</v>
      </c>
      <c r="K291" t="s">
        <v>6399</v>
      </c>
      <c r="L291" t="s">
        <v>6400</v>
      </c>
      <c r="M291">
        <v>3899900000</v>
      </c>
      <c r="N291">
        <v>272</v>
      </c>
      <c r="O291">
        <v>1</v>
      </c>
      <c r="P291" s="2">
        <v>4.8604432768333E-4</v>
      </c>
      <c r="Q291" s="2" t="s">
        <v>6401</v>
      </c>
      <c r="R291">
        <v>272</v>
      </c>
      <c r="S291" t="s">
        <v>6402</v>
      </c>
      <c r="T291" t="s">
        <v>6404</v>
      </c>
      <c r="U291" t="s">
        <v>6405</v>
      </c>
      <c r="V291" t="s">
        <v>6406</v>
      </c>
    </row>
    <row r="292" spans="1:22" x14ac:dyDescent="0.25">
      <c r="A292" t="s">
        <v>1694</v>
      </c>
      <c r="B292" t="s">
        <v>6407</v>
      </c>
      <c r="C292" t="s">
        <v>6408</v>
      </c>
      <c r="D292" t="s">
        <v>6409</v>
      </c>
      <c r="E292" t="s">
        <v>6410</v>
      </c>
      <c r="F292" t="s">
        <v>6411</v>
      </c>
      <c r="G292" t="s">
        <v>6412</v>
      </c>
      <c r="H292" t="s">
        <v>887</v>
      </c>
      <c r="I292">
        <v>1</v>
      </c>
      <c r="J292" t="s">
        <v>6413</v>
      </c>
      <c r="K292" t="s">
        <v>6413</v>
      </c>
      <c r="L292" t="s">
        <v>6414</v>
      </c>
      <c r="M292">
        <v>84872000</v>
      </c>
      <c r="N292">
        <v>369</v>
      </c>
      <c r="O292">
        <v>1</v>
      </c>
      <c r="P292" s="2">
        <v>1.28542480087811E-2</v>
      </c>
      <c r="Q292" s="2" t="s">
        <v>6415</v>
      </c>
      <c r="R292">
        <v>369</v>
      </c>
      <c r="S292" t="s">
        <v>1693</v>
      </c>
      <c r="T292" t="s">
        <v>1695</v>
      </c>
      <c r="U292" t="s">
        <v>6416</v>
      </c>
      <c r="V292" t="s">
        <v>6417</v>
      </c>
    </row>
    <row r="293" spans="1:22" x14ac:dyDescent="0.25">
      <c r="A293" t="s">
        <v>1600</v>
      </c>
      <c r="B293" t="s">
        <v>6418</v>
      </c>
      <c r="C293" t="s">
        <v>6419</v>
      </c>
      <c r="D293" t="s">
        <v>6420</v>
      </c>
      <c r="E293" t="s">
        <v>6421</v>
      </c>
      <c r="F293" t="s">
        <v>6422</v>
      </c>
      <c r="G293" t="s">
        <v>6423</v>
      </c>
      <c r="H293" t="s">
        <v>887</v>
      </c>
      <c r="I293">
        <v>1</v>
      </c>
      <c r="J293" t="s">
        <v>1595</v>
      </c>
      <c r="K293" t="s">
        <v>1596</v>
      </c>
      <c r="L293" t="s">
        <v>1597</v>
      </c>
      <c r="M293">
        <v>2561300000</v>
      </c>
      <c r="N293">
        <v>125</v>
      </c>
      <c r="O293">
        <v>1</v>
      </c>
      <c r="P293" s="2">
        <v>1.7352975184918699E-3</v>
      </c>
      <c r="Q293" s="2" t="s">
        <v>6424</v>
      </c>
      <c r="R293" t="s">
        <v>1598</v>
      </c>
      <c r="S293" t="s">
        <v>1599</v>
      </c>
      <c r="T293" t="s">
        <v>1601</v>
      </c>
      <c r="U293" t="s">
        <v>1602</v>
      </c>
      <c r="V293" t="s">
        <v>1603</v>
      </c>
    </row>
    <row r="294" spans="1:22" x14ac:dyDescent="0.25">
      <c r="A294" t="s">
        <v>4414</v>
      </c>
      <c r="B294" t="s">
        <v>6425</v>
      </c>
      <c r="C294" t="s">
        <v>6426</v>
      </c>
      <c r="D294" t="s">
        <v>6427</v>
      </c>
      <c r="E294" t="s">
        <v>6428</v>
      </c>
      <c r="F294" t="s">
        <v>6429</v>
      </c>
      <c r="G294" t="s">
        <v>6430</v>
      </c>
      <c r="H294" t="s">
        <v>872</v>
      </c>
      <c r="I294" t="s">
        <v>6431</v>
      </c>
      <c r="J294" t="s">
        <v>6067</v>
      </c>
      <c r="K294" t="s">
        <v>6432</v>
      </c>
      <c r="L294" t="s">
        <v>6433</v>
      </c>
      <c r="M294">
        <v>3991800000</v>
      </c>
      <c r="N294">
        <v>1162</v>
      </c>
      <c r="O294" t="s">
        <v>1029</v>
      </c>
      <c r="P294" s="2">
        <v>7.5875425566476803E-3</v>
      </c>
      <c r="Q294" s="2" t="s">
        <v>6434</v>
      </c>
      <c r="R294" t="s">
        <v>6435</v>
      </c>
      <c r="S294" t="s">
        <v>5648</v>
      </c>
      <c r="T294" t="s">
        <v>4415</v>
      </c>
      <c r="U294" t="s">
        <v>6436</v>
      </c>
      <c r="V294" t="s">
        <v>6437</v>
      </c>
    </row>
    <row r="295" spans="1:22" x14ac:dyDescent="0.25">
      <c r="A295" t="s">
        <v>6449</v>
      </c>
      <c r="B295" t="s">
        <v>6438</v>
      </c>
      <c r="C295" t="s">
        <v>6439</v>
      </c>
      <c r="D295" t="s">
        <v>6440</v>
      </c>
      <c r="E295" t="s">
        <v>6441</v>
      </c>
      <c r="F295" t="s">
        <v>6442</v>
      </c>
      <c r="G295" t="s">
        <v>6443</v>
      </c>
      <c r="H295" t="s">
        <v>887</v>
      </c>
      <c r="I295">
        <v>1</v>
      </c>
      <c r="J295" t="s">
        <v>6444</v>
      </c>
      <c r="K295" t="s">
        <v>6445</v>
      </c>
      <c r="L295" t="s">
        <v>6446</v>
      </c>
      <c r="M295">
        <v>1826100000</v>
      </c>
      <c r="N295">
        <v>394</v>
      </c>
      <c r="O295">
        <v>1</v>
      </c>
      <c r="P295" s="2">
        <v>1.82626117814453E-3</v>
      </c>
      <c r="Q295" s="2" t="s">
        <v>6447</v>
      </c>
      <c r="R295">
        <v>394</v>
      </c>
      <c r="S295" t="s">
        <v>6448</v>
      </c>
      <c r="T295" t="s">
        <v>6450</v>
      </c>
      <c r="U295" t="s">
        <v>6451</v>
      </c>
      <c r="V295" t="s">
        <v>6452</v>
      </c>
    </row>
    <row r="296" spans="1:22" x14ac:dyDescent="0.25">
      <c r="A296" t="s">
        <v>6464</v>
      </c>
      <c r="B296" t="s">
        <v>6453</v>
      </c>
      <c r="C296" t="s">
        <v>6454</v>
      </c>
      <c r="D296" t="s">
        <v>6455</v>
      </c>
      <c r="E296" t="s">
        <v>6456</v>
      </c>
      <c r="F296" t="s">
        <v>6457</v>
      </c>
      <c r="G296" t="s">
        <v>6458</v>
      </c>
      <c r="H296" t="s">
        <v>887</v>
      </c>
      <c r="I296">
        <v>1</v>
      </c>
      <c r="J296" t="s">
        <v>3924</v>
      </c>
      <c r="K296" t="s">
        <v>6459</v>
      </c>
      <c r="L296" t="s">
        <v>6460</v>
      </c>
      <c r="M296">
        <v>279030000</v>
      </c>
      <c r="N296">
        <v>203</v>
      </c>
      <c r="O296">
        <v>1</v>
      </c>
      <c r="P296" s="2">
        <v>4.5435177523117903E-2</v>
      </c>
      <c r="Q296" s="2" t="s">
        <v>6461</v>
      </c>
      <c r="R296" t="s">
        <v>6462</v>
      </c>
      <c r="S296" t="s">
        <v>6463</v>
      </c>
      <c r="T296" t="s">
        <v>6465</v>
      </c>
      <c r="U296" t="s">
        <v>6466</v>
      </c>
      <c r="V296" t="s">
        <v>6467</v>
      </c>
    </row>
    <row r="297" spans="1:22" x14ac:dyDescent="0.25">
      <c r="A297" t="s">
        <v>1521</v>
      </c>
      <c r="B297" t="s">
        <v>6468</v>
      </c>
      <c r="C297" t="s">
        <v>6469</v>
      </c>
      <c r="D297" t="s">
        <v>6470</v>
      </c>
      <c r="E297" t="s">
        <v>6471</v>
      </c>
      <c r="F297" t="s">
        <v>6472</v>
      </c>
      <c r="G297" t="s">
        <v>6473</v>
      </c>
      <c r="H297" t="s">
        <v>872</v>
      </c>
      <c r="I297" t="s">
        <v>1516</v>
      </c>
      <c r="J297" t="s">
        <v>1517</v>
      </c>
      <c r="K297" t="s">
        <v>1517</v>
      </c>
      <c r="L297" t="s">
        <v>1518</v>
      </c>
      <c r="M297">
        <v>4112600000</v>
      </c>
      <c r="N297">
        <v>507</v>
      </c>
      <c r="O297" t="s">
        <v>1029</v>
      </c>
      <c r="P297" s="2">
        <v>2.5937473764416599E-3</v>
      </c>
      <c r="Q297" s="2" t="s">
        <v>6474</v>
      </c>
      <c r="R297" t="s">
        <v>1519</v>
      </c>
      <c r="S297" t="s">
        <v>1520</v>
      </c>
      <c r="T297" t="s">
        <v>1522</v>
      </c>
      <c r="U297" t="s">
        <v>1523</v>
      </c>
      <c r="V297" t="s">
        <v>1524</v>
      </c>
    </row>
    <row r="298" spans="1:22" x14ac:dyDescent="0.25">
      <c r="A298" t="s">
        <v>6488</v>
      </c>
      <c r="B298" t="s">
        <v>6475</v>
      </c>
      <c r="C298" t="s">
        <v>6476</v>
      </c>
      <c r="D298" t="s">
        <v>6477</v>
      </c>
      <c r="E298" t="s">
        <v>6478</v>
      </c>
      <c r="F298" t="s">
        <v>6479</v>
      </c>
      <c r="G298" t="s">
        <v>6480</v>
      </c>
      <c r="H298" t="s">
        <v>887</v>
      </c>
      <c r="I298" t="s">
        <v>6481</v>
      </c>
      <c r="J298" t="s">
        <v>6482</v>
      </c>
      <c r="K298" t="s">
        <v>6483</v>
      </c>
      <c r="L298" t="s">
        <v>6484</v>
      </c>
      <c r="M298">
        <v>116960000</v>
      </c>
      <c r="N298">
        <v>44</v>
      </c>
      <c r="O298">
        <v>1</v>
      </c>
      <c r="P298" s="2">
        <v>2.0883670811722601E-3</v>
      </c>
      <c r="Q298" s="2" t="s">
        <v>6485</v>
      </c>
      <c r="R298" t="s">
        <v>6486</v>
      </c>
      <c r="S298" t="s">
        <v>6487</v>
      </c>
      <c r="T298" t="s">
        <v>6489</v>
      </c>
      <c r="U298" t="s">
        <v>6490</v>
      </c>
      <c r="V298" t="s">
        <v>6491</v>
      </c>
    </row>
    <row r="299" spans="1:22" x14ac:dyDescent="0.25">
      <c r="A299" t="s">
        <v>3246</v>
      </c>
      <c r="B299" t="s">
        <v>6492</v>
      </c>
      <c r="C299" t="s">
        <v>6493</v>
      </c>
      <c r="D299" t="s">
        <v>6494</v>
      </c>
      <c r="E299" t="s">
        <v>6495</v>
      </c>
      <c r="F299" t="s">
        <v>6496</v>
      </c>
      <c r="G299" t="s">
        <v>6497</v>
      </c>
      <c r="H299" t="s">
        <v>887</v>
      </c>
      <c r="I299">
        <v>1</v>
      </c>
      <c r="J299" t="s">
        <v>6498</v>
      </c>
      <c r="K299" t="s">
        <v>6499</v>
      </c>
      <c r="L299" t="s">
        <v>6500</v>
      </c>
      <c r="M299">
        <v>273060000</v>
      </c>
      <c r="N299">
        <v>879</v>
      </c>
      <c r="O299">
        <v>1</v>
      </c>
      <c r="P299" s="2">
        <v>3.6462075901015599E-2</v>
      </c>
      <c r="Q299" s="2" t="s">
        <v>6501</v>
      </c>
      <c r="R299" t="s">
        <v>6502</v>
      </c>
      <c r="S299" t="s">
        <v>3245</v>
      </c>
      <c r="T299" t="s">
        <v>3247</v>
      </c>
      <c r="U299" t="s">
        <v>6503</v>
      </c>
      <c r="V299" t="s">
        <v>6504</v>
      </c>
    </row>
    <row r="300" spans="1:22" x14ac:dyDescent="0.25">
      <c r="A300" t="s">
        <v>6516</v>
      </c>
      <c r="B300" t="s">
        <v>6505</v>
      </c>
      <c r="C300" t="s">
        <v>6506</v>
      </c>
      <c r="D300" t="s">
        <v>6507</v>
      </c>
      <c r="E300" t="s">
        <v>6508</v>
      </c>
      <c r="F300" t="s">
        <v>6509</v>
      </c>
      <c r="G300" t="s">
        <v>6510</v>
      </c>
      <c r="H300" t="s">
        <v>887</v>
      </c>
      <c r="I300" t="s">
        <v>4680</v>
      </c>
      <c r="J300" t="s">
        <v>6511</v>
      </c>
      <c r="K300" t="s">
        <v>6511</v>
      </c>
      <c r="L300" t="s">
        <v>6512</v>
      </c>
      <c r="M300">
        <v>69960000</v>
      </c>
      <c r="N300">
        <v>112</v>
      </c>
      <c r="O300">
        <v>1</v>
      </c>
      <c r="P300" s="2">
        <v>4.62908164972404E-4</v>
      </c>
      <c r="Q300" s="2" t="s">
        <v>6513</v>
      </c>
      <c r="R300" t="s">
        <v>6514</v>
      </c>
      <c r="S300" t="s">
        <v>6515</v>
      </c>
      <c r="T300" t="s">
        <v>6517</v>
      </c>
      <c r="U300" t="s">
        <v>6518</v>
      </c>
      <c r="V300" t="s">
        <v>6519</v>
      </c>
    </row>
    <row r="301" spans="1:22" x14ac:dyDescent="0.25">
      <c r="A301" t="s">
        <v>3605</v>
      </c>
      <c r="B301" t="s">
        <v>6520</v>
      </c>
      <c r="C301" t="s">
        <v>6521</v>
      </c>
      <c r="D301" t="s">
        <v>6522</v>
      </c>
      <c r="E301" t="s">
        <v>6523</v>
      </c>
      <c r="F301" t="s">
        <v>6524</v>
      </c>
      <c r="G301" t="s">
        <v>6525</v>
      </c>
      <c r="H301" t="s">
        <v>887</v>
      </c>
      <c r="I301" t="s">
        <v>6526</v>
      </c>
      <c r="J301" t="s">
        <v>6527</v>
      </c>
      <c r="K301" t="s">
        <v>6527</v>
      </c>
      <c r="L301" t="s">
        <v>6528</v>
      </c>
      <c r="M301">
        <v>261290000</v>
      </c>
      <c r="N301">
        <v>1059</v>
      </c>
      <c r="O301">
        <v>1</v>
      </c>
      <c r="P301" s="2">
        <v>4.7464703224176501E-2</v>
      </c>
      <c r="Q301" s="2" t="s">
        <v>6529</v>
      </c>
      <c r="R301">
        <v>1059</v>
      </c>
      <c r="S301" t="s">
        <v>3604</v>
      </c>
      <c r="T301" t="s">
        <v>3606</v>
      </c>
      <c r="U301" t="s">
        <v>6530</v>
      </c>
      <c r="V301" t="s">
        <v>6531</v>
      </c>
    </row>
    <row r="302" spans="1:22" x14ac:dyDescent="0.25">
      <c r="A302" t="s">
        <v>1373</v>
      </c>
      <c r="B302" t="s">
        <v>6532</v>
      </c>
      <c r="C302" t="s">
        <v>6533</v>
      </c>
      <c r="D302" t="s">
        <v>6534</v>
      </c>
      <c r="E302" t="s">
        <v>6535</v>
      </c>
      <c r="F302" t="s">
        <v>6536</v>
      </c>
      <c r="G302" t="s">
        <v>6537</v>
      </c>
      <c r="H302" t="s">
        <v>887</v>
      </c>
      <c r="I302" t="s">
        <v>1368</v>
      </c>
      <c r="J302" t="s">
        <v>1369</v>
      </c>
      <c r="K302" t="s">
        <v>1370</v>
      </c>
      <c r="L302" t="s">
        <v>1371</v>
      </c>
      <c r="M302">
        <v>10097000000</v>
      </c>
      <c r="N302">
        <v>165</v>
      </c>
      <c r="O302" t="s">
        <v>1029</v>
      </c>
      <c r="P302" s="2">
        <v>1.1202800110288399E-3</v>
      </c>
      <c r="Q302" s="2" t="s">
        <v>6538</v>
      </c>
      <c r="R302">
        <v>165</v>
      </c>
      <c r="S302" t="s">
        <v>1372</v>
      </c>
      <c r="T302" t="s">
        <v>1374</v>
      </c>
      <c r="U302" t="s">
        <v>1375</v>
      </c>
      <c r="V302" t="s">
        <v>1376</v>
      </c>
    </row>
    <row r="303" spans="1:22" x14ac:dyDescent="0.25">
      <c r="A303" t="s">
        <v>708</v>
      </c>
      <c r="B303" t="s">
        <v>6539</v>
      </c>
      <c r="C303" t="s">
        <v>6540</v>
      </c>
      <c r="D303" t="s">
        <v>6541</v>
      </c>
      <c r="E303" t="s">
        <v>6542</v>
      </c>
      <c r="F303" t="s">
        <v>6543</v>
      </c>
      <c r="G303" t="s">
        <v>6544</v>
      </c>
      <c r="H303" t="s">
        <v>887</v>
      </c>
      <c r="I303" t="s">
        <v>1192</v>
      </c>
      <c r="J303" t="s">
        <v>1193</v>
      </c>
      <c r="K303" t="s">
        <v>1194</v>
      </c>
      <c r="L303" t="s">
        <v>1195</v>
      </c>
      <c r="M303">
        <v>4197200000</v>
      </c>
      <c r="N303">
        <v>332</v>
      </c>
      <c r="O303" t="s">
        <v>1029</v>
      </c>
      <c r="P303" s="2">
        <v>1.4183026227569701E-2</v>
      </c>
      <c r="Q303" s="2" t="s">
        <v>6545</v>
      </c>
      <c r="R303">
        <v>332</v>
      </c>
      <c r="S303" t="s">
        <v>709</v>
      </c>
      <c r="T303" t="s">
        <v>710</v>
      </c>
      <c r="U303" t="s">
        <v>1196</v>
      </c>
      <c r="V303" t="s">
        <v>1197</v>
      </c>
    </row>
    <row r="304" spans="1:22" x14ac:dyDescent="0.25">
      <c r="B304" t="s">
        <v>6546</v>
      </c>
      <c r="C304" t="s">
        <v>6547</v>
      </c>
      <c r="D304" t="s">
        <v>6548</v>
      </c>
      <c r="E304" t="s">
        <v>6549</v>
      </c>
      <c r="F304" t="s">
        <v>6550</v>
      </c>
      <c r="G304" t="s">
        <v>6551</v>
      </c>
      <c r="H304" t="s">
        <v>887</v>
      </c>
      <c r="I304">
        <v>1</v>
      </c>
      <c r="J304" t="s">
        <v>6552</v>
      </c>
      <c r="K304" t="s">
        <v>6553</v>
      </c>
      <c r="L304" t="s">
        <v>6554</v>
      </c>
      <c r="M304">
        <v>651630000</v>
      </c>
      <c r="N304">
        <v>417</v>
      </c>
      <c r="O304">
        <v>1</v>
      </c>
      <c r="P304" s="2">
        <v>1.9040005045142801E-3</v>
      </c>
      <c r="Q304" s="2" t="s">
        <v>6555</v>
      </c>
      <c r="R304">
        <v>417</v>
      </c>
      <c r="S304" t="s">
        <v>6556</v>
      </c>
      <c r="T304" t="s">
        <v>6557</v>
      </c>
      <c r="U304" t="s">
        <v>6558</v>
      </c>
      <c r="V304" t="s">
        <v>6559</v>
      </c>
    </row>
    <row r="305" spans="1:22" x14ac:dyDescent="0.25">
      <c r="A305" t="s">
        <v>6570</v>
      </c>
      <c r="B305" t="s">
        <v>6560</v>
      </c>
      <c r="C305" t="s">
        <v>6561</v>
      </c>
      <c r="D305" t="s">
        <v>6562</v>
      </c>
      <c r="E305" t="s">
        <v>6563</v>
      </c>
      <c r="F305" t="s">
        <v>6564</v>
      </c>
      <c r="G305" t="s">
        <v>6565</v>
      </c>
      <c r="H305" t="s">
        <v>887</v>
      </c>
      <c r="I305">
        <v>1</v>
      </c>
      <c r="J305" t="s">
        <v>6566</v>
      </c>
      <c r="K305" t="s">
        <v>6566</v>
      </c>
      <c r="L305" t="s">
        <v>6567</v>
      </c>
      <c r="M305">
        <v>74504000</v>
      </c>
      <c r="N305">
        <v>283</v>
      </c>
      <c r="O305">
        <v>1</v>
      </c>
      <c r="P305" s="2">
        <v>8.9138492816577194E-3</v>
      </c>
      <c r="Q305" s="2" t="s">
        <v>6568</v>
      </c>
      <c r="R305">
        <v>283</v>
      </c>
      <c r="S305" t="s">
        <v>6569</v>
      </c>
      <c r="T305" t="s">
        <v>6571</v>
      </c>
      <c r="U305" t="s">
        <v>6572</v>
      </c>
      <c r="V305" t="s">
        <v>6573</v>
      </c>
    </row>
    <row r="306" spans="1:22" x14ac:dyDescent="0.25">
      <c r="A306" t="s">
        <v>6585</v>
      </c>
      <c r="B306" t="s">
        <v>6574</v>
      </c>
      <c r="C306" t="s">
        <v>6575</v>
      </c>
      <c r="D306" t="s">
        <v>6576</v>
      </c>
      <c r="E306" t="s">
        <v>6577</v>
      </c>
      <c r="F306" t="s">
        <v>6578</v>
      </c>
      <c r="G306" t="s">
        <v>6579</v>
      </c>
      <c r="H306" t="s">
        <v>887</v>
      </c>
      <c r="I306" t="s">
        <v>6580</v>
      </c>
      <c r="J306" t="s">
        <v>6581</v>
      </c>
      <c r="K306" t="s">
        <v>6581</v>
      </c>
      <c r="L306" t="s">
        <v>6582</v>
      </c>
      <c r="M306">
        <v>1205800000</v>
      </c>
      <c r="N306">
        <v>714</v>
      </c>
      <c r="O306">
        <v>1</v>
      </c>
      <c r="P306" s="2">
        <v>1.5174808964199701E-2</v>
      </c>
      <c r="Q306" s="2" t="s">
        <v>6583</v>
      </c>
      <c r="R306">
        <v>714</v>
      </c>
      <c r="S306" t="s">
        <v>6584</v>
      </c>
      <c r="T306" t="s">
        <v>6586</v>
      </c>
      <c r="U306" t="s">
        <v>6587</v>
      </c>
      <c r="V306" t="s">
        <v>6588</v>
      </c>
    </row>
    <row r="307" spans="1:22" x14ac:dyDescent="0.25">
      <c r="A307" t="s">
        <v>6602</v>
      </c>
      <c r="B307" t="s">
        <v>6589</v>
      </c>
      <c r="C307" t="s">
        <v>6590</v>
      </c>
      <c r="D307" t="s">
        <v>6591</v>
      </c>
      <c r="E307" t="s">
        <v>6592</v>
      </c>
      <c r="F307" t="s">
        <v>6593</v>
      </c>
      <c r="G307" t="s">
        <v>6594</v>
      </c>
      <c r="H307" t="s">
        <v>887</v>
      </c>
      <c r="I307" t="s">
        <v>6595</v>
      </c>
      <c r="J307" t="s">
        <v>6596</v>
      </c>
      <c r="K307" t="s">
        <v>6597</v>
      </c>
      <c r="L307" t="s">
        <v>6598</v>
      </c>
      <c r="M307">
        <v>94610000</v>
      </c>
      <c r="N307">
        <v>353</v>
      </c>
      <c r="O307">
        <v>1</v>
      </c>
      <c r="P307" s="2">
        <v>1.0422821273017999E-2</v>
      </c>
      <c r="Q307" s="2" t="s">
        <v>6599</v>
      </c>
      <c r="R307" t="s">
        <v>6600</v>
      </c>
      <c r="S307" t="s">
        <v>6601</v>
      </c>
      <c r="T307" t="s">
        <v>6603</v>
      </c>
      <c r="U307" t="s">
        <v>6604</v>
      </c>
      <c r="V307" t="s">
        <v>6605</v>
      </c>
    </row>
    <row r="308" spans="1:22" x14ac:dyDescent="0.25">
      <c r="A308" t="s">
        <v>1694</v>
      </c>
      <c r="B308" t="s">
        <v>6606</v>
      </c>
      <c r="C308" t="s">
        <v>6607</v>
      </c>
      <c r="D308" t="s">
        <v>6608</v>
      </c>
      <c r="E308" t="s">
        <v>6609</v>
      </c>
      <c r="F308" t="s">
        <v>6610</v>
      </c>
      <c r="G308" t="s">
        <v>6611</v>
      </c>
      <c r="H308" t="s">
        <v>887</v>
      </c>
      <c r="I308">
        <v>1</v>
      </c>
      <c r="J308" t="s">
        <v>2183</v>
      </c>
      <c r="K308" t="s">
        <v>2184</v>
      </c>
      <c r="L308" t="s">
        <v>2185</v>
      </c>
      <c r="M308">
        <v>689430000</v>
      </c>
      <c r="N308">
        <v>714</v>
      </c>
      <c r="O308">
        <v>1</v>
      </c>
      <c r="P308" s="2">
        <v>2.5229129930072298E-3</v>
      </c>
      <c r="Q308" s="2" t="s">
        <v>6612</v>
      </c>
      <c r="R308">
        <v>714</v>
      </c>
      <c r="S308" t="s">
        <v>1693</v>
      </c>
      <c r="T308" t="s">
        <v>1695</v>
      </c>
      <c r="U308" t="s">
        <v>2186</v>
      </c>
      <c r="V308" t="s">
        <v>2187</v>
      </c>
    </row>
    <row r="309" spans="1:22" x14ac:dyDescent="0.25">
      <c r="A309" t="s">
        <v>4182</v>
      </c>
      <c r="B309" t="s">
        <v>6613</v>
      </c>
      <c r="C309" t="s">
        <v>6614</v>
      </c>
      <c r="D309" t="s">
        <v>6615</v>
      </c>
      <c r="E309" t="s">
        <v>6616</v>
      </c>
      <c r="F309" t="s">
        <v>6617</v>
      </c>
      <c r="G309" t="s">
        <v>6618</v>
      </c>
      <c r="H309" t="s">
        <v>887</v>
      </c>
      <c r="I309" t="s">
        <v>6619</v>
      </c>
      <c r="J309" t="s">
        <v>3539</v>
      </c>
      <c r="K309" t="s">
        <v>3539</v>
      </c>
      <c r="L309" t="s">
        <v>6620</v>
      </c>
      <c r="M309">
        <v>88584000</v>
      </c>
      <c r="N309">
        <v>279</v>
      </c>
      <c r="O309">
        <v>1</v>
      </c>
      <c r="P309" s="2">
        <v>6.5724375307504501E-3</v>
      </c>
      <c r="Q309" s="2" t="s">
        <v>6621</v>
      </c>
      <c r="R309" t="s">
        <v>6622</v>
      </c>
      <c r="S309" t="s">
        <v>4181</v>
      </c>
      <c r="T309" t="s">
        <v>4183</v>
      </c>
      <c r="U309" t="s">
        <v>6623</v>
      </c>
      <c r="V309" t="s">
        <v>6624</v>
      </c>
    </row>
    <row r="310" spans="1:22" x14ac:dyDescent="0.25">
      <c r="A310" t="s">
        <v>5458</v>
      </c>
      <c r="B310" t="s">
        <v>6625</v>
      </c>
      <c r="C310" t="s">
        <v>6626</v>
      </c>
      <c r="D310" t="s">
        <v>6627</v>
      </c>
      <c r="E310" t="s">
        <v>6628</v>
      </c>
      <c r="F310" t="s">
        <v>6629</v>
      </c>
      <c r="G310" t="s">
        <v>6630</v>
      </c>
      <c r="H310" t="s">
        <v>887</v>
      </c>
      <c r="I310" t="s">
        <v>6631</v>
      </c>
      <c r="J310" t="s">
        <v>6632</v>
      </c>
      <c r="K310" t="s">
        <v>889</v>
      </c>
      <c r="L310" t="s">
        <v>6633</v>
      </c>
      <c r="M310">
        <v>206390000</v>
      </c>
      <c r="N310">
        <v>629</v>
      </c>
      <c r="O310">
        <v>1</v>
      </c>
      <c r="P310" s="2">
        <v>1.14591822712421E-2</v>
      </c>
      <c r="Q310" s="2" t="s">
        <v>6634</v>
      </c>
      <c r="R310" t="s">
        <v>6635</v>
      </c>
      <c r="S310" t="s">
        <v>5457</v>
      </c>
      <c r="T310" t="s">
        <v>5459</v>
      </c>
      <c r="U310" t="s">
        <v>6636</v>
      </c>
      <c r="V310" t="s">
        <v>6637</v>
      </c>
    </row>
    <row r="311" spans="1:22" x14ac:dyDescent="0.25">
      <c r="A311" t="s">
        <v>6649</v>
      </c>
      <c r="B311" t="s">
        <v>6638</v>
      </c>
      <c r="C311" t="s">
        <v>6639</v>
      </c>
      <c r="D311" t="s">
        <v>6640</v>
      </c>
      <c r="E311" t="s">
        <v>6641</v>
      </c>
      <c r="F311" t="s">
        <v>6642</v>
      </c>
      <c r="G311" t="s">
        <v>6643</v>
      </c>
      <c r="H311" t="s">
        <v>887</v>
      </c>
      <c r="I311" t="s">
        <v>6644</v>
      </c>
      <c r="J311" t="s">
        <v>6645</v>
      </c>
      <c r="K311" t="s">
        <v>6645</v>
      </c>
      <c r="L311" t="s">
        <v>6646</v>
      </c>
      <c r="M311">
        <v>129310000</v>
      </c>
      <c r="N311">
        <v>446</v>
      </c>
      <c r="O311">
        <v>1</v>
      </c>
      <c r="P311" s="2">
        <v>2.8909322732862699E-2</v>
      </c>
      <c r="Q311" s="2" t="s">
        <v>6647</v>
      </c>
      <c r="R311" t="s">
        <v>6648</v>
      </c>
      <c r="S311" t="s">
        <v>6556</v>
      </c>
      <c r="T311" t="s">
        <v>6557</v>
      </c>
      <c r="U311" t="s">
        <v>6650</v>
      </c>
      <c r="V311" t="s">
        <v>6651</v>
      </c>
    </row>
    <row r="312" spans="1:22" x14ac:dyDescent="0.25">
      <c r="A312" t="s">
        <v>1292</v>
      </c>
      <c r="B312" t="s">
        <v>6652</v>
      </c>
      <c r="C312" t="s">
        <v>6653</v>
      </c>
      <c r="D312" t="s">
        <v>6654</v>
      </c>
      <c r="E312" t="s">
        <v>6655</v>
      </c>
      <c r="F312" t="s">
        <v>6656</v>
      </c>
      <c r="G312" t="s">
        <v>6657</v>
      </c>
      <c r="H312" t="s">
        <v>887</v>
      </c>
      <c r="I312" t="s">
        <v>6658</v>
      </c>
      <c r="J312" t="s">
        <v>3363</v>
      </c>
      <c r="K312" t="s">
        <v>6659</v>
      </c>
      <c r="L312" t="s">
        <v>6660</v>
      </c>
      <c r="M312">
        <v>1246500000</v>
      </c>
      <c r="N312">
        <v>1278</v>
      </c>
      <c r="O312">
        <v>1</v>
      </c>
      <c r="P312" s="2">
        <v>1.32593652820147E-2</v>
      </c>
      <c r="Q312" s="2" t="s">
        <v>6661</v>
      </c>
      <c r="R312">
        <v>1278</v>
      </c>
      <c r="S312" t="s">
        <v>1291</v>
      </c>
      <c r="T312" t="s">
        <v>1293</v>
      </c>
      <c r="U312" t="s">
        <v>6662</v>
      </c>
      <c r="V312" t="s">
        <v>6663</v>
      </c>
    </row>
    <row r="313" spans="1:22" x14ac:dyDescent="0.25">
      <c r="B313" t="s">
        <v>6664</v>
      </c>
      <c r="C313" t="s">
        <v>6665</v>
      </c>
      <c r="D313" t="s">
        <v>6666</v>
      </c>
      <c r="E313" t="s">
        <v>6667</v>
      </c>
      <c r="F313" t="s">
        <v>6668</v>
      </c>
      <c r="G313" t="s">
        <v>6669</v>
      </c>
      <c r="H313" t="s">
        <v>872</v>
      </c>
      <c r="I313" t="s">
        <v>6670</v>
      </c>
      <c r="J313" t="s">
        <v>6671</v>
      </c>
      <c r="K313" t="s">
        <v>6671</v>
      </c>
      <c r="L313" t="s">
        <v>6672</v>
      </c>
      <c r="M313">
        <v>57219000</v>
      </c>
      <c r="N313">
        <v>57</v>
      </c>
      <c r="O313">
        <v>1</v>
      </c>
      <c r="P313" s="2">
        <v>4.6357776520511602E-2</v>
      </c>
      <c r="Q313" s="2" t="s">
        <v>6673</v>
      </c>
      <c r="R313">
        <v>57</v>
      </c>
      <c r="S313" t="s">
        <v>6674</v>
      </c>
      <c r="T313" t="s">
        <v>6675</v>
      </c>
      <c r="U313" t="s">
        <v>6676</v>
      </c>
      <c r="V313" t="s">
        <v>6677</v>
      </c>
    </row>
    <row r="314" spans="1:22" x14ac:dyDescent="0.25">
      <c r="A314" t="s">
        <v>4579</v>
      </c>
      <c r="B314" t="s">
        <v>6678</v>
      </c>
      <c r="C314" t="s">
        <v>6679</v>
      </c>
      <c r="D314" t="s">
        <v>6680</v>
      </c>
      <c r="E314" t="s">
        <v>6681</v>
      </c>
      <c r="F314" t="s">
        <v>6682</v>
      </c>
      <c r="G314" t="s">
        <v>6683</v>
      </c>
      <c r="H314" t="s">
        <v>955</v>
      </c>
      <c r="I314" t="s">
        <v>6684</v>
      </c>
      <c r="J314" t="s">
        <v>6685</v>
      </c>
      <c r="K314" t="s">
        <v>6686</v>
      </c>
      <c r="L314" t="s">
        <v>6687</v>
      </c>
      <c r="M314">
        <v>104660000</v>
      </c>
      <c r="N314">
        <v>686</v>
      </c>
      <c r="O314">
        <v>2</v>
      </c>
      <c r="P314" s="2">
        <v>4.5706715136686303E-2</v>
      </c>
      <c r="Q314" s="2" t="s">
        <v>6688</v>
      </c>
      <c r="R314" t="s">
        <v>6689</v>
      </c>
      <c r="S314" t="s">
        <v>4578</v>
      </c>
      <c r="T314" t="s">
        <v>4580</v>
      </c>
      <c r="U314" t="s">
        <v>6690</v>
      </c>
      <c r="V314" t="s">
        <v>6691</v>
      </c>
    </row>
    <row r="315" spans="1:22" x14ac:dyDescent="0.25">
      <c r="A315" t="s">
        <v>158</v>
      </c>
      <c r="B315" t="s">
        <v>6692</v>
      </c>
      <c r="C315" t="s">
        <v>6693</v>
      </c>
      <c r="D315" t="s">
        <v>6694</v>
      </c>
      <c r="E315" t="s">
        <v>6695</v>
      </c>
      <c r="F315" t="s">
        <v>6696</v>
      </c>
      <c r="G315" t="s">
        <v>6697</v>
      </c>
      <c r="H315" t="s">
        <v>887</v>
      </c>
      <c r="I315">
        <v>1</v>
      </c>
      <c r="J315" t="s">
        <v>6698</v>
      </c>
      <c r="K315" t="s">
        <v>6699</v>
      </c>
      <c r="L315" t="s">
        <v>6700</v>
      </c>
      <c r="M315">
        <v>1454400000</v>
      </c>
      <c r="N315">
        <v>451</v>
      </c>
      <c r="O315">
        <v>1</v>
      </c>
      <c r="P315" s="2">
        <v>5.6978415054517503E-3</v>
      </c>
      <c r="Q315" s="2" t="s">
        <v>6701</v>
      </c>
      <c r="R315">
        <v>451</v>
      </c>
      <c r="S315" t="s">
        <v>159</v>
      </c>
      <c r="T315" t="s">
        <v>160</v>
      </c>
      <c r="U315" t="s">
        <v>6702</v>
      </c>
      <c r="V315" t="s">
        <v>6703</v>
      </c>
    </row>
    <row r="316" spans="1:22" x14ac:dyDescent="0.25">
      <c r="A316" t="s">
        <v>708</v>
      </c>
      <c r="B316" t="s">
        <v>6704</v>
      </c>
      <c r="C316" t="s">
        <v>6705</v>
      </c>
      <c r="D316" t="s">
        <v>6706</v>
      </c>
      <c r="E316" t="s">
        <v>6707</v>
      </c>
      <c r="F316" t="s">
        <v>6708</v>
      </c>
      <c r="G316" t="s">
        <v>6709</v>
      </c>
      <c r="H316" t="s">
        <v>872</v>
      </c>
      <c r="I316" t="s">
        <v>6710</v>
      </c>
      <c r="J316" t="s">
        <v>6711</v>
      </c>
      <c r="K316" t="s">
        <v>6712</v>
      </c>
      <c r="L316" t="s">
        <v>6713</v>
      </c>
      <c r="M316">
        <v>854860000</v>
      </c>
      <c r="N316">
        <v>330</v>
      </c>
      <c r="O316" t="s">
        <v>1029</v>
      </c>
      <c r="P316" s="2">
        <v>2.8072672815643199E-2</v>
      </c>
      <c r="Q316" s="2" t="s">
        <v>6714</v>
      </c>
      <c r="R316">
        <v>330</v>
      </c>
      <c r="S316" t="s">
        <v>709</v>
      </c>
      <c r="T316" t="s">
        <v>710</v>
      </c>
      <c r="U316" t="s">
        <v>6715</v>
      </c>
      <c r="V316" t="s">
        <v>6716</v>
      </c>
    </row>
    <row r="317" spans="1:22" x14ac:dyDescent="0.25">
      <c r="B317" t="s">
        <v>6717</v>
      </c>
      <c r="C317" t="s">
        <v>6718</v>
      </c>
      <c r="D317" t="s">
        <v>6719</v>
      </c>
      <c r="E317" t="s">
        <v>6720</v>
      </c>
      <c r="F317" t="s">
        <v>6721</v>
      </c>
      <c r="G317" t="s">
        <v>6722</v>
      </c>
      <c r="H317" t="s">
        <v>887</v>
      </c>
      <c r="I317" t="s">
        <v>6723</v>
      </c>
      <c r="J317" t="s">
        <v>6724</v>
      </c>
      <c r="K317" t="s">
        <v>6725</v>
      </c>
      <c r="L317" t="s">
        <v>6726</v>
      </c>
      <c r="M317">
        <v>50536000</v>
      </c>
      <c r="N317">
        <v>1110</v>
      </c>
      <c r="O317">
        <v>1</v>
      </c>
      <c r="P317" s="2">
        <v>1.9578979610449399E-2</v>
      </c>
      <c r="Q317" s="2" t="s">
        <v>6727</v>
      </c>
      <c r="R317">
        <v>1110</v>
      </c>
      <c r="S317" t="s">
        <v>6728</v>
      </c>
      <c r="T317" t="s">
        <v>6729</v>
      </c>
      <c r="U317" t="s">
        <v>6730</v>
      </c>
      <c r="V317" t="s">
        <v>6731</v>
      </c>
    </row>
    <row r="318" spans="1:22" x14ac:dyDescent="0.25">
      <c r="A318" t="s">
        <v>6743</v>
      </c>
      <c r="B318" t="s">
        <v>6732</v>
      </c>
      <c r="C318" t="s">
        <v>6733</v>
      </c>
      <c r="D318" t="s">
        <v>6734</v>
      </c>
      <c r="E318" t="s">
        <v>6735</v>
      </c>
      <c r="F318" t="s">
        <v>6736</v>
      </c>
      <c r="G318" t="s">
        <v>6737</v>
      </c>
      <c r="H318" t="s">
        <v>887</v>
      </c>
      <c r="I318">
        <v>1</v>
      </c>
      <c r="J318" t="s">
        <v>6738</v>
      </c>
      <c r="K318" t="s">
        <v>6739</v>
      </c>
      <c r="L318" t="s">
        <v>6740</v>
      </c>
      <c r="M318">
        <v>6675700000</v>
      </c>
      <c r="N318">
        <v>19</v>
      </c>
      <c r="O318">
        <v>1</v>
      </c>
      <c r="P318" s="2">
        <v>5.8895913029139201E-3</v>
      </c>
      <c r="Q318" s="2" t="s">
        <v>6741</v>
      </c>
      <c r="R318" t="s">
        <v>4417</v>
      </c>
      <c r="S318" t="s">
        <v>6742</v>
      </c>
      <c r="T318" t="s">
        <v>6744</v>
      </c>
      <c r="U318" t="s">
        <v>6745</v>
      </c>
      <c r="V318" t="s">
        <v>6746</v>
      </c>
    </row>
    <row r="319" spans="1:22" x14ac:dyDescent="0.25">
      <c r="A319" t="s">
        <v>6760</v>
      </c>
      <c r="B319" t="s">
        <v>6747</v>
      </c>
      <c r="C319" t="s">
        <v>6748</v>
      </c>
      <c r="D319" t="s">
        <v>6749</v>
      </c>
      <c r="E319" t="s">
        <v>6750</v>
      </c>
      <c r="F319" t="s">
        <v>6751</v>
      </c>
      <c r="G319" t="s">
        <v>6752</v>
      </c>
      <c r="H319" t="s">
        <v>887</v>
      </c>
      <c r="I319" t="s">
        <v>6753</v>
      </c>
      <c r="J319" t="s">
        <v>6754</v>
      </c>
      <c r="K319" t="s">
        <v>6755</v>
      </c>
      <c r="L319" t="s">
        <v>6756</v>
      </c>
      <c r="M319">
        <v>481500000</v>
      </c>
      <c r="N319">
        <v>335</v>
      </c>
      <c r="O319">
        <v>1</v>
      </c>
      <c r="P319" s="2">
        <v>3.0448397687683999E-2</v>
      </c>
      <c r="Q319" s="2" t="s">
        <v>6757</v>
      </c>
      <c r="R319" t="s">
        <v>6758</v>
      </c>
      <c r="S319" t="s">
        <v>6759</v>
      </c>
      <c r="T319" t="s">
        <v>6761</v>
      </c>
      <c r="U319" t="s">
        <v>6762</v>
      </c>
      <c r="V319" t="s">
        <v>6763</v>
      </c>
    </row>
    <row r="320" spans="1:22" x14ac:dyDescent="0.25">
      <c r="A320" t="s">
        <v>1031</v>
      </c>
      <c r="B320" t="s">
        <v>6764</v>
      </c>
      <c r="C320" t="s">
        <v>6765</v>
      </c>
      <c r="D320" t="s">
        <v>6766</v>
      </c>
      <c r="E320" t="s">
        <v>6767</v>
      </c>
      <c r="F320" t="s">
        <v>6768</v>
      </c>
      <c r="G320" t="s">
        <v>6769</v>
      </c>
      <c r="H320" t="s">
        <v>887</v>
      </c>
      <c r="I320">
        <v>1</v>
      </c>
      <c r="J320" t="s">
        <v>1026</v>
      </c>
      <c r="K320" t="s">
        <v>1027</v>
      </c>
      <c r="L320" t="s">
        <v>1028</v>
      </c>
      <c r="M320">
        <v>8574400000</v>
      </c>
      <c r="N320">
        <v>319</v>
      </c>
      <c r="O320" t="s">
        <v>1029</v>
      </c>
      <c r="P320" s="2">
        <v>1.2889878202647499E-3</v>
      </c>
      <c r="Q320" s="2" t="s">
        <v>6770</v>
      </c>
      <c r="R320">
        <v>319</v>
      </c>
      <c r="S320" t="s">
        <v>1030</v>
      </c>
      <c r="T320" t="s">
        <v>1032</v>
      </c>
      <c r="U320" t="s">
        <v>1033</v>
      </c>
      <c r="V320" t="s">
        <v>1034</v>
      </c>
    </row>
    <row r="321" spans="1:22" x14ac:dyDescent="0.25">
      <c r="A321" t="s">
        <v>6783</v>
      </c>
      <c r="B321" t="s">
        <v>6771</v>
      </c>
      <c r="C321" t="s">
        <v>6772</v>
      </c>
      <c r="D321" t="s">
        <v>6773</v>
      </c>
      <c r="E321" t="s">
        <v>6774</v>
      </c>
      <c r="F321" t="s">
        <v>6775</v>
      </c>
      <c r="G321" t="s">
        <v>6776</v>
      </c>
      <c r="H321" t="s">
        <v>887</v>
      </c>
      <c r="I321" t="s">
        <v>6777</v>
      </c>
      <c r="J321" t="s">
        <v>6778</v>
      </c>
      <c r="K321" t="s">
        <v>6778</v>
      </c>
      <c r="L321" t="s">
        <v>6779</v>
      </c>
      <c r="M321">
        <v>175050000</v>
      </c>
      <c r="N321">
        <v>1437</v>
      </c>
      <c r="O321">
        <v>1</v>
      </c>
      <c r="P321" s="2">
        <v>4.7927604563333002E-3</v>
      </c>
      <c r="Q321" s="2" t="s">
        <v>6780</v>
      </c>
      <c r="R321" t="s">
        <v>6781</v>
      </c>
      <c r="S321" t="s">
        <v>6782</v>
      </c>
      <c r="T321" t="s">
        <v>6784</v>
      </c>
      <c r="U321" t="s">
        <v>6785</v>
      </c>
      <c r="V321" t="s">
        <v>6786</v>
      </c>
    </row>
    <row r="322" spans="1:22" x14ac:dyDescent="0.25">
      <c r="B322" t="s">
        <v>6787</v>
      </c>
      <c r="C322" t="s">
        <v>6788</v>
      </c>
      <c r="D322" t="s">
        <v>6789</v>
      </c>
      <c r="E322" t="s">
        <v>6790</v>
      </c>
      <c r="F322" t="s">
        <v>6791</v>
      </c>
      <c r="G322" t="s">
        <v>6792</v>
      </c>
      <c r="H322" t="s">
        <v>887</v>
      </c>
      <c r="I322">
        <v>1</v>
      </c>
      <c r="J322" t="s">
        <v>6793</v>
      </c>
      <c r="K322" t="s">
        <v>6794</v>
      </c>
      <c r="L322" t="s">
        <v>6795</v>
      </c>
      <c r="M322">
        <v>21541000000</v>
      </c>
      <c r="N322">
        <v>156</v>
      </c>
      <c r="O322">
        <v>1</v>
      </c>
      <c r="P322" s="2">
        <v>5.3306981470230101E-3</v>
      </c>
      <c r="Q322" s="2" t="s">
        <v>6796</v>
      </c>
      <c r="R322" t="s">
        <v>6797</v>
      </c>
      <c r="S322" t="s">
        <v>6798</v>
      </c>
      <c r="T322" t="s">
        <v>782</v>
      </c>
      <c r="U322" t="s">
        <v>6799</v>
      </c>
      <c r="V322" t="s">
        <v>6800</v>
      </c>
    </row>
    <row r="323" spans="1:22" x14ac:dyDescent="0.25">
      <c r="A323" t="s">
        <v>910</v>
      </c>
      <c r="B323" t="s">
        <v>6801</v>
      </c>
      <c r="C323" t="s">
        <v>6802</v>
      </c>
      <c r="D323" t="s">
        <v>6803</v>
      </c>
      <c r="E323" t="s">
        <v>6804</v>
      </c>
      <c r="F323" t="s">
        <v>6805</v>
      </c>
      <c r="G323" t="s">
        <v>6806</v>
      </c>
      <c r="H323" t="s">
        <v>887</v>
      </c>
      <c r="I323">
        <v>1</v>
      </c>
      <c r="J323" t="s">
        <v>905</v>
      </c>
      <c r="K323" t="s">
        <v>906</v>
      </c>
      <c r="L323" t="s">
        <v>907</v>
      </c>
      <c r="M323">
        <v>727090000</v>
      </c>
      <c r="N323">
        <v>1187</v>
      </c>
      <c r="O323">
        <v>1</v>
      </c>
      <c r="P323" s="2">
        <v>6.3729602610475703E-3</v>
      </c>
      <c r="Q323" s="2" t="s">
        <v>6807</v>
      </c>
      <c r="R323" t="s">
        <v>908</v>
      </c>
      <c r="S323" t="s">
        <v>909</v>
      </c>
      <c r="T323" t="s">
        <v>911</v>
      </c>
      <c r="U323" t="s">
        <v>912</v>
      </c>
      <c r="V323" t="s">
        <v>913</v>
      </c>
    </row>
    <row r="324" spans="1:22" x14ac:dyDescent="0.25">
      <c r="A324" t="s">
        <v>3263</v>
      </c>
      <c r="B324" t="s">
        <v>6808</v>
      </c>
      <c r="C324" t="s">
        <v>6809</v>
      </c>
      <c r="D324" t="s">
        <v>6810</v>
      </c>
      <c r="E324" t="s">
        <v>6811</v>
      </c>
      <c r="F324" t="s">
        <v>6812</v>
      </c>
      <c r="G324" t="s">
        <v>6813</v>
      </c>
      <c r="H324" t="s">
        <v>887</v>
      </c>
      <c r="I324" t="s">
        <v>6814</v>
      </c>
      <c r="J324" t="s">
        <v>6815</v>
      </c>
      <c r="K324" t="s">
        <v>6816</v>
      </c>
      <c r="L324" t="s">
        <v>6817</v>
      </c>
      <c r="M324">
        <v>1495000000</v>
      </c>
      <c r="N324">
        <v>3681</v>
      </c>
      <c r="O324" t="s">
        <v>1029</v>
      </c>
      <c r="P324" s="2">
        <v>9.4219074277624992E-3</v>
      </c>
      <c r="Q324" s="2" t="s">
        <v>6818</v>
      </c>
      <c r="R324" t="s">
        <v>6819</v>
      </c>
      <c r="S324" t="s">
        <v>3262</v>
      </c>
      <c r="T324" t="s">
        <v>3264</v>
      </c>
      <c r="U324" t="s">
        <v>6820</v>
      </c>
      <c r="V324" t="s">
        <v>6821</v>
      </c>
    </row>
    <row r="325" spans="1:22" x14ac:dyDescent="0.25">
      <c r="A325" t="s">
        <v>1163</v>
      </c>
      <c r="B325" t="s">
        <v>6822</v>
      </c>
      <c r="C325" t="s">
        <v>6823</v>
      </c>
      <c r="D325" t="s">
        <v>6824</v>
      </c>
      <c r="E325" t="s">
        <v>6825</v>
      </c>
      <c r="F325" t="s">
        <v>6826</v>
      </c>
      <c r="G325" t="s">
        <v>6827</v>
      </c>
      <c r="H325" t="s">
        <v>887</v>
      </c>
      <c r="I325">
        <v>1</v>
      </c>
      <c r="J325" t="s">
        <v>1158</v>
      </c>
      <c r="K325" t="s">
        <v>1159</v>
      </c>
      <c r="L325" t="s">
        <v>1160</v>
      </c>
      <c r="M325">
        <v>3645200000</v>
      </c>
      <c r="N325">
        <v>1443</v>
      </c>
      <c r="O325">
        <v>1</v>
      </c>
      <c r="P325" s="2">
        <v>4.8348487369283098E-4</v>
      </c>
      <c r="Q325" s="2" t="s">
        <v>6828</v>
      </c>
      <c r="R325" t="s">
        <v>1161</v>
      </c>
      <c r="S325" t="s">
        <v>1162</v>
      </c>
      <c r="T325" t="s">
        <v>1164</v>
      </c>
      <c r="U325" t="s">
        <v>1165</v>
      </c>
      <c r="V325" t="s">
        <v>1166</v>
      </c>
    </row>
    <row r="326" spans="1:22" x14ac:dyDescent="0.25">
      <c r="A326" t="s">
        <v>1617</v>
      </c>
      <c r="B326" t="s">
        <v>6829</v>
      </c>
      <c r="C326" t="s">
        <v>6830</v>
      </c>
      <c r="D326" t="s">
        <v>6831</v>
      </c>
      <c r="E326" t="s">
        <v>6832</v>
      </c>
      <c r="F326" t="s">
        <v>6833</v>
      </c>
      <c r="G326" t="s">
        <v>6834</v>
      </c>
      <c r="H326" t="s">
        <v>887</v>
      </c>
      <c r="I326">
        <v>1</v>
      </c>
      <c r="J326" t="s">
        <v>1612</v>
      </c>
      <c r="K326" t="s">
        <v>1613</v>
      </c>
      <c r="L326" t="s">
        <v>1614</v>
      </c>
      <c r="M326">
        <v>134070000</v>
      </c>
      <c r="N326">
        <v>148</v>
      </c>
      <c r="O326">
        <v>1</v>
      </c>
      <c r="P326" s="2">
        <v>8.7197448289036798E-3</v>
      </c>
      <c r="Q326" s="2" t="s">
        <v>6835</v>
      </c>
      <c r="R326" t="s">
        <v>1615</v>
      </c>
      <c r="S326" t="s">
        <v>1616</v>
      </c>
      <c r="T326" t="s">
        <v>1618</v>
      </c>
      <c r="U326" t="s">
        <v>1619</v>
      </c>
      <c r="V326" t="s">
        <v>1620</v>
      </c>
    </row>
    <row r="327" spans="1:22" x14ac:dyDescent="0.25">
      <c r="A327" t="s">
        <v>6849</v>
      </c>
      <c r="B327" t="s">
        <v>6836</v>
      </c>
      <c r="C327" t="s">
        <v>6837</v>
      </c>
      <c r="D327" t="s">
        <v>6838</v>
      </c>
      <c r="E327" t="s">
        <v>6839</v>
      </c>
      <c r="F327" t="s">
        <v>6840</v>
      </c>
      <c r="G327" t="s">
        <v>6841</v>
      </c>
      <c r="H327" t="s">
        <v>887</v>
      </c>
      <c r="I327" t="s">
        <v>6842</v>
      </c>
      <c r="J327" t="s">
        <v>6843</v>
      </c>
      <c r="K327" t="s">
        <v>6844</v>
      </c>
      <c r="L327" t="s">
        <v>6845</v>
      </c>
      <c r="M327">
        <v>162110000</v>
      </c>
      <c r="N327">
        <v>239</v>
      </c>
      <c r="O327">
        <v>1</v>
      </c>
      <c r="P327" s="4">
        <v>9.6323900460705599E-5</v>
      </c>
      <c r="Q327" s="2" t="s">
        <v>6846</v>
      </c>
      <c r="R327" t="s">
        <v>6847</v>
      </c>
      <c r="S327" t="s">
        <v>6848</v>
      </c>
      <c r="T327" t="s">
        <v>6850</v>
      </c>
      <c r="U327" t="s">
        <v>6851</v>
      </c>
      <c r="V327" t="s">
        <v>6852</v>
      </c>
    </row>
    <row r="328" spans="1:22" x14ac:dyDescent="0.25">
      <c r="A328" t="s">
        <v>6865</v>
      </c>
      <c r="B328" t="s">
        <v>6853</v>
      </c>
      <c r="C328" t="s">
        <v>6854</v>
      </c>
      <c r="D328" t="s">
        <v>6855</v>
      </c>
      <c r="E328" t="s">
        <v>6856</v>
      </c>
      <c r="F328" t="s">
        <v>6857</v>
      </c>
      <c r="G328" t="s">
        <v>6858</v>
      </c>
      <c r="H328" t="s">
        <v>887</v>
      </c>
      <c r="I328" t="s">
        <v>6859</v>
      </c>
      <c r="J328" t="s">
        <v>6860</v>
      </c>
      <c r="K328" t="s">
        <v>6861</v>
      </c>
      <c r="L328" t="s">
        <v>6862</v>
      </c>
      <c r="M328">
        <v>180740000</v>
      </c>
      <c r="N328">
        <v>420</v>
      </c>
      <c r="O328">
        <v>1</v>
      </c>
      <c r="P328" s="2">
        <v>2.4095153357349099E-2</v>
      </c>
      <c r="Q328" s="2" t="s">
        <v>6863</v>
      </c>
      <c r="R328">
        <v>420</v>
      </c>
      <c r="S328" t="s">
        <v>6864</v>
      </c>
      <c r="T328" t="s">
        <v>6866</v>
      </c>
      <c r="U328" t="s">
        <v>6867</v>
      </c>
      <c r="V328" t="s">
        <v>6868</v>
      </c>
    </row>
    <row r="329" spans="1:22" x14ac:dyDescent="0.25">
      <c r="A329" t="s">
        <v>1163</v>
      </c>
      <c r="B329" t="s">
        <v>6869</v>
      </c>
      <c r="C329" t="s">
        <v>6870</v>
      </c>
      <c r="D329" t="s">
        <v>6871</v>
      </c>
      <c r="E329" t="s">
        <v>6872</v>
      </c>
      <c r="F329" t="s">
        <v>6873</v>
      </c>
      <c r="G329" t="s">
        <v>6874</v>
      </c>
      <c r="H329" t="s">
        <v>887</v>
      </c>
      <c r="I329">
        <v>1</v>
      </c>
      <c r="J329" t="s">
        <v>1451</v>
      </c>
      <c r="K329" t="s">
        <v>1452</v>
      </c>
      <c r="L329" t="s">
        <v>1453</v>
      </c>
      <c r="M329">
        <v>2048000000</v>
      </c>
      <c r="N329">
        <v>1985</v>
      </c>
      <c r="O329">
        <v>1</v>
      </c>
      <c r="P329" s="2">
        <v>1.4848947262878101E-2</v>
      </c>
      <c r="Q329" s="2" t="s">
        <v>6875</v>
      </c>
      <c r="R329" t="s">
        <v>1454</v>
      </c>
      <c r="S329" t="s">
        <v>1162</v>
      </c>
      <c r="T329" t="s">
        <v>1164</v>
      </c>
      <c r="U329" t="s">
        <v>1455</v>
      </c>
      <c r="V329" t="s">
        <v>1456</v>
      </c>
    </row>
    <row r="330" spans="1:22" x14ac:dyDescent="0.25">
      <c r="A330" t="s">
        <v>6887</v>
      </c>
      <c r="B330" t="s">
        <v>6876</v>
      </c>
      <c r="C330" t="s">
        <v>6877</v>
      </c>
      <c r="D330" t="s">
        <v>6878</v>
      </c>
      <c r="E330" t="s">
        <v>6879</v>
      </c>
      <c r="F330" t="s">
        <v>6880</v>
      </c>
      <c r="G330" t="s">
        <v>6881</v>
      </c>
      <c r="H330" t="s">
        <v>887</v>
      </c>
      <c r="I330" t="s">
        <v>6882</v>
      </c>
      <c r="J330" t="s">
        <v>6883</v>
      </c>
      <c r="K330" t="s">
        <v>6883</v>
      </c>
      <c r="L330" t="s">
        <v>6884</v>
      </c>
      <c r="M330">
        <v>95728000</v>
      </c>
      <c r="N330">
        <v>60</v>
      </c>
      <c r="O330">
        <v>1</v>
      </c>
      <c r="P330" s="2">
        <v>5.6850007492834798E-3</v>
      </c>
      <c r="Q330" s="2" t="s">
        <v>6885</v>
      </c>
      <c r="R330">
        <v>60</v>
      </c>
      <c r="S330" t="s">
        <v>6886</v>
      </c>
      <c r="T330" t="s">
        <v>6888</v>
      </c>
      <c r="U330" t="s">
        <v>6889</v>
      </c>
      <c r="V330" t="s">
        <v>6890</v>
      </c>
    </row>
    <row r="331" spans="1:22" x14ac:dyDescent="0.25">
      <c r="B331" t="s">
        <v>6891</v>
      </c>
      <c r="C331" t="s">
        <v>6892</v>
      </c>
      <c r="D331" t="s">
        <v>6893</v>
      </c>
      <c r="E331" t="s">
        <v>6894</v>
      </c>
      <c r="F331" t="s">
        <v>6895</v>
      </c>
      <c r="G331" t="s">
        <v>6896</v>
      </c>
      <c r="H331" t="s">
        <v>887</v>
      </c>
      <c r="I331" t="s">
        <v>6897</v>
      </c>
      <c r="J331" t="s">
        <v>6898</v>
      </c>
      <c r="K331" t="s">
        <v>5197</v>
      </c>
      <c r="L331" t="s">
        <v>6899</v>
      </c>
      <c r="M331">
        <v>74928000</v>
      </c>
      <c r="N331">
        <v>550</v>
      </c>
      <c r="O331">
        <v>1</v>
      </c>
      <c r="P331" s="2">
        <v>1.52660478974674E-2</v>
      </c>
      <c r="Q331" s="2" t="s">
        <v>6900</v>
      </c>
      <c r="R331" t="s">
        <v>6901</v>
      </c>
      <c r="S331" t="s">
        <v>6902</v>
      </c>
      <c r="T331" t="s">
        <v>6903</v>
      </c>
      <c r="U331" t="s">
        <v>6904</v>
      </c>
      <c r="V331" t="s">
        <v>6905</v>
      </c>
    </row>
    <row r="332" spans="1:22" x14ac:dyDescent="0.25">
      <c r="A332" t="s">
        <v>6255</v>
      </c>
      <c r="B332" t="s">
        <v>6906</v>
      </c>
      <c r="C332" t="s">
        <v>6907</v>
      </c>
      <c r="D332" t="s">
        <v>6908</v>
      </c>
      <c r="E332" t="s">
        <v>6909</v>
      </c>
      <c r="F332" t="s">
        <v>6910</v>
      </c>
      <c r="G332" t="s">
        <v>6911</v>
      </c>
      <c r="H332" t="s">
        <v>887</v>
      </c>
      <c r="I332" t="s">
        <v>6912</v>
      </c>
      <c r="J332" t="s">
        <v>6913</v>
      </c>
      <c r="K332" t="s">
        <v>6914</v>
      </c>
      <c r="L332" t="s">
        <v>6915</v>
      </c>
      <c r="M332">
        <v>216880000</v>
      </c>
      <c r="N332">
        <v>96</v>
      </c>
      <c r="O332">
        <v>2</v>
      </c>
      <c r="P332" s="2">
        <v>1.36117929113395E-2</v>
      </c>
      <c r="Q332" s="2" t="s">
        <v>6916</v>
      </c>
      <c r="R332">
        <v>96</v>
      </c>
      <c r="S332" t="s">
        <v>6254</v>
      </c>
      <c r="T332" t="s">
        <v>6256</v>
      </c>
      <c r="U332" t="s">
        <v>6917</v>
      </c>
      <c r="V332" t="s">
        <v>6918</v>
      </c>
    </row>
    <row r="333" spans="1:22" x14ac:dyDescent="0.25">
      <c r="A333" t="s">
        <v>6865</v>
      </c>
      <c r="B333" t="s">
        <v>6919</v>
      </c>
      <c r="C333" t="s">
        <v>6920</v>
      </c>
      <c r="D333" t="s">
        <v>6921</v>
      </c>
      <c r="E333" t="s">
        <v>6922</v>
      </c>
      <c r="F333" t="s">
        <v>6923</v>
      </c>
      <c r="G333" t="s">
        <v>6924</v>
      </c>
      <c r="H333" t="s">
        <v>887</v>
      </c>
      <c r="I333" t="s">
        <v>6925</v>
      </c>
      <c r="J333" t="s">
        <v>6926</v>
      </c>
      <c r="K333" t="s">
        <v>6926</v>
      </c>
      <c r="L333" t="s">
        <v>6927</v>
      </c>
      <c r="M333">
        <v>132410000</v>
      </c>
      <c r="N333">
        <v>457</v>
      </c>
      <c r="O333" t="s">
        <v>1029</v>
      </c>
      <c r="P333" s="2">
        <v>4.2238287277042999E-2</v>
      </c>
      <c r="Q333" s="2" t="s">
        <v>6928</v>
      </c>
      <c r="R333">
        <v>457</v>
      </c>
      <c r="S333" t="s">
        <v>6864</v>
      </c>
      <c r="T333" t="s">
        <v>6866</v>
      </c>
      <c r="U333" t="s">
        <v>6929</v>
      </c>
      <c r="V333" t="s">
        <v>6930</v>
      </c>
    </row>
    <row r="334" spans="1:22" x14ac:dyDescent="0.25">
      <c r="A334" t="s">
        <v>5792</v>
      </c>
      <c r="B334" t="s">
        <v>6931</v>
      </c>
      <c r="C334" t="s">
        <v>6932</v>
      </c>
      <c r="D334" t="s">
        <v>6933</v>
      </c>
      <c r="E334" t="s">
        <v>6934</v>
      </c>
      <c r="F334" t="s">
        <v>6935</v>
      </c>
      <c r="G334" t="s">
        <v>6936</v>
      </c>
      <c r="H334" t="s">
        <v>887</v>
      </c>
      <c r="I334" t="s">
        <v>6937</v>
      </c>
      <c r="J334" t="s">
        <v>6938</v>
      </c>
      <c r="K334" t="s">
        <v>6939</v>
      </c>
      <c r="L334" t="s">
        <v>6940</v>
      </c>
      <c r="M334">
        <v>60810000</v>
      </c>
      <c r="N334">
        <v>563</v>
      </c>
      <c r="O334">
        <v>1</v>
      </c>
      <c r="P334" s="2">
        <v>4.7730234943602401E-2</v>
      </c>
      <c r="Q334" s="2" t="s">
        <v>6941</v>
      </c>
      <c r="R334" t="s">
        <v>6942</v>
      </c>
      <c r="S334" t="s">
        <v>5791</v>
      </c>
      <c r="T334" t="s">
        <v>5793</v>
      </c>
      <c r="U334" t="s">
        <v>6943</v>
      </c>
      <c r="V334" t="s">
        <v>6944</v>
      </c>
    </row>
    <row r="335" spans="1:22" x14ac:dyDescent="0.25">
      <c r="A335" t="s">
        <v>254</v>
      </c>
      <c r="B335" t="s">
        <v>6945</v>
      </c>
      <c r="C335" t="s">
        <v>6946</v>
      </c>
      <c r="D335" t="s">
        <v>6947</v>
      </c>
      <c r="E335" t="s">
        <v>6948</v>
      </c>
      <c r="F335" t="s">
        <v>6949</v>
      </c>
      <c r="G335" t="s">
        <v>6950</v>
      </c>
      <c r="H335" t="s">
        <v>887</v>
      </c>
      <c r="I335" t="s">
        <v>3906</v>
      </c>
      <c r="J335" t="s">
        <v>6951</v>
      </c>
      <c r="K335" t="s">
        <v>6952</v>
      </c>
      <c r="L335" t="s">
        <v>6953</v>
      </c>
      <c r="M335">
        <v>4371300000</v>
      </c>
      <c r="N335">
        <v>540</v>
      </c>
      <c r="O335" t="s">
        <v>1029</v>
      </c>
      <c r="P335" s="2">
        <v>1.54935998427498E-3</v>
      </c>
      <c r="Q335" s="2" t="s">
        <v>6954</v>
      </c>
      <c r="R335">
        <v>540</v>
      </c>
      <c r="S335" t="s">
        <v>255</v>
      </c>
      <c r="T335" t="s">
        <v>256</v>
      </c>
      <c r="U335" t="s">
        <v>6955</v>
      </c>
      <c r="V335" t="s">
        <v>6956</v>
      </c>
    </row>
    <row r="336" spans="1:22" x14ac:dyDescent="0.25">
      <c r="A336" t="s">
        <v>6969</v>
      </c>
      <c r="B336" t="s">
        <v>6957</v>
      </c>
      <c r="C336" t="s">
        <v>6958</v>
      </c>
      <c r="D336" t="s">
        <v>6959</v>
      </c>
      <c r="E336" t="s">
        <v>6960</v>
      </c>
      <c r="F336" t="s">
        <v>6961</v>
      </c>
      <c r="G336" t="s">
        <v>6962</v>
      </c>
      <c r="H336" t="s">
        <v>887</v>
      </c>
      <c r="I336" t="s">
        <v>2243</v>
      </c>
      <c r="J336" t="s">
        <v>6963</v>
      </c>
      <c r="K336" t="s">
        <v>6964</v>
      </c>
      <c r="L336" t="s">
        <v>6965</v>
      </c>
      <c r="M336">
        <v>568140000</v>
      </c>
      <c r="N336">
        <v>859</v>
      </c>
      <c r="O336">
        <v>1</v>
      </c>
      <c r="P336" s="2">
        <v>5.0190609904725804E-3</v>
      </c>
      <c r="Q336" s="2" t="s">
        <v>6966</v>
      </c>
      <c r="R336" t="s">
        <v>6967</v>
      </c>
      <c r="S336" t="s">
        <v>6968</v>
      </c>
      <c r="T336" t="s">
        <v>6970</v>
      </c>
      <c r="U336" t="s">
        <v>6971</v>
      </c>
      <c r="V336" t="s">
        <v>6972</v>
      </c>
    </row>
    <row r="337" spans="1:22" x14ac:dyDescent="0.25">
      <c r="A337" t="s">
        <v>1063</v>
      </c>
      <c r="B337" t="s">
        <v>6973</v>
      </c>
      <c r="C337" t="s">
        <v>6974</v>
      </c>
      <c r="D337" t="s">
        <v>6975</v>
      </c>
      <c r="E337" t="s">
        <v>6976</v>
      </c>
      <c r="F337" t="s">
        <v>6977</v>
      </c>
      <c r="G337" t="s">
        <v>6978</v>
      </c>
      <c r="H337" t="s">
        <v>887</v>
      </c>
      <c r="I337" t="s">
        <v>6979</v>
      </c>
      <c r="J337" t="s">
        <v>6980</v>
      </c>
      <c r="K337" t="s">
        <v>6980</v>
      </c>
      <c r="L337" t="s">
        <v>6981</v>
      </c>
      <c r="M337">
        <v>50309000</v>
      </c>
      <c r="N337">
        <v>1241</v>
      </c>
      <c r="O337">
        <v>1</v>
      </c>
      <c r="P337" s="2">
        <v>2.6184258135425199E-4</v>
      </c>
      <c r="Q337" s="2" t="s">
        <v>6982</v>
      </c>
      <c r="R337" t="s">
        <v>6983</v>
      </c>
      <c r="S337" t="s">
        <v>1062</v>
      </c>
      <c r="T337" t="s">
        <v>1064</v>
      </c>
      <c r="U337" t="s">
        <v>6984</v>
      </c>
      <c r="V337" t="s">
        <v>6985</v>
      </c>
    </row>
    <row r="338" spans="1:22" x14ac:dyDescent="0.25">
      <c r="A338" t="s">
        <v>278</v>
      </c>
      <c r="B338" t="s">
        <v>6986</v>
      </c>
      <c r="C338" t="s">
        <v>6987</v>
      </c>
      <c r="D338" t="s">
        <v>6988</v>
      </c>
      <c r="E338" t="s">
        <v>6989</v>
      </c>
      <c r="F338" t="s">
        <v>6990</v>
      </c>
      <c r="G338" t="s">
        <v>6991</v>
      </c>
      <c r="H338" t="s">
        <v>887</v>
      </c>
      <c r="I338" t="s">
        <v>1092</v>
      </c>
      <c r="J338" t="s">
        <v>1093</v>
      </c>
      <c r="K338" t="s">
        <v>1094</v>
      </c>
      <c r="L338" t="s">
        <v>1095</v>
      </c>
      <c r="M338">
        <v>1218300000</v>
      </c>
      <c r="N338">
        <v>835</v>
      </c>
      <c r="O338">
        <v>1</v>
      </c>
      <c r="P338" s="2">
        <v>2.1633858002339201E-2</v>
      </c>
      <c r="Q338" s="2" t="s">
        <v>6992</v>
      </c>
      <c r="R338">
        <v>835</v>
      </c>
      <c r="S338" t="s">
        <v>279</v>
      </c>
      <c r="T338" t="s">
        <v>280</v>
      </c>
      <c r="U338" t="s">
        <v>1096</v>
      </c>
      <c r="V338" t="s">
        <v>1097</v>
      </c>
    </row>
    <row r="339" spans="1:22" x14ac:dyDescent="0.25">
      <c r="A339" t="s">
        <v>7004</v>
      </c>
      <c r="B339" t="s">
        <v>6993</v>
      </c>
      <c r="C339" t="s">
        <v>6994</v>
      </c>
      <c r="D339" t="s">
        <v>6995</v>
      </c>
      <c r="E339" t="s">
        <v>6996</v>
      </c>
      <c r="F339" t="s">
        <v>6997</v>
      </c>
      <c r="G339" t="s">
        <v>6998</v>
      </c>
      <c r="H339" t="s">
        <v>887</v>
      </c>
      <c r="I339">
        <v>1</v>
      </c>
      <c r="J339" t="s">
        <v>6999</v>
      </c>
      <c r="K339" t="s">
        <v>4557</v>
      </c>
      <c r="L339" t="s">
        <v>7000</v>
      </c>
      <c r="M339">
        <v>73309000</v>
      </c>
      <c r="N339">
        <v>1259</v>
      </c>
      <c r="O339">
        <v>1</v>
      </c>
      <c r="P339" s="2">
        <v>1.68856516505634E-2</v>
      </c>
      <c r="Q339" s="2" t="s">
        <v>7001</v>
      </c>
      <c r="R339" t="s">
        <v>7002</v>
      </c>
      <c r="S339" t="s">
        <v>7003</v>
      </c>
      <c r="T339" t="s">
        <v>7005</v>
      </c>
      <c r="U339" t="s">
        <v>7006</v>
      </c>
      <c r="V339" t="s">
        <v>7007</v>
      </c>
    </row>
    <row r="340" spans="1:22" x14ac:dyDescent="0.25">
      <c r="A340" t="s">
        <v>684</v>
      </c>
      <c r="B340" t="s">
        <v>7008</v>
      </c>
      <c r="C340" t="s">
        <v>7009</v>
      </c>
      <c r="D340" t="s">
        <v>7010</v>
      </c>
      <c r="E340" t="s">
        <v>7011</v>
      </c>
      <c r="F340" t="s">
        <v>7012</v>
      </c>
      <c r="G340" t="s">
        <v>7013</v>
      </c>
      <c r="H340" t="s">
        <v>887</v>
      </c>
      <c r="I340" t="s">
        <v>7014</v>
      </c>
      <c r="J340" t="s">
        <v>7015</v>
      </c>
      <c r="K340" t="s">
        <v>7015</v>
      </c>
      <c r="L340" t="s">
        <v>7016</v>
      </c>
      <c r="M340">
        <v>4309400000</v>
      </c>
      <c r="N340">
        <v>1438</v>
      </c>
      <c r="O340">
        <v>1</v>
      </c>
      <c r="P340" s="2">
        <v>6.6689972625847997E-3</v>
      </c>
      <c r="Q340" s="2" t="s">
        <v>7017</v>
      </c>
      <c r="R340">
        <v>1438</v>
      </c>
      <c r="S340" t="s">
        <v>685</v>
      </c>
      <c r="T340" t="s">
        <v>686</v>
      </c>
      <c r="U340" t="s">
        <v>7018</v>
      </c>
      <c r="V340" t="s">
        <v>7019</v>
      </c>
    </row>
    <row r="341" spans="1:22" x14ac:dyDescent="0.25">
      <c r="A341" t="s">
        <v>7032</v>
      </c>
      <c r="B341" t="s">
        <v>7020</v>
      </c>
      <c r="C341" t="s">
        <v>7021</v>
      </c>
      <c r="D341" t="s">
        <v>7022</v>
      </c>
      <c r="E341" t="s">
        <v>7023</v>
      </c>
      <c r="F341" t="s">
        <v>7024</v>
      </c>
      <c r="G341" t="s">
        <v>7025</v>
      </c>
      <c r="H341" t="s">
        <v>887</v>
      </c>
      <c r="I341">
        <v>1</v>
      </c>
      <c r="J341" t="s">
        <v>7026</v>
      </c>
      <c r="K341" t="s">
        <v>7027</v>
      </c>
      <c r="L341" t="s">
        <v>7028</v>
      </c>
      <c r="M341">
        <v>9410500000</v>
      </c>
      <c r="N341">
        <v>25</v>
      </c>
      <c r="O341" t="s">
        <v>1029</v>
      </c>
      <c r="P341" s="2">
        <v>1.9606969431321599E-4</v>
      </c>
      <c r="Q341" s="2" t="s">
        <v>7029</v>
      </c>
      <c r="R341" t="s">
        <v>7030</v>
      </c>
      <c r="S341" t="s">
        <v>7031</v>
      </c>
      <c r="T341" t="s">
        <v>7033</v>
      </c>
      <c r="U341" t="s">
        <v>7034</v>
      </c>
      <c r="V341" t="s">
        <v>7035</v>
      </c>
    </row>
    <row r="342" spans="1:22" x14ac:dyDescent="0.25">
      <c r="A342" t="s">
        <v>7047</v>
      </c>
      <c r="B342" t="s">
        <v>7036</v>
      </c>
      <c r="C342" t="s">
        <v>7037</v>
      </c>
      <c r="D342" t="s">
        <v>7038</v>
      </c>
      <c r="E342" t="s">
        <v>7039</v>
      </c>
      <c r="F342" t="s">
        <v>7040</v>
      </c>
      <c r="G342" t="s">
        <v>7041</v>
      </c>
      <c r="H342" t="s">
        <v>887</v>
      </c>
      <c r="I342">
        <v>1</v>
      </c>
      <c r="J342" t="s">
        <v>7042</v>
      </c>
      <c r="K342" t="s">
        <v>7042</v>
      </c>
      <c r="L342" t="s">
        <v>7043</v>
      </c>
      <c r="M342">
        <v>99073000</v>
      </c>
      <c r="N342">
        <v>743</v>
      </c>
      <c r="O342">
        <v>1</v>
      </c>
      <c r="P342" s="2">
        <v>3.9745710642277297E-2</v>
      </c>
      <c r="Q342" s="2" t="s">
        <v>7044</v>
      </c>
      <c r="R342" t="s">
        <v>7045</v>
      </c>
      <c r="S342" t="s">
        <v>7046</v>
      </c>
      <c r="T342" t="s">
        <v>7048</v>
      </c>
      <c r="U342" t="s">
        <v>7049</v>
      </c>
      <c r="V342" t="s">
        <v>7050</v>
      </c>
    </row>
    <row r="343" spans="1:22" x14ac:dyDescent="0.25">
      <c r="A343" t="s">
        <v>5543</v>
      </c>
      <c r="B343" t="s">
        <v>7051</v>
      </c>
      <c r="C343" t="s">
        <v>7052</v>
      </c>
      <c r="D343" t="s">
        <v>7053</v>
      </c>
      <c r="E343" t="s">
        <v>7054</v>
      </c>
      <c r="F343" t="s">
        <v>7055</v>
      </c>
      <c r="G343" t="s">
        <v>7056</v>
      </c>
      <c r="H343" t="s">
        <v>887</v>
      </c>
      <c r="I343" t="s">
        <v>4680</v>
      </c>
      <c r="J343" t="s">
        <v>7057</v>
      </c>
      <c r="K343" t="s">
        <v>7057</v>
      </c>
      <c r="L343" t="s">
        <v>7058</v>
      </c>
      <c r="M343">
        <v>7225700000</v>
      </c>
      <c r="N343">
        <v>247</v>
      </c>
      <c r="O343">
        <v>1</v>
      </c>
      <c r="P343" s="2">
        <v>6.1537692244997902E-3</v>
      </c>
      <c r="Q343" s="2" t="s">
        <v>7059</v>
      </c>
      <c r="R343" t="s">
        <v>7060</v>
      </c>
      <c r="S343" t="s">
        <v>5542</v>
      </c>
      <c r="T343" t="s">
        <v>5544</v>
      </c>
      <c r="U343" t="s">
        <v>7061</v>
      </c>
      <c r="V343" t="s">
        <v>7062</v>
      </c>
    </row>
    <row r="344" spans="1:22" x14ac:dyDescent="0.25">
      <c r="A344" t="s">
        <v>7074</v>
      </c>
      <c r="B344" t="s">
        <v>7063</v>
      </c>
      <c r="C344" t="s">
        <v>7064</v>
      </c>
      <c r="D344" t="s">
        <v>7065</v>
      </c>
      <c r="E344" t="s">
        <v>7066</v>
      </c>
      <c r="F344" t="s">
        <v>7067</v>
      </c>
      <c r="G344" t="s">
        <v>7068</v>
      </c>
      <c r="H344" t="s">
        <v>887</v>
      </c>
      <c r="I344">
        <v>1</v>
      </c>
      <c r="J344" t="s">
        <v>2688</v>
      </c>
      <c r="K344" t="s">
        <v>7069</v>
      </c>
      <c r="L344" t="s">
        <v>7070</v>
      </c>
      <c r="M344">
        <v>153830000</v>
      </c>
      <c r="N344">
        <v>2545</v>
      </c>
      <c r="O344">
        <v>1</v>
      </c>
      <c r="P344" s="2">
        <v>3.67126598876003E-2</v>
      </c>
      <c r="Q344" s="2" t="s">
        <v>7071</v>
      </c>
      <c r="R344" t="s">
        <v>7072</v>
      </c>
      <c r="S344" t="s">
        <v>7073</v>
      </c>
      <c r="T344" t="s">
        <v>7075</v>
      </c>
      <c r="U344" t="s">
        <v>7076</v>
      </c>
      <c r="V344" t="s">
        <v>7077</v>
      </c>
    </row>
    <row r="345" spans="1:22" x14ac:dyDescent="0.25">
      <c r="A345" t="s">
        <v>7089</v>
      </c>
      <c r="B345" t="s">
        <v>7078</v>
      </c>
      <c r="C345" t="s">
        <v>7079</v>
      </c>
      <c r="D345" t="s">
        <v>7080</v>
      </c>
      <c r="E345" t="s">
        <v>7081</v>
      </c>
      <c r="F345" t="s">
        <v>7082</v>
      </c>
      <c r="G345" t="s">
        <v>7083</v>
      </c>
      <c r="H345" t="s">
        <v>887</v>
      </c>
      <c r="I345" t="s">
        <v>7084</v>
      </c>
      <c r="J345" t="s">
        <v>7085</v>
      </c>
      <c r="K345" t="s">
        <v>2063</v>
      </c>
      <c r="L345" t="s">
        <v>7086</v>
      </c>
      <c r="M345">
        <v>247410000</v>
      </c>
      <c r="N345">
        <v>2401</v>
      </c>
      <c r="O345">
        <v>1</v>
      </c>
      <c r="P345" s="2">
        <v>1.80383801547103E-2</v>
      </c>
      <c r="Q345" s="2" t="s">
        <v>7087</v>
      </c>
      <c r="R345">
        <v>2401</v>
      </c>
      <c r="S345" t="s">
        <v>7088</v>
      </c>
      <c r="T345" t="s">
        <v>7090</v>
      </c>
      <c r="U345" t="s">
        <v>7091</v>
      </c>
      <c r="V345" t="s">
        <v>7092</v>
      </c>
    </row>
    <row r="346" spans="1:22" x14ac:dyDescent="0.25">
      <c r="A346" t="s">
        <v>3707</v>
      </c>
      <c r="B346" t="s">
        <v>7093</v>
      </c>
      <c r="C346" t="s">
        <v>7094</v>
      </c>
      <c r="D346" t="s">
        <v>7095</v>
      </c>
      <c r="E346" t="s">
        <v>7096</v>
      </c>
      <c r="F346" t="s">
        <v>7097</v>
      </c>
      <c r="G346" t="s">
        <v>7098</v>
      </c>
      <c r="H346" t="s">
        <v>887</v>
      </c>
      <c r="I346">
        <v>1</v>
      </c>
      <c r="J346" t="s">
        <v>7099</v>
      </c>
      <c r="K346" t="s">
        <v>7100</v>
      </c>
      <c r="L346" t="s">
        <v>7101</v>
      </c>
      <c r="M346">
        <v>886710000</v>
      </c>
      <c r="N346">
        <v>672</v>
      </c>
      <c r="O346">
        <v>1</v>
      </c>
      <c r="P346" s="2">
        <v>5.7991336463254304E-3</v>
      </c>
      <c r="Q346" s="2" t="s">
        <v>7102</v>
      </c>
      <c r="R346" t="s">
        <v>7103</v>
      </c>
      <c r="S346" t="s">
        <v>3706</v>
      </c>
      <c r="T346" t="s">
        <v>3708</v>
      </c>
      <c r="U346" t="s">
        <v>7104</v>
      </c>
      <c r="V346" t="s">
        <v>7105</v>
      </c>
    </row>
    <row r="347" spans="1:22" x14ac:dyDescent="0.25">
      <c r="A347" t="s">
        <v>7119</v>
      </c>
      <c r="B347" t="s">
        <v>7106</v>
      </c>
      <c r="C347" t="s">
        <v>7107</v>
      </c>
      <c r="D347" t="s">
        <v>7108</v>
      </c>
      <c r="E347" t="s">
        <v>7109</v>
      </c>
      <c r="F347" t="s">
        <v>7110</v>
      </c>
      <c r="G347" t="s">
        <v>7111</v>
      </c>
      <c r="H347" t="s">
        <v>887</v>
      </c>
      <c r="I347" t="s">
        <v>7112</v>
      </c>
      <c r="J347" t="s">
        <v>7113</v>
      </c>
      <c r="K347" t="s">
        <v>7114</v>
      </c>
      <c r="L347" t="s">
        <v>7115</v>
      </c>
      <c r="M347">
        <v>622050000</v>
      </c>
      <c r="N347">
        <v>405</v>
      </c>
      <c r="O347" t="s">
        <v>1029</v>
      </c>
      <c r="P347" s="2">
        <v>1.5958156972884E-2</v>
      </c>
      <c r="Q347" s="2" t="s">
        <v>7116</v>
      </c>
      <c r="R347" t="s">
        <v>7117</v>
      </c>
      <c r="S347" t="s">
        <v>7118</v>
      </c>
      <c r="T347" t="s">
        <v>7120</v>
      </c>
      <c r="U347" t="s">
        <v>7121</v>
      </c>
      <c r="V347" t="s">
        <v>7122</v>
      </c>
    </row>
    <row r="348" spans="1:22" x14ac:dyDescent="0.25">
      <c r="A348" t="s">
        <v>7134</v>
      </c>
      <c r="B348" t="s">
        <v>7123</v>
      </c>
      <c r="C348" t="s">
        <v>7124</v>
      </c>
      <c r="D348" t="s">
        <v>7125</v>
      </c>
      <c r="E348" t="s">
        <v>7126</v>
      </c>
      <c r="F348" t="s">
        <v>7127</v>
      </c>
      <c r="G348" t="s">
        <v>7128</v>
      </c>
      <c r="H348" t="s">
        <v>887</v>
      </c>
      <c r="I348">
        <v>1</v>
      </c>
      <c r="J348" t="s">
        <v>7129</v>
      </c>
      <c r="K348" t="s">
        <v>7130</v>
      </c>
      <c r="L348" t="s">
        <v>7131</v>
      </c>
      <c r="M348">
        <v>4698400000</v>
      </c>
      <c r="N348">
        <v>207</v>
      </c>
      <c r="O348">
        <v>1</v>
      </c>
      <c r="P348" s="2">
        <v>1.4385951186329099E-3</v>
      </c>
      <c r="Q348" s="2" t="s">
        <v>7132</v>
      </c>
      <c r="R348">
        <v>207</v>
      </c>
      <c r="S348" t="s">
        <v>7133</v>
      </c>
      <c r="T348" t="s">
        <v>7135</v>
      </c>
      <c r="U348" t="s">
        <v>7136</v>
      </c>
      <c r="V348" t="s">
        <v>7137</v>
      </c>
    </row>
    <row r="349" spans="1:22" x14ac:dyDescent="0.25">
      <c r="A349" t="s">
        <v>7149</v>
      </c>
      <c r="B349" t="s">
        <v>7138</v>
      </c>
      <c r="C349" t="s">
        <v>7139</v>
      </c>
      <c r="D349" t="s">
        <v>7140</v>
      </c>
      <c r="E349" t="s">
        <v>7141</v>
      </c>
      <c r="F349" t="s">
        <v>7142</v>
      </c>
      <c r="G349" t="s">
        <v>7143</v>
      </c>
      <c r="H349" t="s">
        <v>887</v>
      </c>
      <c r="I349">
        <v>1</v>
      </c>
      <c r="J349" t="s">
        <v>7144</v>
      </c>
      <c r="K349" t="s">
        <v>7145</v>
      </c>
      <c r="L349" t="s">
        <v>7146</v>
      </c>
      <c r="M349">
        <v>295290000</v>
      </c>
      <c r="N349">
        <v>137</v>
      </c>
      <c r="O349">
        <v>1</v>
      </c>
      <c r="P349" s="2">
        <v>1.83015629670404E-2</v>
      </c>
      <c r="Q349" s="2" t="s">
        <v>7147</v>
      </c>
      <c r="R349">
        <v>137</v>
      </c>
      <c r="S349" t="s">
        <v>7148</v>
      </c>
      <c r="T349" t="s">
        <v>7150</v>
      </c>
      <c r="U349" t="s">
        <v>7151</v>
      </c>
      <c r="V349" t="s">
        <v>7152</v>
      </c>
    </row>
    <row r="350" spans="1:22" x14ac:dyDescent="0.25">
      <c r="A350" t="s">
        <v>3559</v>
      </c>
      <c r="B350" t="s">
        <v>7153</v>
      </c>
      <c r="C350" t="s">
        <v>7154</v>
      </c>
      <c r="D350" t="s">
        <v>7155</v>
      </c>
      <c r="E350" t="s">
        <v>7156</v>
      </c>
      <c r="F350" t="s">
        <v>7157</v>
      </c>
      <c r="G350" t="s">
        <v>7158</v>
      </c>
      <c r="H350" t="s">
        <v>887</v>
      </c>
      <c r="I350">
        <v>1</v>
      </c>
      <c r="J350" t="s">
        <v>7130</v>
      </c>
      <c r="K350" t="s">
        <v>7130</v>
      </c>
      <c r="L350" t="s">
        <v>7159</v>
      </c>
      <c r="M350">
        <v>352610000</v>
      </c>
      <c r="N350">
        <v>117</v>
      </c>
      <c r="O350">
        <v>1</v>
      </c>
      <c r="P350" s="2">
        <v>2.6909168449436801E-2</v>
      </c>
      <c r="Q350" s="2" t="s">
        <v>7160</v>
      </c>
      <c r="R350" t="s">
        <v>7161</v>
      </c>
      <c r="S350" t="s">
        <v>3558</v>
      </c>
      <c r="T350" t="s">
        <v>3560</v>
      </c>
      <c r="U350" t="s">
        <v>7162</v>
      </c>
      <c r="V350" t="s">
        <v>7163</v>
      </c>
    </row>
    <row r="351" spans="1:22" x14ac:dyDescent="0.25">
      <c r="A351" t="s">
        <v>7175</v>
      </c>
      <c r="B351" t="s">
        <v>7164</v>
      </c>
      <c r="C351" t="s">
        <v>7165</v>
      </c>
      <c r="D351" t="s">
        <v>7166</v>
      </c>
      <c r="E351" t="s">
        <v>7167</v>
      </c>
      <c r="F351" t="s">
        <v>7168</v>
      </c>
      <c r="G351" t="s">
        <v>7169</v>
      </c>
      <c r="H351" t="s">
        <v>887</v>
      </c>
      <c r="I351">
        <v>1</v>
      </c>
      <c r="J351" t="s">
        <v>7170</v>
      </c>
      <c r="K351" t="s">
        <v>7171</v>
      </c>
      <c r="L351" t="s">
        <v>7172</v>
      </c>
      <c r="M351">
        <v>280670000</v>
      </c>
      <c r="N351">
        <v>714</v>
      </c>
      <c r="O351">
        <v>1</v>
      </c>
      <c r="P351" s="2">
        <v>2.4738572222696899E-2</v>
      </c>
      <c r="Q351" s="2" t="s">
        <v>7173</v>
      </c>
      <c r="R351">
        <v>714</v>
      </c>
      <c r="S351" t="s">
        <v>7174</v>
      </c>
      <c r="T351" t="s">
        <v>7176</v>
      </c>
      <c r="U351" t="s">
        <v>7177</v>
      </c>
      <c r="V351" t="s">
        <v>7178</v>
      </c>
    </row>
    <row r="352" spans="1:22" x14ac:dyDescent="0.25">
      <c r="A352" t="s">
        <v>7190</v>
      </c>
      <c r="B352" t="s">
        <v>7179</v>
      </c>
      <c r="C352" t="s">
        <v>7180</v>
      </c>
      <c r="D352" t="s">
        <v>7181</v>
      </c>
      <c r="E352" t="s">
        <v>7182</v>
      </c>
      <c r="F352" t="s">
        <v>7183</v>
      </c>
      <c r="G352" t="s">
        <v>7184</v>
      </c>
      <c r="H352" t="s">
        <v>887</v>
      </c>
      <c r="I352" t="s">
        <v>7185</v>
      </c>
      <c r="J352" t="s">
        <v>7186</v>
      </c>
      <c r="K352" t="s">
        <v>7186</v>
      </c>
      <c r="L352" t="s">
        <v>7187</v>
      </c>
      <c r="M352">
        <v>1033000000</v>
      </c>
      <c r="N352">
        <v>35</v>
      </c>
      <c r="O352">
        <v>1</v>
      </c>
      <c r="P352" s="2">
        <v>7.1600879178698104E-3</v>
      </c>
      <c r="Q352" s="2" t="s">
        <v>7188</v>
      </c>
      <c r="R352">
        <v>35</v>
      </c>
      <c r="S352" t="s">
        <v>7189</v>
      </c>
      <c r="T352" t="s">
        <v>7191</v>
      </c>
      <c r="U352" t="s">
        <v>7192</v>
      </c>
      <c r="V352" t="s">
        <v>7193</v>
      </c>
    </row>
    <row r="353" spans="1:22" x14ac:dyDescent="0.25">
      <c r="A353" t="s">
        <v>1553</v>
      </c>
      <c r="B353" t="s">
        <v>7194</v>
      </c>
      <c r="C353" t="s">
        <v>7195</v>
      </c>
      <c r="D353" t="s">
        <v>7196</v>
      </c>
      <c r="E353" t="s">
        <v>7197</v>
      </c>
      <c r="F353" t="s">
        <v>7198</v>
      </c>
      <c r="G353" t="s">
        <v>7199</v>
      </c>
      <c r="H353" t="s">
        <v>887</v>
      </c>
      <c r="I353">
        <v>1</v>
      </c>
      <c r="J353" t="s">
        <v>7200</v>
      </c>
      <c r="K353" t="s">
        <v>2277</v>
      </c>
      <c r="L353" t="s">
        <v>7201</v>
      </c>
      <c r="M353">
        <v>1614400000</v>
      </c>
      <c r="N353">
        <v>1283</v>
      </c>
      <c r="O353">
        <v>1</v>
      </c>
      <c r="P353" s="2">
        <v>1.0909663045126001E-3</v>
      </c>
      <c r="Q353" s="2" t="s">
        <v>7202</v>
      </c>
      <c r="R353" t="s">
        <v>7203</v>
      </c>
      <c r="S353" t="s">
        <v>1552</v>
      </c>
      <c r="T353" t="s">
        <v>1554</v>
      </c>
      <c r="U353" t="s">
        <v>7204</v>
      </c>
      <c r="V353" t="s">
        <v>7205</v>
      </c>
    </row>
    <row r="354" spans="1:22" x14ac:dyDescent="0.25">
      <c r="A354" t="s">
        <v>7217</v>
      </c>
      <c r="B354" t="s">
        <v>7206</v>
      </c>
      <c r="C354" t="s">
        <v>7207</v>
      </c>
      <c r="D354" t="s">
        <v>7208</v>
      </c>
      <c r="E354" t="s">
        <v>7209</v>
      </c>
      <c r="F354" t="s">
        <v>7210</v>
      </c>
      <c r="G354" t="s">
        <v>7211</v>
      </c>
      <c r="H354" t="s">
        <v>887</v>
      </c>
      <c r="I354" t="s">
        <v>7212</v>
      </c>
      <c r="J354" t="s">
        <v>7213</v>
      </c>
      <c r="K354" t="s">
        <v>7213</v>
      </c>
      <c r="L354" t="s">
        <v>7214</v>
      </c>
      <c r="M354">
        <v>211940000</v>
      </c>
      <c r="N354">
        <v>4366</v>
      </c>
      <c r="O354">
        <v>1</v>
      </c>
      <c r="P354" s="2">
        <v>4.7000709464291697E-2</v>
      </c>
      <c r="Q354" s="2" t="s">
        <v>7215</v>
      </c>
      <c r="R354">
        <v>4366</v>
      </c>
      <c r="S354" t="s">
        <v>7216</v>
      </c>
      <c r="T354" t="s">
        <v>7218</v>
      </c>
      <c r="U354" t="s">
        <v>7219</v>
      </c>
      <c r="V354" t="s">
        <v>7220</v>
      </c>
    </row>
    <row r="355" spans="1:22" x14ac:dyDescent="0.25">
      <c r="A355" t="s">
        <v>7231</v>
      </c>
      <c r="B355" t="s">
        <v>7221</v>
      </c>
      <c r="C355" t="s">
        <v>7222</v>
      </c>
      <c r="D355" t="s">
        <v>7223</v>
      </c>
      <c r="E355" t="s">
        <v>7224</v>
      </c>
      <c r="F355" t="s">
        <v>7225</v>
      </c>
      <c r="G355" t="s">
        <v>7226</v>
      </c>
      <c r="H355" t="s">
        <v>887</v>
      </c>
      <c r="I355">
        <v>1</v>
      </c>
      <c r="J355" t="s">
        <v>5168</v>
      </c>
      <c r="K355" t="s">
        <v>7227</v>
      </c>
      <c r="L355" t="s">
        <v>7228</v>
      </c>
      <c r="M355">
        <v>2523700000</v>
      </c>
      <c r="N355">
        <v>1519</v>
      </c>
      <c r="O355">
        <v>1</v>
      </c>
      <c r="P355" s="2">
        <v>5.4028382054884302E-3</v>
      </c>
      <c r="Q355" s="2" t="s">
        <v>7229</v>
      </c>
      <c r="R355">
        <v>1519</v>
      </c>
      <c r="S355" t="s">
        <v>7230</v>
      </c>
      <c r="T355" t="s">
        <v>7232</v>
      </c>
      <c r="U355" t="s">
        <v>7233</v>
      </c>
      <c r="V355" t="s">
        <v>7234</v>
      </c>
    </row>
    <row r="356" spans="1:22" x14ac:dyDescent="0.25">
      <c r="A356" t="s">
        <v>7247</v>
      </c>
      <c r="B356" t="s">
        <v>7235</v>
      </c>
      <c r="C356" t="s">
        <v>7236</v>
      </c>
      <c r="D356" t="s">
        <v>7237</v>
      </c>
      <c r="E356" t="s">
        <v>7238</v>
      </c>
      <c r="F356" t="s">
        <v>7239</v>
      </c>
      <c r="G356" t="s">
        <v>7240</v>
      </c>
      <c r="H356" t="s">
        <v>887</v>
      </c>
      <c r="I356">
        <v>1</v>
      </c>
      <c r="J356" t="s">
        <v>7241</v>
      </c>
      <c r="K356" t="s">
        <v>7242</v>
      </c>
      <c r="L356" t="s">
        <v>7243</v>
      </c>
      <c r="M356">
        <v>55127000</v>
      </c>
      <c r="N356">
        <v>431</v>
      </c>
      <c r="O356">
        <v>1</v>
      </c>
      <c r="P356" s="2">
        <v>3.1723127597402499E-2</v>
      </c>
      <c r="Q356" s="2" t="s">
        <v>7244</v>
      </c>
      <c r="R356" t="s">
        <v>7245</v>
      </c>
      <c r="S356" t="s">
        <v>7246</v>
      </c>
      <c r="T356" t="s">
        <v>7248</v>
      </c>
      <c r="U356" t="s">
        <v>7249</v>
      </c>
      <c r="V356" t="s">
        <v>7250</v>
      </c>
    </row>
    <row r="357" spans="1:22" x14ac:dyDescent="0.25">
      <c r="A357" t="s">
        <v>684</v>
      </c>
      <c r="B357" t="s">
        <v>7251</v>
      </c>
      <c r="C357" t="s">
        <v>7252</v>
      </c>
      <c r="D357" t="s">
        <v>7253</v>
      </c>
      <c r="E357" t="s">
        <v>7254</v>
      </c>
      <c r="F357" t="s">
        <v>7255</v>
      </c>
      <c r="G357" t="s">
        <v>7256</v>
      </c>
      <c r="H357" t="s">
        <v>887</v>
      </c>
      <c r="I357" t="s">
        <v>7257</v>
      </c>
      <c r="J357" t="s">
        <v>4049</v>
      </c>
      <c r="K357" t="s">
        <v>4049</v>
      </c>
      <c r="L357" t="s">
        <v>7258</v>
      </c>
      <c r="M357">
        <v>919610000</v>
      </c>
      <c r="N357">
        <v>1371</v>
      </c>
      <c r="O357" t="s">
        <v>1029</v>
      </c>
      <c r="P357" s="2">
        <v>8.3236016893958598E-3</v>
      </c>
      <c r="Q357" s="2" t="s">
        <v>7259</v>
      </c>
      <c r="R357">
        <v>1371</v>
      </c>
      <c r="S357" t="s">
        <v>685</v>
      </c>
      <c r="T357" t="s">
        <v>686</v>
      </c>
      <c r="U357" t="s">
        <v>7260</v>
      </c>
      <c r="V357" t="s">
        <v>7261</v>
      </c>
    </row>
    <row r="358" spans="1:22" x14ac:dyDescent="0.25">
      <c r="A358" t="s">
        <v>7273</v>
      </c>
      <c r="B358" t="s">
        <v>7262</v>
      </c>
      <c r="C358" t="s">
        <v>7263</v>
      </c>
      <c r="D358" t="s">
        <v>7264</v>
      </c>
      <c r="E358" t="s">
        <v>7265</v>
      </c>
      <c r="F358" t="s">
        <v>7266</v>
      </c>
      <c r="G358" t="s">
        <v>7267</v>
      </c>
      <c r="H358" t="s">
        <v>887</v>
      </c>
      <c r="I358">
        <v>1</v>
      </c>
      <c r="J358" t="s">
        <v>7268</v>
      </c>
      <c r="K358" t="s">
        <v>7269</v>
      </c>
      <c r="L358" t="s">
        <v>7270</v>
      </c>
      <c r="M358">
        <v>577420000</v>
      </c>
      <c r="N358">
        <v>726</v>
      </c>
      <c r="O358">
        <v>1</v>
      </c>
      <c r="P358" s="2">
        <v>2.5136154692680601E-2</v>
      </c>
      <c r="Q358" s="2" t="s">
        <v>7271</v>
      </c>
      <c r="R358">
        <v>726</v>
      </c>
      <c r="S358" t="s">
        <v>7272</v>
      </c>
      <c r="T358" t="s">
        <v>7274</v>
      </c>
      <c r="U358" t="s">
        <v>7275</v>
      </c>
      <c r="V358" t="s">
        <v>7276</v>
      </c>
    </row>
    <row r="359" spans="1:22" x14ac:dyDescent="0.25">
      <c r="A359" t="s">
        <v>7288</v>
      </c>
      <c r="B359" t="s">
        <v>7277</v>
      </c>
      <c r="C359" t="s">
        <v>7278</v>
      </c>
      <c r="D359" t="s">
        <v>7279</v>
      </c>
      <c r="E359" t="s">
        <v>7280</v>
      </c>
      <c r="F359" t="s">
        <v>7281</v>
      </c>
      <c r="G359" t="s">
        <v>7282</v>
      </c>
      <c r="H359" t="s">
        <v>887</v>
      </c>
      <c r="I359">
        <v>1</v>
      </c>
      <c r="J359" t="s">
        <v>7283</v>
      </c>
      <c r="K359" t="s">
        <v>7284</v>
      </c>
      <c r="L359" t="s">
        <v>7285</v>
      </c>
      <c r="M359">
        <v>684900000</v>
      </c>
      <c r="N359">
        <v>392</v>
      </c>
      <c r="O359">
        <v>1</v>
      </c>
      <c r="P359" s="2">
        <v>4.6837788330302103E-2</v>
      </c>
      <c r="Q359" s="2" t="s">
        <v>7286</v>
      </c>
      <c r="R359">
        <v>392</v>
      </c>
      <c r="S359" t="s">
        <v>7287</v>
      </c>
      <c r="T359" t="s">
        <v>7289</v>
      </c>
      <c r="U359" t="s">
        <v>7290</v>
      </c>
      <c r="V359" t="s">
        <v>7291</v>
      </c>
    </row>
    <row r="360" spans="1:22" x14ac:dyDescent="0.25">
      <c r="A360" t="s">
        <v>6255</v>
      </c>
      <c r="B360" t="s">
        <v>7292</v>
      </c>
      <c r="C360" t="s">
        <v>7293</v>
      </c>
      <c r="D360" t="s">
        <v>7294</v>
      </c>
      <c r="E360" t="s">
        <v>7295</v>
      </c>
      <c r="F360" t="s">
        <v>7296</v>
      </c>
      <c r="G360" t="s">
        <v>7297</v>
      </c>
      <c r="H360" t="s">
        <v>887</v>
      </c>
      <c r="I360">
        <v>1</v>
      </c>
      <c r="J360" t="s">
        <v>7298</v>
      </c>
      <c r="K360" t="s">
        <v>7299</v>
      </c>
      <c r="L360" t="s">
        <v>7300</v>
      </c>
      <c r="M360">
        <v>1017100000</v>
      </c>
      <c r="N360">
        <v>333</v>
      </c>
      <c r="O360">
        <v>1</v>
      </c>
      <c r="P360" s="2">
        <v>8.9778841238926602E-3</v>
      </c>
      <c r="Q360" s="2" t="s">
        <v>7301</v>
      </c>
      <c r="R360">
        <v>333</v>
      </c>
      <c r="S360" t="s">
        <v>6254</v>
      </c>
      <c r="T360" t="s">
        <v>6256</v>
      </c>
      <c r="U360" t="s">
        <v>7302</v>
      </c>
      <c r="V360" t="s">
        <v>7303</v>
      </c>
    </row>
    <row r="361" spans="1:22" x14ac:dyDescent="0.25">
      <c r="A361" t="s">
        <v>1292</v>
      </c>
      <c r="B361" t="s">
        <v>7304</v>
      </c>
      <c r="C361" t="s">
        <v>7305</v>
      </c>
      <c r="D361" t="s">
        <v>7306</v>
      </c>
      <c r="E361" t="s">
        <v>7307</v>
      </c>
      <c r="F361" t="s">
        <v>7308</v>
      </c>
      <c r="G361" t="s">
        <v>7309</v>
      </c>
      <c r="H361" t="s">
        <v>887</v>
      </c>
      <c r="I361" t="s">
        <v>1287</v>
      </c>
      <c r="J361" t="s">
        <v>1288</v>
      </c>
      <c r="K361" t="s">
        <v>1289</v>
      </c>
      <c r="L361" t="s">
        <v>1290</v>
      </c>
      <c r="M361">
        <v>1325700000</v>
      </c>
      <c r="N361">
        <v>1216</v>
      </c>
      <c r="O361">
        <v>1</v>
      </c>
      <c r="P361" s="2">
        <v>3.1383537259518799E-4</v>
      </c>
      <c r="Q361" s="2" t="s">
        <v>7310</v>
      </c>
      <c r="R361">
        <v>1216</v>
      </c>
      <c r="S361" t="s">
        <v>1291</v>
      </c>
      <c r="T361" t="s">
        <v>1293</v>
      </c>
      <c r="U361" t="s">
        <v>1294</v>
      </c>
      <c r="V361" t="s">
        <v>1295</v>
      </c>
    </row>
    <row r="362" spans="1:22" x14ac:dyDescent="0.25">
      <c r="A362" t="s">
        <v>3559</v>
      </c>
      <c r="B362" t="s">
        <v>7311</v>
      </c>
      <c r="C362" t="s">
        <v>7312</v>
      </c>
      <c r="D362" t="s">
        <v>7313</v>
      </c>
      <c r="E362" t="s">
        <v>7314</v>
      </c>
      <c r="F362" t="s">
        <v>7315</v>
      </c>
      <c r="G362" t="s">
        <v>7316</v>
      </c>
      <c r="H362" t="s">
        <v>887</v>
      </c>
      <c r="I362" t="s">
        <v>7317</v>
      </c>
      <c r="J362" t="s">
        <v>7318</v>
      </c>
      <c r="K362" t="s">
        <v>7318</v>
      </c>
      <c r="L362" t="s">
        <v>7319</v>
      </c>
      <c r="M362">
        <v>356730000</v>
      </c>
      <c r="N362">
        <v>766</v>
      </c>
      <c r="O362">
        <v>1</v>
      </c>
      <c r="P362" s="2">
        <v>1.0348157072149901E-2</v>
      </c>
      <c r="Q362" s="2" t="s">
        <v>7320</v>
      </c>
      <c r="R362" t="s">
        <v>7321</v>
      </c>
      <c r="S362" t="s">
        <v>3558</v>
      </c>
      <c r="T362" t="s">
        <v>3560</v>
      </c>
      <c r="U362" t="s">
        <v>7322</v>
      </c>
      <c r="V362" t="s">
        <v>7323</v>
      </c>
    </row>
    <row r="363" spans="1:22" x14ac:dyDescent="0.25">
      <c r="A363" t="s">
        <v>7336</v>
      </c>
      <c r="B363" t="s">
        <v>7324</v>
      </c>
      <c r="C363" t="s">
        <v>7325</v>
      </c>
      <c r="D363" t="s">
        <v>7326</v>
      </c>
      <c r="E363" t="s">
        <v>7327</v>
      </c>
      <c r="F363" t="s">
        <v>7328</v>
      </c>
      <c r="G363" t="s">
        <v>7329</v>
      </c>
      <c r="H363" t="s">
        <v>887</v>
      </c>
      <c r="I363">
        <v>1</v>
      </c>
      <c r="J363" t="s">
        <v>7330</v>
      </c>
      <c r="K363" t="s">
        <v>7331</v>
      </c>
      <c r="L363" t="s">
        <v>7332</v>
      </c>
      <c r="M363">
        <v>2285400000</v>
      </c>
      <c r="N363">
        <v>83</v>
      </c>
      <c r="O363">
        <v>1</v>
      </c>
      <c r="P363" s="4">
        <v>8.9646524562964099E-5</v>
      </c>
      <c r="Q363" s="2" t="s">
        <v>7333</v>
      </c>
      <c r="R363" t="s">
        <v>7334</v>
      </c>
      <c r="S363" t="s">
        <v>7335</v>
      </c>
      <c r="T363" t="s">
        <v>7337</v>
      </c>
      <c r="U363" t="s">
        <v>7338</v>
      </c>
      <c r="V363" t="s">
        <v>7339</v>
      </c>
    </row>
    <row r="364" spans="1:22" x14ac:dyDescent="0.25">
      <c r="A364" t="s">
        <v>2217</v>
      </c>
      <c r="B364" t="s">
        <v>7340</v>
      </c>
      <c r="C364" t="s">
        <v>7341</v>
      </c>
      <c r="D364" t="s">
        <v>7342</v>
      </c>
      <c r="E364" t="s">
        <v>7343</v>
      </c>
      <c r="F364" t="s">
        <v>7344</v>
      </c>
      <c r="G364" t="s">
        <v>7345</v>
      </c>
      <c r="H364" t="s">
        <v>887</v>
      </c>
      <c r="I364" t="s">
        <v>2212</v>
      </c>
      <c r="J364" t="s">
        <v>2213</v>
      </c>
      <c r="K364" t="s">
        <v>2213</v>
      </c>
      <c r="L364" t="s">
        <v>2214</v>
      </c>
      <c r="M364">
        <v>1453000000</v>
      </c>
      <c r="N364">
        <v>98</v>
      </c>
      <c r="O364">
        <v>1</v>
      </c>
      <c r="P364" s="2">
        <v>9.7866314106923105E-3</v>
      </c>
      <c r="Q364" s="2" t="s">
        <v>7346</v>
      </c>
      <c r="R364" t="s">
        <v>2215</v>
      </c>
      <c r="S364" t="s">
        <v>2216</v>
      </c>
      <c r="T364" t="s">
        <v>2218</v>
      </c>
      <c r="U364" t="s">
        <v>2219</v>
      </c>
      <c r="V364" t="s">
        <v>2220</v>
      </c>
    </row>
    <row r="365" spans="1:22" x14ac:dyDescent="0.25">
      <c r="A365" t="s">
        <v>5661</v>
      </c>
      <c r="B365" t="s">
        <v>7347</v>
      </c>
      <c r="C365" t="s">
        <v>7348</v>
      </c>
      <c r="D365" t="s">
        <v>7349</v>
      </c>
      <c r="E365" t="s">
        <v>7350</v>
      </c>
      <c r="F365" t="s">
        <v>7351</v>
      </c>
      <c r="G365" t="s">
        <v>7352</v>
      </c>
      <c r="H365" t="s">
        <v>887</v>
      </c>
      <c r="I365" t="s">
        <v>4298</v>
      </c>
      <c r="J365" t="s">
        <v>1439</v>
      </c>
      <c r="K365" t="s">
        <v>1439</v>
      </c>
      <c r="L365" t="s">
        <v>7353</v>
      </c>
      <c r="M365">
        <v>647250000</v>
      </c>
      <c r="N365">
        <v>1590</v>
      </c>
      <c r="O365">
        <v>1</v>
      </c>
      <c r="P365" s="2">
        <v>2.58066975344757E-2</v>
      </c>
      <c r="Q365" s="2" t="s">
        <v>7354</v>
      </c>
      <c r="R365">
        <v>1590</v>
      </c>
      <c r="S365" t="s">
        <v>5660</v>
      </c>
      <c r="T365" t="s">
        <v>5662</v>
      </c>
      <c r="U365" t="s">
        <v>7355</v>
      </c>
      <c r="V365" t="s">
        <v>7356</v>
      </c>
    </row>
    <row r="366" spans="1:22" x14ac:dyDescent="0.25">
      <c r="A366" t="s">
        <v>7370</v>
      </c>
      <c r="B366" t="s">
        <v>7357</v>
      </c>
      <c r="C366" t="s">
        <v>7358</v>
      </c>
      <c r="D366" t="s">
        <v>7359</v>
      </c>
      <c r="E366" t="s">
        <v>7360</v>
      </c>
      <c r="F366" t="s">
        <v>7361</v>
      </c>
      <c r="G366" t="s">
        <v>7362</v>
      </c>
      <c r="H366" t="s">
        <v>887</v>
      </c>
      <c r="I366" t="s">
        <v>7363</v>
      </c>
      <c r="J366" t="s">
        <v>7364</v>
      </c>
      <c r="K366" t="s">
        <v>7365</v>
      </c>
      <c r="L366" t="s">
        <v>7366</v>
      </c>
      <c r="M366">
        <v>1060200000</v>
      </c>
      <c r="N366">
        <v>528</v>
      </c>
      <c r="O366">
        <v>1</v>
      </c>
      <c r="P366" s="2">
        <v>3.2482375300815899E-3</v>
      </c>
      <c r="Q366" s="2" t="s">
        <v>7367</v>
      </c>
      <c r="R366" t="s">
        <v>7368</v>
      </c>
      <c r="S366" t="s">
        <v>7369</v>
      </c>
      <c r="T366" t="s">
        <v>7371</v>
      </c>
      <c r="U366" t="s">
        <v>7372</v>
      </c>
      <c r="V366" t="s">
        <v>7373</v>
      </c>
    </row>
    <row r="367" spans="1:22" x14ac:dyDescent="0.25">
      <c r="A367" t="s">
        <v>684</v>
      </c>
      <c r="B367" t="s">
        <v>7374</v>
      </c>
      <c r="C367" t="s">
        <v>7375</v>
      </c>
      <c r="D367" t="s">
        <v>7376</v>
      </c>
      <c r="E367" t="s">
        <v>7377</v>
      </c>
      <c r="F367" t="s">
        <v>7378</v>
      </c>
      <c r="G367" t="s">
        <v>7379</v>
      </c>
      <c r="H367" t="s">
        <v>887</v>
      </c>
      <c r="I367" t="s">
        <v>7380</v>
      </c>
      <c r="J367" t="s">
        <v>7381</v>
      </c>
      <c r="K367" t="s">
        <v>7382</v>
      </c>
      <c r="L367" t="s">
        <v>7383</v>
      </c>
      <c r="M367">
        <v>2353400000</v>
      </c>
      <c r="N367">
        <v>1649</v>
      </c>
      <c r="O367">
        <v>1</v>
      </c>
      <c r="P367" s="2">
        <v>2.4292685155849199E-3</v>
      </c>
      <c r="Q367" s="2" t="s">
        <v>7384</v>
      </c>
      <c r="R367">
        <v>1649</v>
      </c>
      <c r="S367" t="s">
        <v>685</v>
      </c>
      <c r="T367" t="s">
        <v>686</v>
      </c>
      <c r="U367" t="s">
        <v>7385</v>
      </c>
      <c r="V367" t="s">
        <v>7386</v>
      </c>
    </row>
    <row r="368" spans="1:22" x14ac:dyDescent="0.25">
      <c r="A368" t="s">
        <v>1163</v>
      </c>
      <c r="B368" t="s">
        <v>7387</v>
      </c>
      <c r="C368" t="s">
        <v>7388</v>
      </c>
      <c r="D368" t="s">
        <v>7389</v>
      </c>
      <c r="E368" t="s">
        <v>7390</v>
      </c>
      <c r="F368" t="s">
        <v>7391</v>
      </c>
      <c r="G368" t="s">
        <v>7392</v>
      </c>
      <c r="H368" t="s">
        <v>887</v>
      </c>
      <c r="I368" t="s">
        <v>7393</v>
      </c>
      <c r="J368" t="s">
        <v>7394</v>
      </c>
      <c r="K368" t="s">
        <v>7395</v>
      </c>
      <c r="L368" t="s">
        <v>7396</v>
      </c>
      <c r="M368">
        <v>170760000</v>
      </c>
      <c r="N368">
        <v>2320</v>
      </c>
      <c r="O368">
        <v>1</v>
      </c>
      <c r="P368" s="4">
        <v>5.2990700889109499E-5</v>
      </c>
      <c r="Q368" s="2" t="s">
        <v>7397</v>
      </c>
      <c r="R368" t="s">
        <v>7398</v>
      </c>
      <c r="S368" t="s">
        <v>1162</v>
      </c>
      <c r="T368" t="s">
        <v>1164</v>
      </c>
      <c r="U368" t="s">
        <v>7399</v>
      </c>
      <c r="V368" t="s">
        <v>7400</v>
      </c>
    </row>
    <row r="369" spans="1:22" x14ac:dyDescent="0.25">
      <c r="A369" t="s">
        <v>3229</v>
      </c>
      <c r="B369" t="s">
        <v>7401</v>
      </c>
      <c r="C369" t="s">
        <v>7402</v>
      </c>
      <c r="D369" t="s">
        <v>7403</v>
      </c>
      <c r="E369" t="s">
        <v>7404</v>
      </c>
      <c r="F369" t="s">
        <v>7405</v>
      </c>
      <c r="G369" t="s">
        <v>7406</v>
      </c>
      <c r="H369" t="s">
        <v>887</v>
      </c>
      <c r="I369" t="s">
        <v>7407</v>
      </c>
      <c r="J369" t="s">
        <v>7408</v>
      </c>
      <c r="K369" t="s">
        <v>7409</v>
      </c>
      <c r="L369" t="s">
        <v>7410</v>
      </c>
      <c r="M369">
        <v>1925400000</v>
      </c>
      <c r="N369">
        <v>724</v>
      </c>
      <c r="O369">
        <v>1</v>
      </c>
      <c r="P369" s="2">
        <v>3.4870550723422503E-2</v>
      </c>
      <c r="Q369" s="2" t="s">
        <v>7411</v>
      </c>
      <c r="R369" t="s">
        <v>7412</v>
      </c>
      <c r="S369" t="s">
        <v>3228</v>
      </c>
      <c r="T369" t="s">
        <v>3230</v>
      </c>
      <c r="U369" t="s">
        <v>7413</v>
      </c>
      <c r="V369" t="s">
        <v>7414</v>
      </c>
    </row>
    <row r="370" spans="1:22" x14ac:dyDescent="0.25">
      <c r="A370" t="s">
        <v>7426</v>
      </c>
      <c r="B370" t="s">
        <v>7415</v>
      </c>
      <c r="C370" t="s">
        <v>7416</v>
      </c>
      <c r="D370" t="s">
        <v>7417</v>
      </c>
      <c r="E370" t="s">
        <v>7418</v>
      </c>
      <c r="F370" t="s">
        <v>7419</v>
      </c>
      <c r="G370" t="s">
        <v>7420</v>
      </c>
      <c r="H370" t="s">
        <v>887</v>
      </c>
      <c r="I370">
        <v>1</v>
      </c>
      <c r="J370" t="s">
        <v>7421</v>
      </c>
      <c r="K370" t="s">
        <v>7422</v>
      </c>
      <c r="L370" t="s">
        <v>7423</v>
      </c>
      <c r="M370">
        <v>110810000</v>
      </c>
      <c r="N370">
        <v>552</v>
      </c>
      <c r="O370">
        <v>1</v>
      </c>
      <c r="P370" s="2">
        <v>2.29322976403241E-2</v>
      </c>
      <c r="Q370" s="2" t="s">
        <v>7424</v>
      </c>
      <c r="R370">
        <v>552</v>
      </c>
      <c r="S370" t="s">
        <v>7425</v>
      </c>
      <c r="T370" t="s">
        <v>7427</v>
      </c>
      <c r="U370" t="s">
        <v>7428</v>
      </c>
      <c r="V370" t="s">
        <v>7429</v>
      </c>
    </row>
    <row r="371" spans="1:22" x14ac:dyDescent="0.25">
      <c r="A371" t="s">
        <v>1758</v>
      </c>
      <c r="B371" t="s">
        <v>7430</v>
      </c>
      <c r="C371" t="s">
        <v>7431</v>
      </c>
      <c r="D371" t="s">
        <v>7432</v>
      </c>
      <c r="E371" t="s">
        <v>7433</v>
      </c>
      <c r="F371" t="s">
        <v>7434</v>
      </c>
      <c r="G371" t="s">
        <v>7435</v>
      </c>
      <c r="H371" t="s">
        <v>887</v>
      </c>
      <c r="I371" t="s">
        <v>1753</v>
      </c>
      <c r="J371" t="s">
        <v>1754</v>
      </c>
      <c r="K371" t="s">
        <v>1754</v>
      </c>
      <c r="L371" t="s">
        <v>1755</v>
      </c>
      <c r="M371">
        <v>1000500000</v>
      </c>
      <c r="N371">
        <v>483</v>
      </c>
      <c r="O371">
        <v>1</v>
      </c>
      <c r="P371" s="2">
        <v>2.1035201213907201E-2</v>
      </c>
      <c r="Q371" s="2" t="s">
        <v>7436</v>
      </c>
      <c r="R371" t="s">
        <v>1757</v>
      </c>
      <c r="S371" t="s">
        <v>1756</v>
      </c>
      <c r="T371" t="s">
        <v>1759</v>
      </c>
      <c r="U371" t="s">
        <v>1760</v>
      </c>
      <c r="V371" t="s">
        <v>1761</v>
      </c>
    </row>
    <row r="372" spans="1:22" x14ac:dyDescent="0.25">
      <c r="A372" t="s">
        <v>1292</v>
      </c>
      <c r="B372" t="s">
        <v>7437</v>
      </c>
      <c r="C372" t="s">
        <v>7438</v>
      </c>
      <c r="D372" t="s">
        <v>7439</v>
      </c>
      <c r="E372" t="s">
        <v>7440</v>
      </c>
      <c r="F372" t="s">
        <v>7441</v>
      </c>
      <c r="G372" t="s">
        <v>7442</v>
      </c>
      <c r="H372" t="s">
        <v>887</v>
      </c>
      <c r="I372" t="s">
        <v>2127</v>
      </c>
      <c r="J372" t="s">
        <v>2128</v>
      </c>
      <c r="K372" t="s">
        <v>2129</v>
      </c>
      <c r="L372" t="s">
        <v>2130</v>
      </c>
      <c r="M372">
        <v>230580000</v>
      </c>
      <c r="N372">
        <v>1305</v>
      </c>
      <c r="O372">
        <v>1</v>
      </c>
      <c r="P372" s="2">
        <v>2.6487951566048299E-4</v>
      </c>
      <c r="Q372" s="2" t="s">
        <v>7443</v>
      </c>
      <c r="R372">
        <v>1305</v>
      </c>
      <c r="S372" t="s">
        <v>1291</v>
      </c>
      <c r="T372" t="s">
        <v>1293</v>
      </c>
      <c r="U372" t="s">
        <v>2131</v>
      </c>
      <c r="V372" t="s">
        <v>2132</v>
      </c>
    </row>
    <row r="373" spans="1:22" x14ac:dyDescent="0.25">
      <c r="A373" t="s">
        <v>7455</v>
      </c>
      <c r="B373" t="s">
        <v>7444</v>
      </c>
      <c r="C373" t="s">
        <v>7445</v>
      </c>
      <c r="D373" t="s">
        <v>7446</v>
      </c>
      <c r="E373" t="s">
        <v>7447</v>
      </c>
      <c r="F373" t="s">
        <v>7448</v>
      </c>
      <c r="G373" t="s">
        <v>7449</v>
      </c>
      <c r="H373" t="s">
        <v>887</v>
      </c>
      <c r="I373">
        <v>1</v>
      </c>
      <c r="J373" t="s">
        <v>7450</v>
      </c>
      <c r="K373" t="s">
        <v>7451</v>
      </c>
      <c r="L373" t="s">
        <v>7452</v>
      </c>
      <c r="M373">
        <v>339740000</v>
      </c>
      <c r="N373">
        <v>343</v>
      </c>
      <c r="O373">
        <v>1</v>
      </c>
      <c r="P373" s="2">
        <v>2.79712743338782E-2</v>
      </c>
      <c r="Q373" s="2" t="s">
        <v>7453</v>
      </c>
      <c r="R373">
        <v>343</v>
      </c>
      <c r="S373" t="s">
        <v>7454</v>
      </c>
      <c r="T373" t="s">
        <v>7456</v>
      </c>
      <c r="U373" t="s">
        <v>7457</v>
      </c>
      <c r="V373" t="s">
        <v>7458</v>
      </c>
    </row>
    <row r="374" spans="1:22" x14ac:dyDescent="0.25">
      <c r="A374" t="s">
        <v>7470</v>
      </c>
      <c r="B374" t="s">
        <v>7459</v>
      </c>
      <c r="C374" t="s">
        <v>7460</v>
      </c>
      <c r="D374" t="s">
        <v>7461</v>
      </c>
      <c r="E374" t="s">
        <v>7462</v>
      </c>
      <c r="F374" t="s">
        <v>7463</v>
      </c>
      <c r="G374" t="s">
        <v>7464</v>
      </c>
      <c r="H374" t="s">
        <v>887</v>
      </c>
      <c r="I374" t="s">
        <v>1420</v>
      </c>
      <c r="J374" t="s">
        <v>7465</v>
      </c>
      <c r="K374" t="s">
        <v>7465</v>
      </c>
      <c r="L374" t="s">
        <v>7466</v>
      </c>
      <c r="M374">
        <v>184020000</v>
      </c>
      <c r="N374">
        <v>88</v>
      </c>
      <c r="O374">
        <v>1</v>
      </c>
      <c r="P374" s="2">
        <v>1.8254544894956301E-2</v>
      </c>
      <c r="Q374" s="2" t="s">
        <v>7467</v>
      </c>
      <c r="R374" t="s">
        <v>7468</v>
      </c>
      <c r="S374" t="s">
        <v>7469</v>
      </c>
      <c r="T374" t="s">
        <v>7471</v>
      </c>
      <c r="U374" t="s">
        <v>7472</v>
      </c>
      <c r="V374" t="s">
        <v>7473</v>
      </c>
    </row>
    <row r="375" spans="1:22" x14ac:dyDescent="0.25">
      <c r="A375" t="s">
        <v>7486</v>
      </c>
      <c r="B375" t="s">
        <v>7474</v>
      </c>
      <c r="C375" t="s">
        <v>7475</v>
      </c>
      <c r="D375" t="s">
        <v>7476</v>
      </c>
      <c r="E375" t="s">
        <v>7477</v>
      </c>
      <c r="F375" t="s">
        <v>7478</v>
      </c>
      <c r="G375" t="s">
        <v>7479</v>
      </c>
      <c r="H375" t="s">
        <v>887</v>
      </c>
      <c r="I375">
        <v>1</v>
      </c>
      <c r="J375" t="s">
        <v>7480</v>
      </c>
      <c r="K375" t="s">
        <v>7481</v>
      </c>
      <c r="L375" t="s">
        <v>7482</v>
      </c>
      <c r="M375">
        <v>545380000</v>
      </c>
      <c r="N375">
        <v>45</v>
      </c>
      <c r="O375" t="s">
        <v>1029</v>
      </c>
      <c r="P375" s="2">
        <v>7.6326202946602898E-3</v>
      </c>
      <c r="Q375" s="2" t="s">
        <v>7483</v>
      </c>
      <c r="R375" t="s">
        <v>7484</v>
      </c>
      <c r="S375" t="s">
        <v>7485</v>
      </c>
      <c r="T375" t="s">
        <v>7487</v>
      </c>
      <c r="U375" t="s">
        <v>7488</v>
      </c>
      <c r="V375" t="s">
        <v>7489</v>
      </c>
    </row>
    <row r="376" spans="1:22" x14ac:dyDescent="0.25">
      <c r="A376" t="s">
        <v>7501</v>
      </c>
      <c r="B376" t="s">
        <v>7490</v>
      </c>
      <c r="C376" t="s">
        <v>7491</v>
      </c>
      <c r="D376" t="s">
        <v>7492</v>
      </c>
      <c r="E376" t="s">
        <v>7493</v>
      </c>
      <c r="F376" t="s">
        <v>7494</v>
      </c>
      <c r="G376" t="s">
        <v>7495</v>
      </c>
      <c r="H376" t="s">
        <v>872</v>
      </c>
      <c r="I376">
        <v>1</v>
      </c>
      <c r="J376" t="s">
        <v>7496</v>
      </c>
      <c r="K376" t="s">
        <v>7497</v>
      </c>
      <c r="L376" t="s">
        <v>7498</v>
      </c>
      <c r="M376">
        <v>2323400000</v>
      </c>
      <c r="N376">
        <v>145</v>
      </c>
      <c r="O376" t="s">
        <v>1029</v>
      </c>
      <c r="P376" s="2">
        <v>3.1687978854840003E-2</v>
      </c>
      <c r="Q376" s="2" t="s">
        <v>7499</v>
      </c>
      <c r="R376">
        <v>145</v>
      </c>
      <c r="S376" t="s">
        <v>7500</v>
      </c>
      <c r="T376" t="s">
        <v>7502</v>
      </c>
      <c r="U376" t="s">
        <v>7503</v>
      </c>
      <c r="V376" t="s">
        <v>7504</v>
      </c>
    </row>
    <row r="377" spans="1:22" x14ac:dyDescent="0.25">
      <c r="A377" t="s">
        <v>7516</v>
      </c>
      <c r="B377" t="s">
        <v>7505</v>
      </c>
      <c r="C377" t="s">
        <v>7506</v>
      </c>
      <c r="D377" t="s">
        <v>7507</v>
      </c>
      <c r="E377" t="s">
        <v>7508</v>
      </c>
      <c r="F377" t="s">
        <v>7509</v>
      </c>
      <c r="G377" t="s">
        <v>7510</v>
      </c>
      <c r="H377" t="s">
        <v>887</v>
      </c>
      <c r="I377" t="s">
        <v>7511</v>
      </c>
      <c r="J377">
        <v>105</v>
      </c>
      <c r="K377" t="s">
        <v>7512</v>
      </c>
      <c r="L377" t="s">
        <v>7513</v>
      </c>
      <c r="M377">
        <v>217650000</v>
      </c>
      <c r="N377">
        <v>327</v>
      </c>
      <c r="O377" t="s">
        <v>1029</v>
      </c>
      <c r="P377" s="2">
        <v>3.0536944768561201E-2</v>
      </c>
      <c r="Q377" s="2" t="s">
        <v>7514</v>
      </c>
      <c r="R377">
        <v>327</v>
      </c>
      <c r="S377" t="s">
        <v>7515</v>
      </c>
      <c r="T377" t="s">
        <v>7517</v>
      </c>
      <c r="U377" t="s">
        <v>7518</v>
      </c>
      <c r="V377" t="s">
        <v>7519</v>
      </c>
    </row>
    <row r="378" spans="1:22" x14ac:dyDescent="0.25">
      <c r="A378" t="s">
        <v>7032</v>
      </c>
      <c r="B378" t="s">
        <v>7520</v>
      </c>
      <c r="C378" t="s">
        <v>7521</v>
      </c>
      <c r="D378" t="s">
        <v>7522</v>
      </c>
      <c r="E378" t="s">
        <v>7523</v>
      </c>
      <c r="F378" t="s">
        <v>7524</v>
      </c>
      <c r="G378" t="s">
        <v>7525</v>
      </c>
      <c r="H378" t="s">
        <v>887</v>
      </c>
      <c r="I378">
        <v>1</v>
      </c>
      <c r="J378" t="s">
        <v>7526</v>
      </c>
      <c r="K378" t="s">
        <v>7027</v>
      </c>
      <c r="L378" t="s">
        <v>7028</v>
      </c>
      <c r="M378">
        <v>4356800000</v>
      </c>
      <c r="N378">
        <v>16</v>
      </c>
      <c r="O378" t="s">
        <v>1029</v>
      </c>
      <c r="P378" s="2">
        <v>3.5211695826080802E-2</v>
      </c>
      <c r="Q378" s="2" t="s">
        <v>7527</v>
      </c>
      <c r="R378" t="s">
        <v>7528</v>
      </c>
      <c r="S378" t="s">
        <v>7031</v>
      </c>
      <c r="T378" t="s">
        <v>7033</v>
      </c>
      <c r="U378" t="s">
        <v>7529</v>
      </c>
      <c r="V378" t="s">
        <v>7035</v>
      </c>
    </row>
    <row r="379" spans="1:22" x14ac:dyDescent="0.25">
      <c r="A379" t="s">
        <v>7542</v>
      </c>
      <c r="B379" t="s">
        <v>7530</v>
      </c>
      <c r="C379" t="s">
        <v>7531</v>
      </c>
      <c r="D379" t="s">
        <v>7532</v>
      </c>
      <c r="E379" t="s">
        <v>7533</v>
      </c>
      <c r="F379" t="s">
        <v>7534</v>
      </c>
      <c r="G379" t="s">
        <v>7535</v>
      </c>
      <c r="H379" t="s">
        <v>887</v>
      </c>
      <c r="I379" t="s">
        <v>7536</v>
      </c>
      <c r="J379" t="s">
        <v>7537</v>
      </c>
      <c r="K379" t="s">
        <v>7537</v>
      </c>
      <c r="L379" t="s">
        <v>7538</v>
      </c>
      <c r="M379">
        <v>55517000</v>
      </c>
      <c r="N379">
        <v>1825</v>
      </c>
      <c r="O379">
        <v>1</v>
      </c>
      <c r="P379" s="2">
        <v>5.9002032947745196E-3</v>
      </c>
      <c r="Q379" s="2" t="s">
        <v>7539</v>
      </c>
      <c r="R379" t="s">
        <v>7540</v>
      </c>
      <c r="S379" t="s">
        <v>7541</v>
      </c>
      <c r="T379" t="s">
        <v>7543</v>
      </c>
      <c r="U379" t="s">
        <v>7544</v>
      </c>
      <c r="V379" t="s">
        <v>7545</v>
      </c>
    </row>
    <row r="380" spans="1:22" x14ac:dyDescent="0.25">
      <c r="A380" t="s">
        <v>7557</v>
      </c>
      <c r="B380" t="s">
        <v>7546</v>
      </c>
      <c r="C380" t="s">
        <v>7547</v>
      </c>
      <c r="D380" t="s">
        <v>7548</v>
      </c>
      <c r="E380" t="s">
        <v>7549</v>
      </c>
      <c r="F380" t="s">
        <v>7550</v>
      </c>
      <c r="G380" t="s">
        <v>7551</v>
      </c>
      <c r="H380" t="s">
        <v>887</v>
      </c>
      <c r="I380">
        <v>1</v>
      </c>
      <c r="J380" t="s">
        <v>7552</v>
      </c>
      <c r="K380" t="s">
        <v>7553</v>
      </c>
      <c r="L380" t="s">
        <v>7554</v>
      </c>
      <c r="M380">
        <v>476650000</v>
      </c>
      <c r="N380">
        <v>192</v>
      </c>
      <c r="O380">
        <v>1</v>
      </c>
      <c r="P380" s="2">
        <v>4.2205163273983997E-3</v>
      </c>
      <c r="Q380" s="2" t="s">
        <v>7555</v>
      </c>
      <c r="R380">
        <v>192</v>
      </c>
      <c r="S380" t="s">
        <v>7556</v>
      </c>
      <c r="T380" t="s">
        <v>7558</v>
      </c>
      <c r="U380" t="s">
        <v>7559</v>
      </c>
      <c r="V380" t="s">
        <v>7560</v>
      </c>
    </row>
    <row r="381" spans="1:22" x14ac:dyDescent="0.25">
      <c r="A381" t="s">
        <v>4936</v>
      </c>
      <c r="B381" t="s">
        <v>7561</v>
      </c>
      <c r="C381" t="s">
        <v>7562</v>
      </c>
      <c r="D381" t="s">
        <v>7563</v>
      </c>
      <c r="E381" t="s">
        <v>7564</v>
      </c>
      <c r="F381" t="s">
        <v>7565</v>
      </c>
      <c r="G381" t="s">
        <v>7566</v>
      </c>
      <c r="H381" t="s">
        <v>887</v>
      </c>
      <c r="I381" t="s">
        <v>7567</v>
      </c>
      <c r="J381" t="s">
        <v>7568</v>
      </c>
      <c r="K381" t="s">
        <v>7569</v>
      </c>
      <c r="L381" t="s">
        <v>7570</v>
      </c>
      <c r="M381">
        <v>1240600000</v>
      </c>
      <c r="N381">
        <v>1987</v>
      </c>
      <c r="O381" t="s">
        <v>1029</v>
      </c>
      <c r="P381" s="2">
        <v>3.9267801658138098E-2</v>
      </c>
      <c r="Q381" s="2" t="s">
        <v>7571</v>
      </c>
      <c r="R381" t="s">
        <v>7572</v>
      </c>
      <c r="S381" t="s">
        <v>4935</v>
      </c>
      <c r="T381" t="s">
        <v>4937</v>
      </c>
      <c r="U381" t="s">
        <v>7573</v>
      </c>
      <c r="V381" t="s">
        <v>7574</v>
      </c>
    </row>
    <row r="382" spans="1:22" x14ac:dyDescent="0.25">
      <c r="A382" t="s">
        <v>6056</v>
      </c>
      <c r="B382" t="s">
        <v>7575</v>
      </c>
      <c r="C382" t="s">
        <v>7576</v>
      </c>
      <c r="D382" t="s">
        <v>7577</v>
      </c>
      <c r="E382" t="s">
        <v>7578</v>
      </c>
      <c r="F382" t="s">
        <v>7579</v>
      </c>
      <c r="G382" t="s">
        <v>7580</v>
      </c>
      <c r="H382" t="s">
        <v>887</v>
      </c>
      <c r="I382" t="s">
        <v>7581</v>
      </c>
      <c r="J382" t="s">
        <v>7582</v>
      </c>
      <c r="K382" t="s">
        <v>7583</v>
      </c>
      <c r="L382" t="s">
        <v>7584</v>
      </c>
      <c r="M382">
        <v>2076700000</v>
      </c>
      <c r="N382">
        <v>272</v>
      </c>
      <c r="O382" t="s">
        <v>1029</v>
      </c>
      <c r="P382" s="2">
        <v>2.7626927459032998E-3</v>
      </c>
      <c r="Q382" s="2" t="s">
        <v>7585</v>
      </c>
      <c r="R382">
        <v>272</v>
      </c>
      <c r="S382" t="s">
        <v>6055</v>
      </c>
      <c r="T382" t="s">
        <v>6057</v>
      </c>
      <c r="U382" t="s">
        <v>7586</v>
      </c>
      <c r="V382" t="s">
        <v>7587</v>
      </c>
    </row>
    <row r="383" spans="1:22" x14ac:dyDescent="0.25">
      <c r="A383" t="s">
        <v>7600</v>
      </c>
      <c r="B383" t="s">
        <v>7588</v>
      </c>
      <c r="C383" t="s">
        <v>7589</v>
      </c>
      <c r="D383" t="s">
        <v>7590</v>
      </c>
      <c r="E383" t="s">
        <v>7591</v>
      </c>
      <c r="F383" t="s">
        <v>7592</v>
      </c>
      <c r="G383" t="s">
        <v>7593</v>
      </c>
      <c r="H383" t="s">
        <v>887</v>
      </c>
      <c r="I383">
        <v>1</v>
      </c>
      <c r="J383" t="s">
        <v>7594</v>
      </c>
      <c r="K383" t="s">
        <v>7595</v>
      </c>
      <c r="L383" t="s">
        <v>7596</v>
      </c>
      <c r="M383">
        <v>224490000</v>
      </c>
      <c r="N383">
        <v>421</v>
      </c>
      <c r="O383" t="s">
        <v>1029</v>
      </c>
      <c r="P383" s="2">
        <v>2.25542726241903E-2</v>
      </c>
      <c r="Q383" s="2" t="s">
        <v>7597</v>
      </c>
      <c r="R383" t="s">
        <v>7598</v>
      </c>
      <c r="S383" t="s">
        <v>7599</v>
      </c>
      <c r="T383" t="s">
        <v>7601</v>
      </c>
      <c r="U383" t="s">
        <v>7602</v>
      </c>
      <c r="V383" t="s">
        <v>7603</v>
      </c>
    </row>
    <row r="384" spans="1:22" x14ac:dyDescent="0.25">
      <c r="A384" t="s">
        <v>7615</v>
      </c>
      <c r="B384" t="s">
        <v>7604</v>
      </c>
      <c r="C384" t="s">
        <v>7605</v>
      </c>
      <c r="D384" t="s">
        <v>7606</v>
      </c>
      <c r="E384" t="s">
        <v>7607</v>
      </c>
      <c r="F384" t="s">
        <v>7608</v>
      </c>
      <c r="G384" t="s">
        <v>7609</v>
      </c>
      <c r="H384" t="s">
        <v>887</v>
      </c>
      <c r="I384" t="s">
        <v>7610</v>
      </c>
      <c r="J384">
        <v>115</v>
      </c>
      <c r="K384" t="s">
        <v>7611</v>
      </c>
      <c r="L384" t="s">
        <v>7612</v>
      </c>
      <c r="M384">
        <v>284190000</v>
      </c>
      <c r="N384">
        <v>239</v>
      </c>
      <c r="O384">
        <v>1</v>
      </c>
      <c r="P384" s="2">
        <v>2.0810246295701201E-2</v>
      </c>
      <c r="Q384" s="2" t="s">
        <v>7613</v>
      </c>
      <c r="R384">
        <v>239</v>
      </c>
      <c r="S384" t="s">
        <v>7614</v>
      </c>
      <c r="T384" t="s">
        <v>7616</v>
      </c>
      <c r="U384" t="s">
        <v>7617</v>
      </c>
      <c r="V384" t="s">
        <v>7618</v>
      </c>
    </row>
    <row r="385" spans="1:22" x14ac:dyDescent="0.25">
      <c r="B385" t="s">
        <v>7619</v>
      </c>
      <c r="C385" t="s">
        <v>7620</v>
      </c>
      <c r="D385" t="s">
        <v>7621</v>
      </c>
      <c r="E385" t="s">
        <v>7622</v>
      </c>
      <c r="F385" t="s">
        <v>7623</v>
      </c>
      <c r="G385" t="s">
        <v>7624</v>
      </c>
      <c r="H385" t="s">
        <v>887</v>
      </c>
      <c r="I385" t="s">
        <v>7625</v>
      </c>
      <c r="J385" t="s">
        <v>7626</v>
      </c>
      <c r="K385" t="s">
        <v>7626</v>
      </c>
      <c r="L385" t="s">
        <v>7627</v>
      </c>
      <c r="M385">
        <v>87571000</v>
      </c>
      <c r="N385">
        <v>162</v>
      </c>
      <c r="O385">
        <v>1</v>
      </c>
      <c r="P385" s="2">
        <v>1.5079596807406699E-2</v>
      </c>
      <c r="Q385" s="2" t="s">
        <v>7628</v>
      </c>
      <c r="R385">
        <v>162</v>
      </c>
      <c r="S385" t="s">
        <v>4397</v>
      </c>
      <c r="T385" t="s">
        <v>4398</v>
      </c>
      <c r="U385" t="s">
        <v>7629</v>
      </c>
      <c r="V385" t="s">
        <v>7630</v>
      </c>
    </row>
    <row r="386" spans="1:22" x14ac:dyDescent="0.25">
      <c r="A386" t="s">
        <v>7643</v>
      </c>
      <c r="B386" t="s">
        <v>7631</v>
      </c>
      <c r="C386" t="s">
        <v>7632</v>
      </c>
      <c r="D386" t="s">
        <v>7633</v>
      </c>
      <c r="E386" t="s">
        <v>7634</v>
      </c>
      <c r="F386" t="s">
        <v>7635</v>
      </c>
      <c r="G386" t="s">
        <v>7636</v>
      </c>
      <c r="H386" t="s">
        <v>887</v>
      </c>
      <c r="I386" t="s">
        <v>7637</v>
      </c>
      <c r="J386" t="s">
        <v>7638</v>
      </c>
      <c r="K386" t="s">
        <v>7639</v>
      </c>
      <c r="L386" t="s">
        <v>7640</v>
      </c>
      <c r="M386">
        <v>300650000</v>
      </c>
      <c r="N386">
        <v>160</v>
      </c>
      <c r="O386" t="s">
        <v>1029</v>
      </c>
      <c r="P386" s="2">
        <v>3.2078727783745903E-2</v>
      </c>
      <c r="Q386" s="2" t="s">
        <v>7641</v>
      </c>
      <c r="R386">
        <v>160</v>
      </c>
      <c r="S386" t="s">
        <v>7642</v>
      </c>
      <c r="T386" t="s">
        <v>7644</v>
      </c>
      <c r="U386" t="s">
        <v>7645</v>
      </c>
      <c r="V386" t="s">
        <v>7646</v>
      </c>
    </row>
    <row r="387" spans="1:22" x14ac:dyDescent="0.25">
      <c r="A387" t="s">
        <v>7658</v>
      </c>
      <c r="B387" t="s">
        <v>7647</v>
      </c>
      <c r="C387" t="s">
        <v>7648</v>
      </c>
      <c r="D387" t="s">
        <v>7649</v>
      </c>
      <c r="E387" t="s">
        <v>7650</v>
      </c>
      <c r="F387" t="s">
        <v>7651</v>
      </c>
      <c r="G387" t="s">
        <v>7652</v>
      </c>
      <c r="H387" t="s">
        <v>887</v>
      </c>
      <c r="I387">
        <v>1</v>
      </c>
      <c r="J387" t="s">
        <v>7653</v>
      </c>
      <c r="K387" t="s">
        <v>7653</v>
      </c>
      <c r="L387" t="s">
        <v>7654</v>
      </c>
      <c r="M387">
        <v>69075000</v>
      </c>
      <c r="N387">
        <v>107</v>
      </c>
      <c r="O387">
        <v>1</v>
      </c>
      <c r="P387" s="2">
        <v>4.7889594820546499E-2</v>
      </c>
      <c r="Q387" s="2" t="s">
        <v>7655</v>
      </c>
      <c r="R387" t="s">
        <v>7656</v>
      </c>
      <c r="S387" t="s">
        <v>7657</v>
      </c>
      <c r="T387" t="s">
        <v>7659</v>
      </c>
      <c r="U387" t="s">
        <v>7660</v>
      </c>
      <c r="V387" t="s">
        <v>7661</v>
      </c>
    </row>
    <row r="388" spans="1:22" x14ac:dyDescent="0.25">
      <c r="A388" t="s">
        <v>3707</v>
      </c>
      <c r="B388" t="s">
        <v>7662</v>
      </c>
      <c r="C388" t="s">
        <v>7663</v>
      </c>
      <c r="D388" t="s">
        <v>7664</v>
      </c>
      <c r="E388" t="s">
        <v>7665</v>
      </c>
      <c r="F388" t="s">
        <v>7666</v>
      </c>
      <c r="G388" t="s">
        <v>7667</v>
      </c>
      <c r="H388" t="s">
        <v>887</v>
      </c>
      <c r="I388">
        <v>1</v>
      </c>
      <c r="J388" t="s">
        <v>3521</v>
      </c>
      <c r="K388" t="s">
        <v>2720</v>
      </c>
      <c r="L388" t="s">
        <v>7668</v>
      </c>
      <c r="M388">
        <v>1243600000</v>
      </c>
      <c r="N388">
        <v>833</v>
      </c>
      <c r="O388">
        <v>1</v>
      </c>
      <c r="P388" s="2">
        <v>1.0371803570104201E-2</v>
      </c>
      <c r="Q388" s="2" t="s">
        <v>7669</v>
      </c>
      <c r="R388" t="s">
        <v>7670</v>
      </c>
      <c r="S388" t="s">
        <v>3706</v>
      </c>
      <c r="T388" t="s">
        <v>3708</v>
      </c>
      <c r="U388" t="s">
        <v>7671</v>
      </c>
      <c r="V388" t="s">
        <v>7672</v>
      </c>
    </row>
    <row r="389" spans="1:22" x14ac:dyDescent="0.25">
      <c r="A389" t="s">
        <v>1163</v>
      </c>
      <c r="B389" t="s">
        <v>7673</v>
      </c>
      <c r="C389" t="s">
        <v>7674</v>
      </c>
      <c r="D389" t="s">
        <v>7675</v>
      </c>
      <c r="E389" t="s">
        <v>7676</v>
      </c>
      <c r="F389" t="s">
        <v>7677</v>
      </c>
      <c r="G389" t="s">
        <v>7678</v>
      </c>
      <c r="H389" t="s">
        <v>887</v>
      </c>
      <c r="I389" t="s">
        <v>7679</v>
      </c>
      <c r="J389" t="s">
        <v>7680</v>
      </c>
      <c r="K389" t="s">
        <v>1403</v>
      </c>
      <c r="L389" t="s">
        <v>7681</v>
      </c>
      <c r="M389">
        <v>1587200000</v>
      </c>
      <c r="N389">
        <v>352</v>
      </c>
      <c r="O389" t="s">
        <v>1029</v>
      </c>
      <c r="P389" s="2">
        <v>3.2521286925349398E-2</v>
      </c>
      <c r="Q389" s="2" t="s">
        <v>7682</v>
      </c>
      <c r="R389" t="s">
        <v>7683</v>
      </c>
      <c r="S389" t="s">
        <v>1162</v>
      </c>
      <c r="T389" t="s">
        <v>1164</v>
      </c>
      <c r="U389" t="s">
        <v>7684</v>
      </c>
      <c r="V389" t="s">
        <v>7685</v>
      </c>
    </row>
    <row r="390" spans="1:22" x14ac:dyDescent="0.25">
      <c r="A390" t="s">
        <v>7698</v>
      </c>
      <c r="B390" t="s">
        <v>7686</v>
      </c>
      <c r="C390" t="s">
        <v>7687</v>
      </c>
      <c r="D390" t="s">
        <v>7688</v>
      </c>
      <c r="E390" t="s">
        <v>7689</v>
      </c>
      <c r="F390" t="s">
        <v>7690</v>
      </c>
      <c r="G390" t="s">
        <v>7691</v>
      </c>
      <c r="H390" t="s">
        <v>887</v>
      </c>
      <c r="I390">
        <v>1</v>
      </c>
      <c r="J390" t="s">
        <v>7692</v>
      </c>
      <c r="K390" t="s">
        <v>7693</v>
      </c>
      <c r="L390" t="s">
        <v>7694</v>
      </c>
      <c r="M390">
        <v>167770000</v>
      </c>
      <c r="N390">
        <v>345</v>
      </c>
      <c r="O390">
        <v>1</v>
      </c>
      <c r="P390" s="2">
        <v>1.19633705127442E-2</v>
      </c>
      <c r="Q390" s="2" t="s">
        <v>7695</v>
      </c>
      <c r="R390" t="s">
        <v>7696</v>
      </c>
      <c r="S390" t="s">
        <v>7697</v>
      </c>
      <c r="T390" t="s">
        <v>7699</v>
      </c>
      <c r="U390" t="s">
        <v>7700</v>
      </c>
      <c r="V390" t="s">
        <v>7701</v>
      </c>
    </row>
    <row r="391" spans="1:22" x14ac:dyDescent="0.25">
      <c r="A391" t="s">
        <v>3527</v>
      </c>
      <c r="B391" t="s">
        <v>7702</v>
      </c>
      <c r="C391" t="s">
        <v>7703</v>
      </c>
      <c r="D391" t="s">
        <v>7704</v>
      </c>
      <c r="E391" t="s">
        <v>7705</v>
      </c>
      <c r="F391" t="s">
        <v>7706</v>
      </c>
      <c r="G391" t="s">
        <v>7707</v>
      </c>
      <c r="H391" t="s">
        <v>887</v>
      </c>
      <c r="I391">
        <v>1</v>
      </c>
      <c r="J391" t="s">
        <v>7708</v>
      </c>
      <c r="K391" t="s">
        <v>7709</v>
      </c>
      <c r="L391" t="s">
        <v>7710</v>
      </c>
      <c r="M391">
        <v>130910000</v>
      </c>
      <c r="N391">
        <v>844</v>
      </c>
      <c r="O391">
        <v>1</v>
      </c>
      <c r="P391" s="2">
        <v>6.9621752295840203E-3</v>
      </c>
      <c r="Q391" s="2" t="s">
        <v>7711</v>
      </c>
      <c r="R391">
        <v>844</v>
      </c>
      <c r="S391" t="s">
        <v>3526</v>
      </c>
      <c r="T391" t="s">
        <v>3528</v>
      </c>
      <c r="U391" t="s">
        <v>7712</v>
      </c>
      <c r="V391" t="s">
        <v>7713</v>
      </c>
    </row>
    <row r="392" spans="1:22" x14ac:dyDescent="0.25">
      <c r="A392" t="s">
        <v>3852</v>
      </c>
      <c r="B392" t="s">
        <v>7714</v>
      </c>
      <c r="C392" t="s">
        <v>7715</v>
      </c>
      <c r="D392" t="s">
        <v>7716</v>
      </c>
      <c r="E392" t="s">
        <v>7717</v>
      </c>
      <c r="F392" t="s">
        <v>7718</v>
      </c>
      <c r="G392" t="s">
        <v>7719</v>
      </c>
      <c r="H392" t="s">
        <v>887</v>
      </c>
      <c r="I392" t="s">
        <v>7720</v>
      </c>
      <c r="J392" t="s">
        <v>7721</v>
      </c>
      <c r="K392" t="s">
        <v>7722</v>
      </c>
      <c r="L392" t="s">
        <v>7723</v>
      </c>
      <c r="M392">
        <v>486840000</v>
      </c>
      <c r="N392">
        <v>180</v>
      </c>
      <c r="O392">
        <v>1</v>
      </c>
      <c r="P392" s="2">
        <v>4.1599417533591303E-2</v>
      </c>
      <c r="Q392" s="2" t="s">
        <v>7724</v>
      </c>
      <c r="R392" t="s">
        <v>7725</v>
      </c>
      <c r="S392" t="s">
        <v>3851</v>
      </c>
      <c r="T392" t="s">
        <v>3853</v>
      </c>
      <c r="U392" t="s">
        <v>7726</v>
      </c>
      <c r="V392" t="s">
        <v>7727</v>
      </c>
    </row>
    <row r="393" spans="1:22" x14ac:dyDescent="0.25">
      <c r="A393" t="s">
        <v>3263</v>
      </c>
      <c r="B393" t="s">
        <v>7728</v>
      </c>
      <c r="C393" t="s">
        <v>7729</v>
      </c>
      <c r="D393" t="s">
        <v>7730</v>
      </c>
      <c r="E393" t="s">
        <v>7731</v>
      </c>
      <c r="F393" t="s">
        <v>7732</v>
      </c>
      <c r="G393" t="s">
        <v>7733</v>
      </c>
      <c r="H393" t="s">
        <v>887</v>
      </c>
      <c r="I393" t="s">
        <v>7734</v>
      </c>
      <c r="J393" t="s">
        <v>7735</v>
      </c>
      <c r="K393" t="s">
        <v>6952</v>
      </c>
      <c r="L393" t="s">
        <v>7736</v>
      </c>
      <c r="M393">
        <v>2806900000</v>
      </c>
      <c r="N393">
        <v>3781</v>
      </c>
      <c r="O393">
        <v>1</v>
      </c>
      <c r="P393" s="2">
        <v>1.9939434013398999E-3</v>
      </c>
      <c r="Q393" s="2" t="s">
        <v>7737</v>
      </c>
      <c r="R393" t="s">
        <v>7738</v>
      </c>
      <c r="S393" t="s">
        <v>3262</v>
      </c>
      <c r="T393" t="s">
        <v>3264</v>
      </c>
      <c r="U393" t="s">
        <v>7739</v>
      </c>
      <c r="V393" t="s">
        <v>7740</v>
      </c>
    </row>
    <row r="394" spans="1:22" x14ac:dyDescent="0.25">
      <c r="A394" t="s">
        <v>7752</v>
      </c>
      <c r="B394" t="s">
        <v>7741</v>
      </c>
      <c r="C394" t="s">
        <v>7742</v>
      </c>
      <c r="D394" t="s">
        <v>7743</v>
      </c>
      <c r="E394" t="s">
        <v>7744</v>
      </c>
      <c r="F394" t="s">
        <v>7745</v>
      </c>
      <c r="G394" t="s">
        <v>7746</v>
      </c>
      <c r="H394" t="s">
        <v>887</v>
      </c>
      <c r="I394">
        <v>1</v>
      </c>
      <c r="J394" t="s">
        <v>7747</v>
      </c>
      <c r="K394" t="s">
        <v>7747</v>
      </c>
      <c r="L394" t="s">
        <v>7748</v>
      </c>
      <c r="M394">
        <v>27849000</v>
      </c>
      <c r="N394">
        <v>1487</v>
      </c>
      <c r="O394">
        <v>1</v>
      </c>
      <c r="P394" s="2">
        <v>5.6904008625001E-3</v>
      </c>
      <c r="Q394" s="2" t="s">
        <v>7749</v>
      </c>
      <c r="R394" t="s">
        <v>7750</v>
      </c>
      <c r="S394" t="s">
        <v>7751</v>
      </c>
      <c r="T394" t="s">
        <v>7753</v>
      </c>
      <c r="U394" t="s">
        <v>7754</v>
      </c>
      <c r="V394" t="s">
        <v>7755</v>
      </c>
    </row>
    <row r="395" spans="1:22" x14ac:dyDescent="0.25">
      <c r="A395" t="s">
        <v>7767</v>
      </c>
      <c r="B395" t="s">
        <v>7756</v>
      </c>
      <c r="C395" t="s">
        <v>7757</v>
      </c>
      <c r="D395" t="s">
        <v>7758</v>
      </c>
      <c r="E395" t="s">
        <v>7759</v>
      </c>
      <c r="F395" t="s">
        <v>7760</v>
      </c>
      <c r="G395" t="s">
        <v>7761</v>
      </c>
      <c r="H395" t="s">
        <v>887</v>
      </c>
      <c r="I395" t="s">
        <v>7762</v>
      </c>
      <c r="J395" t="s">
        <v>7763</v>
      </c>
      <c r="K395" t="s">
        <v>7763</v>
      </c>
      <c r="L395" t="s">
        <v>7764</v>
      </c>
      <c r="M395">
        <v>40185000</v>
      </c>
      <c r="N395">
        <v>258</v>
      </c>
      <c r="O395">
        <v>1</v>
      </c>
      <c r="P395" s="2">
        <v>4.43920203608825E-4</v>
      </c>
      <c r="Q395" s="2" t="s">
        <v>7765</v>
      </c>
      <c r="R395">
        <v>258</v>
      </c>
      <c r="S395" t="s">
        <v>7766</v>
      </c>
      <c r="T395" t="s">
        <v>7768</v>
      </c>
      <c r="U395" t="s">
        <v>7769</v>
      </c>
      <c r="V395" t="s">
        <v>7770</v>
      </c>
    </row>
    <row r="396" spans="1:22" x14ac:dyDescent="0.25">
      <c r="B396" t="s">
        <v>7771</v>
      </c>
      <c r="C396" t="s">
        <v>7772</v>
      </c>
      <c r="D396" t="s">
        <v>7773</v>
      </c>
      <c r="E396" t="s">
        <v>7774</v>
      </c>
      <c r="F396" t="s">
        <v>7775</v>
      </c>
      <c r="G396" t="s">
        <v>7776</v>
      </c>
      <c r="H396" t="s">
        <v>887</v>
      </c>
      <c r="I396">
        <v>1</v>
      </c>
      <c r="J396" t="s">
        <v>7777</v>
      </c>
      <c r="K396" t="s">
        <v>7778</v>
      </c>
      <c r="L396" t="s">
        <v>7779</v>
      </c>
      <c r="M396">
        <v>535270000</v>
      </c>
      <c r="N396">
        <v>801</v>
      </c>
      <c r="O396">
        <v>1</v>
      </c>
      <c r="P396" s="2">
        <v>1.93750954162972E-2</v>
      </c>
      <c r="Q396" s="2" t="s">
        <v>7780</v>
      </c>
      <c r="R396" t="s">
        <v>7781</v>
      </c>
      <c r="S396" t="s">
        <v>7782</v>
      </c>
      <c r="T396" t="s">
        <v>618</v>
      </c>
      <c r="U396" t="s">
        <v>7783</v>
      </c>
      <c r="V396" t="s">
        <v>7784</v>
      </c>
    </row>
    <row r="397" spans="1:22" x14ac:dyDescent="0.25">
      <c r="A397" t="s">
        <v>7797</v>
      </c>
      <c r="B397" t="s">
        <v>7785</v>
      </c>
      <c r="C397" t="s">
        <v>7786</v>
      </c>
      <c r="D397" t="s">
        <v>7787</v>
      </c>
      <c r="E397" t="s">
        <v>7788</v>
      </c>
      <c r="F397" t="s">
        <v>7789</v>
      </c>
      <c r="G397" t="s">
        <v>7790</v>
      </c>
      <c r="H397" t="s">
        <v>887</v>
      </c>
      <c r="I397" t="s">
        <v>7791</v>
      </c>
      <c r="J397" t="s">
        <v>7792</v>
      </c>
      <c r="K397" t="s">
        <v>7792</v>
      </c>
      <c r="L397" t="s">
        <v>7793</v>
      </c>
      <c r="M397">
        <v>137310000</v>
      </c>
      <c r="N397">
        <v>428</v>
      </c>
      <c r="O397">
        <v>1</v>
      </c>
      <c r="P397" s="2">
        <v>3.3437310123626503E-2</v>
      </c>
      <c r="Q397" s="2" t="s">
        <v>7794</v>
      </c>
      <c r="R397" t="s">
        <v>7795</v>
      </c>
      <c r="S397" t="s">
        <v>7796</v>
      </c>
      <c r="T397" t="s">
        <v>7798</v>
      </c>
      <c r="U397" t="s">
        <v>7799</v>
      </c>
      <c r="V397" t="s">
        <v>7800</v>
      </c>
    </row>
    <row r="398" spans="1:22" x14ac:dyDescent="0.25">
      <c r="A398" t="s">
        <v>7814</v>
      </c>
      <c r="B398" t="s">
        <v>7801</v>
      </c>
      <c r="C398" t="s">
        <v>7802</v>
      </c>
      <c r="D398" t="s">
        <v>7803</v>
      </c>
      <c r="E398" t="s">
        <v>7804</v>
      </c>
      <c r="F398" t="s">
        <v>7805</v>
      </c>
      <c r="G398" t="s">
        <v>7806</v>
      </c>
      <c r="H398" t="s">
        <v>887</v>
      </c>
      <c r="I398" t="s">
        <v>7807</v>
      </c>
      <c r="J398" t="s">
        <v>7808</v>
      </c>
      <c r="K398" t="s">
        <v>7809</v>
      </c>
      <c r="L398" t="s">
        <v>7810</v>
      </c>
      <c r="M398">
        <v>169800000</v>
      </c>
      <c r="N398">
        <v>606</v>
      </c>
      <c r="O398">
        <v>1</v>
      </c>
      <c r="P398" s="2">
        <v>2.19546455267681E-2</v>
      </c>
      <c r="Q398" s="2" t="s">
        <v>7811</v>
      </c>
      <c r="R398" t="s">
        <v>7812</v>
      </c>
      <c r="S398" t="s">
        <v>7813</v>
      </c>
      <c r="T398" t="s">
        <v>7815</v>
      </c>
      <c r="U398" t="s">
        <v>7816</v>
      </c>
      <c r="V398" t="s">
        <v>7817</v>
      </c>
    </row>
    <row r="399" spans="1:22" x14ac:dyDescent="0.25">
      <c r="A399" t="s">
        <v>3559</v>
      </c>
      <c r="B399" t="s">
        <v>7818</v>
      </c>
      <c r="C399" t="s">
        <v>7819</v>
      </c>
      <c r="D399" t="s">
        <v>7820</v>
      </c>
      <c r="E399" t="s">
        <v>7821</v>
      </c>
      <c r="F399" t="s">
        <v>7822</v>
      </c>
      <c r="G399" t="s">
        <v>7823</v>
      </c>
      <c r="H399" t="s">
        <v>887</v>
      </c>
      <c r="I399" t="s">
        <v>3443</v>
      </c>
      <c r="J399" t="s">
        <v>7824</v>
      </c>
      <c r="K399" t="s">
        <v>7824</v>
      </c>
      <c r="L399" t="s">
        <v>7825</v>
      </c>
      <c r="M399">
        <v>52560000</v>
      </c>
      <c r="N399">
        <v>12</v>
      </c>
      <c r="O399">
        <v>1</v>
      </c>
      <c r="P399" s="2">
        <v>3.4630014328693802E-2</v>
      </c>
      <c r="Q399" s="2" t="s">
        <v>7826</v>
      </c>
      <c r="R399" t="s">
        <v>7827</v>
      </c>
      <c r="S399" t="s">
        <v>3558</v>
      </c>
      <c r="T399" t="s">
        <v>3560</v>
      </c>
      <c r="U399" t="s">
        <v>7828</v>
      </c>
      <c r="V399" t="s">
        <v>7829</v>
      </c>
    </row>
    <row r="400" spans="1:22" x14ac:dyDescent="0.25">
      <c r="A400" t="s">
        <v>1259</v>
      </c>
      <c r="B400" t="s">
        <v>7830</v>
      </c>
      <c r="C400" t="s">
        <v>7831</v>
      </c>
      <c r="D400" t="s">
        <v>7832</v>
      </c>
      <c r="E400" t="s">
        <v>7833</v>
      </c>
      <c r="F400" t="s">
        <v>7834</v>
      </c>
      <c r="G400" t="s">
        <v>7835</v>
      </c>
      <c r="H400" t="s">
        <v>887</v>
      </c>
      <c r="I400" t="s">
        <v>1255</v>
      </c>
      <c r="J400" t="s">
        <v>1256</v>
      </c>
      <c r="K400" t="s">
        <v>1256</v>
      </c>
      <c r="L400" t="s">
        <v>1257</v>
      </c>
      <c r="M400">
        <v>80319000</v>
      </c>
      <c r="N400">
        <v>456</v>
      </c>
      <c r="O400">
        <v>1</v>
      </c>
      <c r="P400" s="2">
        <v>2.3498687304954798E-3</v>
      </c>
      <c r="Q400" s="2" t="s">
        <v>7836</v>
      </c>
      <c r="R400">
        <v>456</v>
      </c>
      <c r="S400" t="s">
        <v>1258</v>
      </c>
      <c r="T400" t="s">
        <v>1260</v>
      </c>
      <c r="U400" t="s">
        <v>1261</v>
      </c>
      <c r="V400" t="s">
        <v>1262</v>
      </c>
    </row>
    <row r="401" spans="1:22" x14ac:dyDescent="0.25">
      <c r="B401" t="s">
        <v>7837</v>
      </c>
      <c r="C401" t="s">
        <v>7838</v>
      </c>
      <c r="D401" t="s">
        <v>7839</v>
      </c>
      <c r="E401" t="s">
        <v>7840</v>
      </c>
      <c r="F401" t="s">
        <v>7841</v>
      </c>
      <c r="G401" t="s">
        <v>7842</v>
      </c>
      <c r="H401" t="s">
        <v>887</v>
      </c>
      <c r="I401" t="s">
        <v>7843</v>
      </c>
      <c r="J401" t="s">
        <v>4697</v>
      </c>
      <c r="K401" t="s">
        <v>7844</v>
      </c>
      <c r="L401" t="s">
        <v>7845</v>
      </c>
      <c r="M401">
        <v>989620000</v>
      </c>
      <c r="N401">
        <v>100</v>
      </c>
      <c r="O401">
        <v>1</v>
      </c>
      <c r="P401" s="4">
        <v>4.5925262875443898E-5</v>
      </c>
      <c r="Q401" s="2" t="s">
        <v>7846</v>
      </c>
      <c r="R401">
        <v>100</v>
      </c>
      <c r="S401" t="s">
        <v>7847</v>
      </c>
      <c r="T401" t="s">
        <v>7848</v>
      </c>
      <c r="U401" t="s">
        <v>7849</v>
      </c>
      <c r="V401" t="s">
        <v>7850</v>
      </c>
    </row>
    <row r="402" spans="1:22" x14ac:dyDescent="0.25">
      <c r="A402" t="s">
        <v>7861</v>
      </c>
      <c r="B402" t="s">
        <v>7851</v>
      </c>
      <c r="C402" t="s">
        <v>7852</v>
      </c>
      <c r="D402" t="s">
        <v>7853</v>
      </c>
      <c r="E402" t="s">
        <v>7854</v>
      </c>
      <c r="F402" t="s">
        <v>7855</v>
      </c>
      <c r="G402" t="s">
        <v>7856</v>
      </c>
      <c r="H402" t="s">
        <v>887</v>
      </c>
      <c r="I402">
        <v>1</v>
      </c>
      <c r="J402" t="s">
        <v>7857</v>
      </c>
      <c r="K402" t="s">
        <v>7857</v>
      </c>
      <c r="L402" t="s">
        <v>7858</v>
      </c>
      <c r="M402">
        <v>319320000</v>
      </c>
      <c r="N402">
        <v>660</v>
      </c>
      <c r="O402">
        <v>1</v>
      </c>
      <c r="P402" s="2">
        <v>1.27654432702666E-2</v>
      </c>
      <c r="Q402" s="2" t="s">
        <v>7859</v>
      </c>
      <c r="R402">
        <v>660</v>
      </c>
      <c r="S402" t="s">
        <v>7860</v>
      </c>
      <c r="T402" t="s">
        <v>7862</v>
      </c>
      <c r="U402" t="s">
        <v>7863</v>
      </c>
      <c r="V402" t="s">
        <v>7864</v>
      </c>
    </row>
    <row r="403" spans="1:22" x14ac:dyDescent="0.25">
      <c r="A403" t="s">
        <v>7876</v>
      </c>
      <c r="B403" t="s">
        <v>7865</v>
      </c>
      <c r="C403" t="s">
        <v>7866</v>
      </c>
      <c r="D403" t="s">
        <v>7867</v>
      </c>
      <c r="E403" t="s">
        <v>7868</v>
      </c>
      <c r="F403" t="s">
        <v>7869</v>
      </c>
      <c r="G403" t="s">
        <v>7870</v>
      </c>
      <c r="H403" t="s">
        <v>955</v>
      </c>
      <c r="I403" t="s">
        <v>7871</v>
      </c>
      <c r="J403" t="s">
        <v>7872</v>
      </c>
      <c r="K403" t="s">
        <v>7872</v>
      </c>
      <c r="L403" t="s">
        <v>7873</v>
      </c>
      <c r="M403">
        <v>516320000</v>
      </c>
      <c r="N403">
        <v>185</v>
      </c>
      <c r="O403">
        <v>1</v>
      </c>
      <c r="P403" s="2">
        <v>3.2404644273072797E-2</v>
      </c>
      <c r="Q403" s="2" t="s">
        <v>7874</v>
      </c>
      <c r="R403">
        <v>185</v>
      </c>
      <c r="S403" t="s">
        <v>7875</v>
      </c>
      <c r="T403" t="s">
        <v>7877</v>
      </c>
      <c r="U403" t="s">
        <v>7878</v>
      </c>
      <c r="V403" t="s">
        <v>7879</v>
      </c>
    </row>
    <row r="404" spans="1:22" x14ac:dyDescent="0.25">
      <c r="A404" t="s">
        <v>7890</v>
      </c>
      <c r="B404" t="s">
        <v>7880</v>
      </c>
      <c r="C404" t="s">
        <v>7881</v>
      </c>
      <c r="D404" t="s">
        <v>7882</v>
      </c>
      <c r="E404" t="s">
        <v>7883</v>
      </c>
      <c r="F404" t="s">
        <v>7884</v>
      </c>
      <c r="G404" t="s">
        <v>7885</v>
      </c>
      <c r="H404" t="s">
        <v>887</v>
      </c>
      <c r="I404">
        <v>1</v>
      </c>
      <c r="J404" t="s">
        <v>7886</v>
      </c>
      <c r="K404" t="s">
        <v>7692</v>
      </c>
      <c r="L404" t="s">
        <v>7887</v>
      </c>
      <c r="M404">
        <v>60922000</v>
      </c>
      <c r="N404">
        <v>49</v>
      </c>
      <c r="O404">
        <v>1</v>
      </c>
      <c r="P404" s="2">
        <v>7.8494376818114692E-3</v>
      </c>
      <c r="Q404" s="2" t="s">
        <v>7888</v>
      </c>
      <c r="R404">
        <v>49</v>
      </c>
      <c r="S404" t="s">
        <v>7889</v>
      </c>
      <c r="T404" t="s">
        <v>7891</v>
      </c>
      <c r="U404" t="s">
        <v>7892</v>
      </c>
      <c r="V404" t="s">
        <v>7893</v>
      </c>
    </row>
    <row r="405" spans="1:22" x14ac:dyDescent="0.25">
      <c r="A405" t="s">
        <v>3263</v>
      </c>
      <c r="B405" t="s">
        <v>7894</v>
      </c>
      <c r="C405" t="s">
        <v>7895</v>
      </c>
      <c r="D405" t="s">
        <v>7896</v>
      </c>
      <c r="E405" t="s">
        <v>7897</v>
      </c>
      <c r="F405" t="s">
        <v>7898</v>
      </c>
      <c r="G405" t="s">
        <v>7899</v>
      </c>
      <c r="H405" t="s">
        <v>887</v>
      </c>
      <c r="I405" t="s">
        <v>3401</v>
      </c>
      <c r="J405" t="s">
        <v>7900</v>
      </c>
      <c r="K405" t="s">
        <v>7901</v>
      </c>
      <c r="L405" t="s">
        <v>7902</v>
      </c>
      <c r="M405">
        <v>391950000</v>
      </c>
      <c r="N405">
        <v>2470</v>
      </c>
      <c r="O405">
        <v>1</v>
      </c>
      <c r="P405" s="2">
        <v>3.9747338222540004E-3</v>
      </c>
      <c r="Q405" s="2" t="s">
        <v>7903</v>
      </c>
      <c r="R405" t="s">
        <v>7904</v>
      </c>
      <c r="S405" t="s">
        <v>4446</v>
      </c>
      <c r="T405" t="s">
        <v>3264</v>
      </c>
      <c r="U405" t="s">
        <v>7905</v>
      </c>
      <c r="V405" t="s">
        <v>7906</v>
      </c>
    </row>
    <row r="406" spans="1:22" x14ac:dyDescent="0.25">
      <c r="A406" t="s">
        <v>7919</v>
      </c>
      <c r="B406" t="s">
        <v>7907</v>
      </c>
      <c r="C406" t="s">
        <v>7908</v>
      </c>
      <c r="D406" t="s">
        <v>7909</v>
      </c>
      <c r="E406" t="s">
        <v>7910</v>
      </c>
      <c r="F406" t="s">
        <v>7911</v>
      </c>
      <c r="G406" t="s">
        <v>7912</v>
      </c>
      <c r="H406" t="s">
        <v>887</v>
      </c>
      <c r="I406" t="s">
        <v>7913</v>
      </c>
      <c r="J406" t="s">
        <v>7914</v>
      </c>
      <c r="K406" t="s">
        <v>7915</v>
      </c>
      <c r="L406" t="s">
        <v>7916</v>
      </c>
      <c r="M406">
        <v>321680000</v>
      </c>
      <c r="N406">
        <v>189</v>
      </c>
      <c r="O406">
        <v>1</v>
      </c>
      <c r="P406" s="2">
        <v>2.9666283436954599E-2</v>
      </c>
      <c r="Q406" s="2" t="s">
        <v>7917</v>
      </c>
      <c r="R406">
        <v>189</v>
      </c>
      <c r="S406" t="s">
        <v>7918</v>
      </c>
      <c r="T406" t="s">
        <v>7920</v>
      </c>
      <c r="U406" t="s">
        <v>7921</v>
      </c>
      <c r="V406" t="s">
        <v>7922</v>
      </c>
    </row>
    <row r="407" spans="1:22" x14ac:dyDescent="0.25">
      <c r="A407" t="s">
        <v>4431</v>
      </c>
      <c r="B407" t="s">
        <v>7923</v>
      </c>
      <c r="C407" t="s">
        <v>7924</v>
      </c>
      <c r="D407" t="s">
        <v>7925</v>
      </c>
      <c r="E407" t="s">
        <v>7926</v>
      </c>
      <c r="F407" t="s">
        <v>7927</v>
      </c>
      <c r="G407" t="s">
        <v>7928</v>
      </c>
      <c r="H407" t="s">
        <v>887</v>
      </c>
      <c r="I407">
        <v>1</v>
      </c>
      <c r="J407" t="s">
        <v>7929</v>
      </c>
      <c r="K407" t="s">
        <v>7930</v>
      </c>
      <c r="L407" t="s">
        <v>7931</v>
      </c>
      <c r="M407">
        <v>56359000</v>
      </c>
      <c r="N407">
        <v>1137</v>
      </c>
      <c r="O407">
        <v>1</v>
      </c>
      <c r="P407" s="2">
        <v>2.1963032554528899E-2</v>
      </c>
      <c r="Q407" s="2" t="s">
        <v>7932</v>
      </c>
      <c r="R407" t="s">
        <v>7933</v>
      </c>
      <c r="S407" t="s">
        <v>4430</v>
      </c>
      <c r="T407" t="s">
        <v>4432</v>
      </c>
      <c r="U407" t="s">
        <v>7934</v>
      </c>
      <c r="V407" t="s">
        <v>7935</v>
      </c>
    </row>
    <row r="408" spans="1:22" x14ac:dyDescent="0.25">
      <c r="A408" t="s">
        <v>7948</v>
      </c>
      <c r="B408" t="s">
        <v>7936</v>
      </c>
      <c r="C408" t="s">
        <v>7937</v>
      </c>
      <c r="D408" t="s">
        <v>7938</v>
      </c>
      <c r="E408" t="s">
        <v>7939</v>
      </c>
      <c r="F408" t="s">
        <v>7940</v>
      </c>
      <c r="G408" t="s">
        <v>7941</v>
      </c>
      <c r="H408" t="s">
        <v>887</v>
      </c>
      <c r="I408">
        <v>1</v>
      </c>
      <c r="J408" t="s">
        <v>7942</v>
      </c>
      <c r="K408" t="s">
        <v>7943</v>
      </c>
      <c r="L408" t="s">
        <v>7944</v>
      </c>
      <c r="M408">
        <v>305430000</v>
      </c>
      <c r="N408">
        <v>939</v>
      </c>
      <c r="O408">
        <v>1</v>
      </c>
      <c r="P408" s="2">
        <v>2.8810525485674001E-3</v>
      </c>
      <c r="Q408" s="2" t="s">
        <v>7945</v>
      </c>
      <c r="R408" t="s">
        <v>7946</v>
      </c>
      <c r="S408" t="s">
        <v>7947</v>
      </c>
      <c r="T408" t="s">
        <v>7949</v>
      </c>
      <c r="U408" t="s">
        <v>7950</v>
      </c>
      <c r="V408" t="s">
        <v>7951</v>
      </c>
    </row>
    <row r="409" spans="1:22" x14ac:dyDescent="0.25">
      <c r="A409" t="s">
        <v>7962</v>
      </c>
      <c r="B409" t="s">
        <v>7952</v>
      </c>
      <c r="C409" t="s">
        <v>7953</v>
      </c>
      <c r="D409" t="s">
        <v>7954</v>
      </c>
      <c r="E409" t="s">
        <v>7955</v>
      </c>
      <c r="F409" t="s">
        <v>7956</v>
      </c>
      <c r="G409" t="s">
        <v>7957</v>
      </c>
      <c r="H409" t="s">
        <v>887</v>
      </c>
      <c r="I409">
        <v>1</v>
      </c>
      <c r="J409" t="s">
        <v>7958</v>
      </c>
      <c r="K409" t="s">
        <v>7959</v>
      </c>
      <c r="L409" t="s">
        <v>6897</v>
      </c>
      <c r="M409">
        <v>193050000</v>
      </c>
      <c r="N409">
        <v>34</v>
      </c>
      <c r="O409">
        <v>1</v>
      </c>
      <c r="P409" s="2">
        <v>3.8074024978583601E-2</v>
      </c>
      <c r="Q409" s="2" t="s">
        <v>7960</v>
      </c>
      <c r="R409">
        <v>34</v>
      </c>
      <c r="S409" t="s">
        <v>7961</v>
      </c>
      <c r="T409" t="s">
        <v>7963</v>
      </c>
      <c r="U409" t="s">
        <v>7964</v>
      </c>
      <c r="V409" t="s">
        <v>7965</v>
      </c>
    </row>
    <row r="410" spans="1:22" x14ac:dyDescent="0.25">
      <c r="A410" t="s">
        <v>7979</v>
      </c>
      <c r="B410" t="s">
        <v>7966</v>
      </c>
      <c r="C410" t="s">
        <v>7967</v>
      </c>
      <c r="D410" t="s">
        <v>7968</v>
      </c>
      <c r="E410" t="s">
        <v>7969</v>
      </c>
      <c r="F410" t="s">
        <v>7970</v>
      </c>
      <c r="G410" t="s">
        <v>7971</v>
      </c>
      <c r="H410" t="s">
        <v>887</v>
      </c>
      <c r="I410" t="s">
        <v>7972</v>
      </c>
      <c r="J410" t="s">
        <v>7973</v>
      </c>
      <c r="K410" t="s">
        <v>7974</v>
      </c>
      <c r="L410" t="s">
        <v>7975</v>
      </c>
      <c r="M410">
        <v>1694100000</v>
      </c>
      <c r="N410">
        <v>668</v>
      </c>
      <c r="O410">
        <v>1</v>
      </c>
      <c r="P410" s="2">
        <v>4.5859620833823903E-2</v>
      </c>
      <c r="Q410" s="2" t="s">
        <v>7976</v>
      </c>
      <c r="R410" t="s">
        <v>7977</v>
      </c>
      <c r="S410" t="s">
        <v>7978</v>
      </c>
      <c r="T410" t="s">
        <v>7980</v>
      </c>
      <c r="U410" t="s">
        <v>7981</v>
      </c>
      <c r="V410" t="s">
        <v>7982</v>
      </c>
    </row>
    <row r="411" spans="1:22" x14ac:dyDescent="0.25">
      <c r="A411" t="s">
        <v>486</v>
      </c>
      <c r="B411" t="s">
        <v>7983</v>
      </c>
      <c r="C411" t="s">
        <v>7984</v>
      </c>
      <c r="D411" t="s">
        <v>7985</v>
      </c>
      <c r="E411" t="s">
        <v>7986</v>
      </c>
      <c r="F411" t="s">
        <v>7987</v>
      </c>
      <c r="G411" t="s">
        <v>7988</v>
      </c>
      <c r="H411" t="s">
        <v>887</v>
      </c>
      <c r="I411">
        <v>1</v>
      </c>
      <c r="J411" t="s">
        <v>1304</v>
      </c>
      <c r="K411" t="s">
        <v>1306</v>
      </c>
      <c r="L411" t="s">
        <v>1307</v>
      </c>
      <c r="M411">
        <v>3511000000</v>
      </c>
      <c r="N411">
        <v>433</v>
      </c>
      <c r="O411">
        <v>1</v>
      </c>
      <c r="P411" s="2">
        <v>3.75579746574168E-3</v>
      </c>
      <c r="Q411" s="2" t="s">
        <v>7989</v>
      </c>
      <c r="R411" t="s">
        <v>1308</v>
      </c>
      <c r="S411" t="s">
        <v>1309</v>
      </c>
      <c r="T411" t="s">
        <v>488</v>
      </c>
      <c r="U411" t="s">
        <v>1310</v>
      </c>
      <c r="V411" t="s">
        <v>1311</v>
      </c>
    </row>
    <row r="412" spans="1:22" x14ac:dyDescent="0.25">
      <c r="A412" t="s">
        <v>8002</v>
      </c>
      <c r="B412" t="s">
        <v>7990</v>
      </c>
      <c r="C412" t="s">
        <v>7991</v>
      </c>
      <c r="D412" t="s">
        <v>7992</v>
      </c>
      <c r="E412" t="s">
        <v>7993</v>
      </c>
      <c r="F412" t="s">
        <v>7994</v>
      </c>
      <c r="G412" t="s">
        <v>7995</v>
      </c>
      <c r="H412" t="s">
        <v>887</v>
      </c>
      <c r="I412">
        <v>1</v>
      </c>
      <c r="J412" t="s">
        <v>7996</v>
      </c>
      <c r="K412" t="s">
        <v>7997</v>
      </c>
      <c r="L412" t="s">
        <v>7998</v>
      </c>
      <c r="M412">
        <v>810670000</v>
      </c>
      <c r="N412">
        <v>229</v>
      </c>
      <c r="O412">
        <v>1</v>
      </c>
      <c r="P412" s="2">
        <v>1.60592951849801E-3</v>
      </c>
      <c r="Q412" s="2" t="s">
        <v>7999</v>
      </c>
      <c r="R412" t="s">
        <v>8000</v>
      </c>
      <c r="S412" t="s">
        <v>8001</v>
      </c>
      <c r="T412" t="s">
        <v>8003</v>
      </c>
      <c r="U412" t="s">
        <v>8004</v>
      </c>
      <c r="V412" t="s">
        <v>8005</v>
      </c>
    </row>
    <row r="413" spans="1:22" x14ac:dyDescent="0.25">
      <c r="A413" t="s">
        <v>8017</v>
      </c>
      <c r="B413" t="s">
        <v>8006</v>
      </c>
      <c r="C413" t="s">
        <v>8007</v>
      </c>
      <c r="D413" t="s">
        <v>8008</v>
      </c>
      <c r="E413" t="s">
        <v>8009</v>
      </c>
      <c r="F413" t="s">
        <v>8010</v>
      </c>
      <c r="G413" t="s">
        <v>8011</v>
      </c>
      <c r="H413" t="s">
        <v>887</v>
      </c>
      <c r="I413" t="s">
        <v>1420</v>
      </c>
      <c r="J413" t="s">
        <v>8012</v>
      </c>
      <c r="K413" t="s">
        <v>8012</v>
      </c>
      <c r="L413" t="s">
        <v>8013</v>
      </c>
      <c r="M413">
        <v>116330000</v>
      </c>
      <c r="N413">
        <v>707</v>
      </c>
      <c r="O413">
        <v>1</v>
      </c>
      <c r="P413" s="2">
        <v>4.0491491653052797E-2</v>
      </c>
      <c r="Q413" s="2" t="s">
        <v>8014</v>
      </c>
      <c r="R413" t="s">
        <v>8015</v>
      </c>
      <c r="S413" t="s">
        <v>8016</v>
      </c>
      <c r="T413" t="s">
        <v>8018</v>
      </c>
      <c r="U413" t="s">
        <v>8019</v>
      </c>
      <c r="V413" t="s">
        <v>8020</v>
      </c>
    </row>
    <row r="414" spans="1:22" x14ac:dyDescent="0.25">
      <c r="A414" t="s">
        <v>8033</v>
      </c>
      <c r="B414" t="s">
        <v>8021</v>
      </c>
      <c r="C414" t="s">
        <v>8022</v>
      </c>
      <c r="D414" t="s">
        <v>8023</v>
      </c>
      <c r="E414" t="s">
        <v>8024</v>
      </c>
      <c r="F414" t="s">
        <v>8025</v>
      </c>
      <c r="G414" t="s">
        <v>8026</v>
      </c>
      <c r="H414" t="s">
        <v>887</v>
      </c>
      <c r="I414" t="s">
        <v>8027</v>
      </c>
      <c r="J414" t="s">
        <v>8028</v>
      </c>
      <c r="K414" t="s">
        <v>8029</v>
      </c>
      <c r="L414" t="s">
        <v>8030</v>
      </c>
      <c r="M414">
        <v>116020000</v>
      </c>
      <c r="N414">
        <v>215</v>
      </c>
      <c r="O414" t="s">
        <v>1029</v>
      </c>
      <c r="P414" s="2">
        <v>9.0660495638464796E-3</v>
      </c>
      <c r="Q414" s="2" t="s">
        <v>8031</v>
      </c>
      <c r="R414">
        <v>215</v>
      </c>
      <c r="S414" t="s">
        <v>8032</v>
      </c>
      <c r="T414" t="s">
        <v>8034</v>
      </c>
      <c r="U414" t="s">
        <v>8035</v>
      </c>
      <c r="V414" t="s">
        <v>8036</v>
      </c>
    </row>
    <row r="415" spans="1:22" x14ac:dyDescent="0.25">
      <c r="A415" t="s">
        <v>997</v>
      </c>
      <c r="B415" t="s">
        <v>8037</v>
      </c>
      <c r="C415" t="s">
        <v>8038</v>
      </c>
      <c r="D415" t="s">
        <v>8039</v>
      </c>
      <c r="E415" t="s">
        <v>8040</v>
      </c>
      <c r="F415" t="s">
        <v>8041</v>
      </c>
      <c r="G415" t="s">
        <v>8042</v>
      </c>
      <c r="H415" t="s">
        <v>887</v>
      </c>
      <c r="I415">
        <v>1</v>
      </c>
      <c r="J415" t="s">
        <v>991</v>
      </c>
      <c r="K415" t="s">
        <v>993</v>
      </c>
      <c r="L415" t="s">
        <v>994</v>
      </c>
      <c r="M415">
        <v>7151400000</v>
      </c>
      <c r="N415">
        <v>188</v>
      </c>
      <c r="O415">
        <v>1</v>
      </c>
      <c r="P415" s="2">
        <v>5.1404655386643704E-3</v>
      </c>
      <c r="Q415" s="2" t="s">
        <v>8043</v>
      </c>
      <c r="R415" t="s">
        <v>995</v>
      </c>
      <c r="S415" t="s">
        <v>996</v>
      </c>
      <c r="T415" t="s">
        <v>998</v>
      </c>
      <c r="U415" t="s">
        <v>999</v>
      </c>
      <c r="V415" t="s">
        <v>1000</v>
      </c>
    </row>
    <row r="416" spans="1:22" x14ac:dyDescent="0.25">
      <c r="A416" t="s">
        <v>684</v>
      </c>
      <c r="B416" t="s">
        <v>8044</v>
      </c>
      <c r="C416" t="s">
        <v>8045</v>
      </c>
      <c r="D416" t="s">
        <v>8046</v>
      </c>
      <c r="E416" t="s">
        <v>8047</v>
      </c>
      <c r="F416" t="s">
        <v>8048</v>
      </c>
      <c r="G416" t="s">
        <v>8049</v>
      </c>
      <c r="H416" t="s">
        <v>872</v>
      </c>
      <c r="I416" t="s">
        <v>1420</v>
      </c>
      <c r="J416" t="s">
        <v>8050</v>
      </c>
      <c r="K416" t="s">
        <v>8051</v>
      </c>
      <c r="L416" t="s">
        <v>8052</v>
      </c>
      <c r="M416">
        <v>211730000</v>
      </c>
      <c r="N416">
        <v>527</v>
      </c>
      <c r="O416">
        <v>1</v>
      </c>
      <c r="P416" s="2">
        <v>2.28497079220269E-2</v>
      </c>
      <c r="Q416" s="2" t="s">
        <v>8053</v>
      </c>
      <c r="R416">
        <v>527</v>
      </c>
      <c r="S416" t="s">
        <v>685</v>
      </c>
      <c r="T416" t="s">
        <v>686</v>
      </c>
      <c r="U416" t="s">
        <v>8054</v>
      </c>
      <c r="V416" t="s">
        <v>8055</v>
      </c>
    </row>
    <row r="417" spans="1:22" x14ac:dyDescent="0.25">
      <c r="A417" t="s">
        <v>8068</v>
      </c>
      <c r="B417" t="s">
        <v>8056</v>
      </c>
      <c r="C417" t="s">
        <v>8057</v>
      </c>
      <c r="D417" t="s">
        <v>8058</v>
      </c>
      <c r="E417" t="s">
        <v>8059</v>
      </c>
      <c r="F417" t="s">
        <v>8060</v>
      </c>
      <c r="G417" t="s">
        <v>8061</v>
      </c>
      <c r="H417" t="s">
        <v>887</v>
      </c>
      <c r="I417">
        <v>1</v>
      </c>
      <c r="J417" t="s">
        <v>8062</v>
      </c>
      <c r="K417" t="s">
        <v>8063</v>
      </c>
      <c r="L417" t="s">
        <v>8064</v>
      </c>
      <c r="M417">
        <v>90824000</v>
      </c>
      <c r="N417">
        <v>124</v>
      </c>
      <c r="O417">
        <v>1</v>
      </c>
      <c r="P417" s="2">
        <v>4.57300282780468E-2</v>
      </c>
      <c r="Q417" s="2" t="s">
        <v>8065</v>
      </c>
      <c r="R417" t="s">
        <v>8066</v>
      </c>
      <c r="S417" t="s">
        <v>8067</v>
      </c>
      <c r="T417" t="s">
        <v>8069</v>
      </c>
      <c r="U417" t="s">
        <v>8070</v>
      </c>
      <c r="V417" t="s">
        <v>8071</v>
      </c>
    </row>
    <row r="418" spans="1:22" x14ac:dyDescent="0.25">
      <c r="A418" t="s">
        <v>1163</v>
      </c>
      <c r="B418" t="s">
        <v>8072</v>
      </c>
      <c r="C418" t="s">
        <v>8073</v>
      </c>
      <c r="D418" t="s">
        <v>8074</v>
      </c>
      <c r="E418" t="s">
        <v>8075</v>
      </c>
      <c r="F418" t="s">
        <v>8076</v>
      </c>
      <c r="G418" t="s">
        <v>8077</v>
      </c>
      <c r="H418" t="s">
        <v>887</v>
      </c>
      <c r="I418" t="s">
        <v>8078</v>
      </c>
      <c r="J418" t="s">
        <v>7330</v>
      </c>
      <c r="K418" t="s">
        <v>7330</v>
      </c>
      <c r="L418" t="s">
        <v>8079</v>
      </c>
      <c r="M418">
        <v>543980000</v>
      </c>
      <c r="N418">
        <v>1548</v>
      </c>
      <c r="O418" t="s">
        <v>1029</v>
      </c>
      <c r="P418" s="2">
        <v>3.2338545791783399E-2</v>
      </c>
      <c r="Q418" s="2" t="s">
        <v>8080</v>
      </c>
      <c r="R418" t="s">
        <v>8081</v>
      </c>
      <c r="S418" t="s">
        <v>1162</v>
      </c>
      <c r="T418" t="s">
        <v>1164</v>
      </c>
      <c r="U418" t="s">
        <v>8082</v>
      </c>
      <c r="V418" t="s">
        <v>8083</v>
      </c>
    </row>
    <row r="419" spans="1:22" x14ac:dyDescent="0.25">
      <c r="A419" t="s">
        <v>3263</v>
      </c>
      <c r="B419" t="s">
        <v>8084</v>
      </c>
      <c r="C419" t="s">
        <v>8085</v>
      </c>
      <c r="D419" t="s">
        <v>8086</v>
      </c>
      <c r="E419" t="s">
        <v>8087</v>
      </c>
      <c r="F419" t="s">
        <v>8088</v>
      </c>
      <c r="G419" t="s">
        <v>8089</v>
      </c>
      <c r="H419" t="s">
        <v>887</v>
      </c>
      <c r="I419">
        <v>1</v>
      </c>
      <c r="J419" t="s">
        <v>8090</v>
      </c>
      <c r="K419" t="s">
        <v>8091</v>
      </c>
      <c r="L419" t="s">
        <v>8092</v>
      </c>
      <c r="M419">
        <v>1510000000</v>
      </c>
      <c r="N419">
        <v>2359</v>
      </c>
      <c r="O419">
        <v>1</v>
      </c>
      <c r="P419" s="2">
        <v>2.9813159282931399E-2</v>
      </c>
      <c r="Q419" s="2" t="s">
        <v>8093</v>
      </c>
      <c r="R419" t="s">
        <v>8094</v>
      </c>
      <c r="S419" t="s">
        <v>4446</v>
      </c>
      <c r="T419" t="s">
        <v>3264</v>
      </c>
      <c r="U419" t="s">
        <v>8095</v>
      </c>
      <c r="V419" t="s">
        <v>8096</v>
      </c>
    </row>
    <row r="420" spans="1:22" x14ac:dyDescent="0.25">
      <c r="A420" t="s">
        <v>398</v>
      </c>
      <c r="B420" t="s">
        <v>8097</v>
      </c>
      <c r="C420" t="s">
        <v>8098</v>
      </c>
      <c r="D420" t="s">
        <v>8099</v>
      </c>
      <c r="E420" t="s">
        <v>8100</v>
      </c>
      <c r="F420" t="s">
        <v>8101</v>
      </c>
      <c r="G420" t="s">
        <v>8102</v>
      </c>
      <c r="H420" t="s">
        <v>887</v>
      </c>
      <c r="I420">
        <v>1</v>
      </c>
      <c r="J420" t="s">
        <v>1240</v>
      </c>
      <c r="K420" t="s">
        <v>1241</v>
      </c>
      <c r="L420" t="s">
        <v>1242</v>
      </c>
      <c r="M420">
        <v>11729000000</v>
      </c>
      <c r="N420">
        <v>68</v>
      </c>
      <c r="O420">
        <v>1</v>
      </c>
      <c r="P420" s="2">
        <v>3.3429019064003598E-3</v>
      </c>
      <c r="Q420" s="2" t="s">
        <v>8103</v>
      </c>
      <c r="R420" t="s">
        <v>1243</v>
      </c>
      <c r="S420" t="s">
        <v>1244</v>
      </c>
      <c r="T420" t="s">
        <v>400</v>
      </c>
      <c r="U420" t="s">
        <v>1245</v>
      </c>
      <c r="V420" t="s">
        <v>1246</v>
      </c>
    </row>
    <row r="421" spans="1:22" x14ac:dyDescent="0.25">
      <c r="A421" t="s">
        <v>5079</v>
      </c>
      <c r="B421" t="s">
        <v>8104</v>
      </c>
      <c r="C421" t="s">
        <v>8105</v>
      </c>
      <c r="D421" t="s">
        <v>8106</v>
      </c>
      <c r="E421" t="s">
        <v>8107</v>
      </c>
      <c r="F421" t="s">
        <v>8108</v>
      </c>
      <c r="G421" t="s">
        <v>8109</v>
      </c>
      <c r="H421" t="s">
        <v>887</v>
      </c>
      <c r="I421">
        <v>1</v>
      </c>
      <c r="J421" t="s">
        <v>8110</v>
      </c>
      <c r="K421" t="s">
        <v>8111</v>
      </c>
      <c r="L421" t="s">
        <v>8112</v>
      </c>
      <c r="M421">
        <v>149940000</v>
      </c>
      <c r="N421">
        <v>548</v>
      </c>
      <c r="O421">
        <v>1</v>
      </c>
      <c r="P421" s="2">
        <v>2.1441160267265499E-2</v>
      </c>
      <c r="Q421" s="2" t="s">
        <v>8113</v>
      </c>
      <c r="R421" t="s">
        <v>8114</v>
      </c>
      <c r="S421" t="s">
        <v>5078</v>
      </c>
      <c r="T421" t="s">
        <v>5080</v>
      </c>
      <c r="U421" t="s">
        <v>8115</v>
      </c>
      <c r="V421" t="s">
        <v>8116</v>
      </c>
    </row>
    <row r="422" spans="1:22" x14ac:dyDescent="0.25">
      <c r="A422" t="s">
        <v>926</v>
      </c>
      <c r="B422" t="s">
        <v>8117</v>
      </c>
      <c r="C422" t="s">
        <v>8118</v>
      </c>
      <c r="D422" t="s">
        <v>8119</v>
      </c>
      <c r="E422" t="s">
        <v>8120</v>
      </c>
      <c r="F422" t="s">
        <v>8121</v>
      </c>
      <c r="G422" t="s">
        <v>8122</v>
      </c>
      <c r="H422" t="s">
        <v>887</v>
      </c>
      <c r="I422">
        <v>1</v>
      </c>
      <c r="J422" t="s">
        <v>922</v>
      </c>
      <c r="K422" t="s">
        <v>923</v>
      </c>
      <c r="L422" t="s">
        <v>924</v>
      </c>
      <c r="M422">
        <v>22268000000</v>
      </c>
      <c r="N422">
        <v>225</v>
      </c>
      <c r="O422">
        <v>1</v>
      </c>
      <c r="P422" s="2">
        <v>1.8775003624151399E-2</v>
      </c>
      <c r="Q422" s="2" t="s">
        <v>8123</v>
      </c>
      <c r="R422">
        <v>225</v>
      </c>
      <c r="S422" t="s">
        <v>925</v>
      </c>
      <c r="T422" t="s">
        <v>927</v>
      </c>
      <c r="U422" t="s">
        <v>928</v>
      </c>
      <c r="V422" t="s">
        <v>929</v>
      </c>
    </row>
    <row r="423" spans="1:22" x14ac:dyDescent="0.25">
      <c r="A423" t="s">
        <v>1538</v>
      </c>
      <c r="B423" t="s">
        <v>8124</v>
      </c>
      <c r="C423" t="s">
        <v>8125</v>
      </c>
      <c r="D423" t="s">
        <v>8126</v>
      </c>
      <c r="E423" t="s">
        <v>8127</v>
      </c>
      <c r="F423" t="s">
        <v>8128</v>
      </c>
      <c r="G423" t="s">
        <v>8129</v>
      </c>
      <c r="H423" t="s">
        <v>887</v>
      </c>
      <c r="I423" t="s">
        <v>8130</v>
      </c>
      <c r="J423" t="s">
        <v>8131</v>
      </c>
      <c r="K423" t="s">
        <v>8131</v>
      </c>
      <c r="L423" t="s">
        <v>8132</v>
      </c>
      <c r="M423">
        <v>1029900000</v>
      </c>
      <c r="N423">
        <v>383</v>
      </c>
      <c r="O423">
        <v>1</v>
      </c>
      <c r="P423" s="2">
        <v>1.5725870114054701E-4</v>
      </c>
      <c r="Q423" s="2" t="s">
        <v>8133</v>
      </c>
      <c r="R423" t="s">
        <v>8134</v>
      </c>
      <c r="S423" t="s">
        <v>1537</v>
      </c>
      <c r="T423" t="s">
        <v>1539</v>
      </c>
      <c r="U423" t="s">
        <v>8135</v>
      </c>
      <c r="V423" t="s">
        <v>8136</v>
      </c>
    </row>
    <row r="424" spans="1:22" x14ac:dyDescent="0.25">
      <c r="A424" t="s">
        <v>8149</v>
      </c>
      <c r="B424" t="s">
        <v>8137</v>
      </c>
      <c r="C424" t="s">
        <v>8138</v>
      </c>
      <c r="D424" t="s">
        <v>8139</v>
      </c>
      <c r="E424" t="s">
        <v>8140</v>
      </c>
      <c r="F424" t="s">
        <v>8141</v>
      </c>
      <c r="G424" t="s">
        <v>8142</v>
      </c>
      <c r="H424" t="s">
        <v>887</v>
      </c>
      <c r="I424">
        <v>1</v>
      </c>
      <c r="J424" t="s">
        <v>8143</v>
      </c>
      <c r="K424" t="s">
        <v>8144</v>
      </c>
      <c r="L424" t="s">
        <v>8145</v>
      </c>
      <c r="M424">
        <v>250400000</v>
      </c>
      <c r="N424">
        <v>108</v>
      </c>
      <c r="O424">
        <v>1</v>
      </c>
      <c r="P424" s="2">
        <v>3.6052048392886601E-2</v>
      </c>
      <c r="Q424" s="2" t="s">
        <v>8146</v>
      </c>
      <c r="R424" t="s">
        <v>8147</v>
      </c>
      <c r="S424" t="s">
        <v>8148</v>
      </c>
      <c r="T424" t="s">
        <v>8150</v>
      </c>
      <c r="U424" t="s">
        <v>8151</v>
      </c>
      <c r="V424" t="s">
        <v>8152</v>
      </c>
    </row>
    <row r="425" spans="1:22" x14ac:dyDescent="0.25">
      <c r="A425" t="s">
        <v>8165</v>
      </c>
      <c r="B425" t="s">
        <v>8153</v>
      </c>
      <c r="C425" t="s">
        <v>8154</v>
      </c>
      <c r="D425" t="s">
        <v>8155</v>
      </c>
      <c r="E425" t="s">
        <v>8156</v>
      </c>
      <c r="F425" t="s">
        <v>8157</v>
      </c>
      <c r="G425" t="s">
        <v>8158</v>
      </c>
      <c r="H425" t="s">
        <v>955</v>
      </c>
      <c r="I425" t="s">
        <v>8159</v>
      </c>
      <c r="J425" t="s">
        <v>8160</v>
      </c>
      <c r="K425" t="s">
        <v>8160</v>
      </c>
      <c r="L425" t="s">
        <v>8161</v>
      </c>
      <c r="M425">
        <v>27792000</v>
      </c>
      <c r="N425">
        <v>44</v>
      </c>
      <c r="O425">
        <v>1</v>
      </c>
      <c r="P425" s="2">
        <v>3.3573536712480201E-2</v>
      </c>
      <c r="Q425" s="2" t="s">
        <v>8162</v>
      </c>
      <c r="R425" t="s">
        <v>8163</v>
      </c>
      <c r="S425" t="s">
        <v>8164</v>
      </c>
      <c r="T425" t="s">
        <v>8166</v>
      </c>
      <c r="U425" t="s">
        <v>8167</v>
      </c>
      <c r="V425" t="s">
        <v>8168</v>
      </c>
    </row>
    <row r="426" spans="1:22" x14ac:dyDescent="0.25">
      <c r="A426" t="s">
        <v>8179</v>
      </c>
      <c r="B426" t="s">
        <v>8169</v>
      </c>
      <c r="C426" t="s">
        <v>8170</v>
      </c>
      <c r="D426" t="s">
        <v>8171</v>
      </c>
      <c r="E426" t="s">
        <v>8172</v>
      </c>
      <c r="F426" t="s">
        <v>8173</v>
      </c>
      <c r="G426" t="s">
        <v>8174</v>
      </c>
      <c r="H426" t="s">
        <v>887</v>
      </c>
      <c r="I426">
        <v>1</v>
      </c>
      <c r="J426" t="s">
        <v>8175</v>
      </c>
      <c r="K426" t="s">
        <v>8175</v>
      </c>
      <c r="L426" t="s">
        <v>8176</v>
      </c>
      <c r="M426">
        <v>99997000</v>
      </c>
      <c r="N426">
        <v>407</v>
      </c>
      <c r="O426">
        <v>1</v>
      </c>
      <c r="P426" s="2">
        <v>3.7014569871660102E-2</v>
      </c>
      <c r="Q426" s="2" t="s">
        <v>8177</v>
      </c>
      <c r="R426">
        <v>407</v>
      </c>
      <c r="S426" t="s">
        <v>8178</v>
      </c>
      <c r="T426" t="s">
        <v>8180</v>
      </c>
      <c r="U426" t="s">
        <v>8181</v>
      </c>
      <c r="V426" t="s">
        <v>8182</v>
      </c>
    </row>
    <row r="427" spans="1:22" x14ac:dyDescent="0.25">
      <c r="A427" t="s">
        <v>8194</v>
      </c>
      <c r="B427" t="s">
        <v>8183</v>
      </c>
      <c r="C427" t="s">
        <v>8184</v>
      </c>
      <c r="D427" t="s">
        <v>8185</v>
      </c>
      <c r="E427" t="s">
        <v>8186</v>
      </c>
      <c r="F427" t="s">
        <v>8187</v>
      </c>
      <c r="G427" t="s">
        <v>8188</v>
      </c>
      <c r="H427" t="s">
        <v>955</v>
      </c>
      <c r="I427" t="s">
        <v>8189</v>
      </c>
      <c r="J427" t="s">
        <v>6204</v>
      </c>
      <c r="K427" t="s">
        <v>8190</v>
      </c>
      <c r="L427" t="s">
        <v>8191</v>
      </c>
      <c r="M427">
        <v>327830000</v>
      </c>
      <c r="N427">
        <v>849</v>
      </c>
      <c r="O427">
        <v>1</v>
      </c>
      <c r="P427" s="2">
        <v>3.9338842513258502E-3</v>
      </c>
      <c r="Q427" s="2" t="s">
        <v>8192</v>
      </c>
      <c r="R427">
        <v>849</v>
      </c>
      <c r="S427" t="s">
        <v>8193</v>
      </c>
      <c r="T427" t="s">
        <v>8195</v>
      </c>
      <c r="U427" t="s">
        <v>8196</v>
      </c>
      <c r="V427" t="s">
        <v>8197</v>
      </c>
    </row>
    <row r="428" spans="1:22" x14ac:dyDescent="0.25">
      <c r="A428" t="s">
        <v>3707</v>
      </c>
      <c r="B428" t="s">
        <v>8198</v>
      </c>
      <c r="C428" t="s">
        <v>8199</v>
      </c>
      <c r="D428" t="s">
        <v>8200</v>
      </c>
      <c r="E428" t="s">
        <v>8201</v>
      </c>
      <c r="F428" t="s">
        <v>8202</v>
      </c>
      <c r="G428" t="s">
        <v>8203</v>
      </c>
      <c r="H428" t="s">
        <v>887</v>
      </c>
      <c r="I428">
        <v>1</v>
      </c>
      <c r="J428" t="s">
        <v>8204</v>
      </c>
      <c r="K428" t="s">
        <v>8205</v>
      </c>
      <c r="L428" t="s">
        <v>8206</v>
      </c>
      <c r="M428">
        <v>3134400000</v>
      </c>
      <c r="N428">
        <v>258</v>
      </c>
      <c r="O428">
        <v>1</v>
      </c>
      <c r="P428" s="2">
        <v>1.9795977892396802E-3</v>
      </c>
      <c r="Q428" s="2" t="s">
        <v>8207</v>
      </c>
      <c r="R428" t="s">
        <v>8208</v>
      </c>
      <c r="S428" t="s">
        <v>3706</v>
      </c>
      <c r="T428" t="s">
        <v>3708</v>
      </c>
      <c r="U428" t="s">
        <v>8209</v>
      </c>
      <c r="V428" t="s">
        <v>8210</v>
      </c>
    </row>
    <row r="429" spans="1:22" x14ac:dyDescent="0.25">
      <c r="A429" t="s">
        <v>5112</v>
      </c>
      <c r="B429" t="s">
        <v>8211</v>
      </c>
      <c r="C429" t="s">
        <v>8212</v>
      </c>
      <c r="D429" t="s">
        <v>8213</v>
      </c>
      <c r="E429" t="s">
        <v>8214</v>
      </c>
      <c r="F429" t="s">
        <v>8215</v>
      </c>
      <c r="G429" t="s">
        <v>8216</v>
      </c>
      <c r="H429" t="s">
        <v>887</v>
      </c>
      <c r="I429" t="s">
        <v>8217</v>
      </c>
      <c r="J429" t="s">
        <v>8218</v>
      </c>
      <c r="K429" t="s">
        <v>8218</v>
      </c>
      <c r="L429" t="s">
        <v>8219</v>
      </c>
      <c r="M429">
        <v>411340000</v>
      </c>
      <c r="N429">
        <v>255</v>
      </c>
      <c r="O429">
        <v>1</v>
      </c>
      <c r="P429" s="2">
        <v>3.7112913809207101E-2</v>
      </c>
      <c r="Q429" s="2" t="s">
        <v>8220</v>
      </c>
      <c r="R429" t="s">
        <v>8221</v>
      </c>
      <c r="S429" t="s">
        <v>5111</v>
      </c>
      <c r="T429" t="s">
        <v>5113</v>
      </c>
      <c r="U429" t="s">
        <v>8222</v>
      </c>
      <c r="V429" t="s">
        <v>8223</v>
      </c>
    </row>
    <row r="430" spans="1:22" x14ac:dyDescent="0.25">
      <c r="A430" t="s">
        <v>3527</v>
      </c>
      <c r="B430" t="s">
        <v>8224</v>
      </c>
      <c r="C430" t="s">
        <v>8225</v>
      </c>
      <c r="D430" t="s">
        <v>8226</v>
      </c>
      <c r="E430" t="s">
        <v>8227</v>
      </c>
      <c r="F430" t="s">
        <v>8228</v>
      </c>
      <c r="G430" t="s">
        <v>8229</v>
      </c>
      <c r="H430" t="s">
        <v>887</v>
      </c>
      <c r="I430" t="s">
        <v>8230</v>
      </c>
      <c r="J430" t="s">
        <v>8231</v>
      </c>
      <c r="K430" t="s">
        <v>8231</v>
      </c>
      <c r="L430" t="s">
        <v>8232</v>
      </c>
      <c r="M430">
        <v>252200000</v>
      </c>
      <c r="N430">
        <v>1708</v>
      </c>
      <c r="O430" t="s">
        <v>1029</v>
      </c>
      <c r="P430" s="2">
        <v>3.1251935720955498E-2</v>
      </c>
      <c r="Q430" s="2" t="s">
        <v>8233</v>
      </c>
      <c r="R430">
        <v>1708</v>
      </c>
      <c r="S430" t="s">
        <v>3526</v>
      </c>
      <c r="T430" t="s">
        <v>3528</v>
      </c>
      <c r="U430" t="s">
        <v>8234</v>
      </c>
      <c r="V430" t="s">
        <v>8235</v>
      </c>
    </row>
    <row r="431" spans="1:22" x14ac:dyDescent="0.25">
      <c r="A431" t="s">
        <v>3460</v>
      </c>
      <c r="B431" t="s">
        <v>8236</v>
      </c>
      <c r="C431" t="s">
        <v>8237</v>
      </c>
      <c r="D431" t="s">
        <v>8238</v>
      </c>
      <c r="E431" t="s">
        <v>8239</v>
      </c>
      <c r="F431" t="s">
        <v>8240</v>
      </c>
      <c r="G431" t="s">
        <v>8241</v>
      </c>
      <c r="H431" t="s">
        <v>887</v>
      </c>
      <c r="I431" t="s">
        <v>2243</v>
      </c>
      <c r="J431" t="s">
        <v>8242</v>
      </c>
      <c r="K431" t="s">
        <v>8243</v>
      </c>
      <c r="L431" t="s">
        <v>8244</v>
      </c>
      <c r="M431">
        <v>2605300000</v>
      </c>
      <c r="N431">
        <v>576</v>
      </c>
      <c r="O431">
        <v>1</v>
      </c>
      <c r="P431" s="2">
        <v>7.39942005209503E-3</v>
      </c>
      <c r="Q431" s="2" t="s">
        <v>8245</v>
      </c>
      <c r="R431">
        <v>576</v>
      </c>
      <c r="S431" t="s">
        <v>3459</v>
      </c>
      <c r="T431" t="s">
        <v>3461</v>
      </c>
      <c r="U431" t="s">
        <v>8246</v>
      </c>
      <c r="V431" t="s">
        <v>8247</v>
      </c>
    </row>
    <row r="432" spans="1:22" x14ac:dyDescent="0.25">
      <c r="A432" t="s">
        <v>4214</v>
      </c>
      <c r="B432" t="s">
        <v>8248</v>
      </c>
      <c r="C432" t="s">
        <v>8249</v>
      </c>
      <c r="D432" t="s">
        <v>8250</v>
      </c>
      <c r="E432" t="s">
        <v>8251</v>
      </c>
      <c r="F432" t="s">
        <v>8252</v>
      </c>
      <c r="G432" t="s">
        <v>8253</v>
      </c>
      <c r="H432" t="s">
        <v>887</v>
      </c>
      <c r="I432" t="s">
        <v>8254</v>
      </c>
      <c r="J432" t="s">
        <v>8255</v>
      </c>
      <c r="K432" t="s">
        <v>8255</v>
      </c>
      <c r="L432" t="s">
        <v>8256</v>
      </c>
      <c r="M432">
        <v>275040000</v>
      </c>
      <c r="N432">
        <v>895</v>
      </c>
      <c r="O432">
        <v>1</v>
      </c>
      <c r="P432" s="2">
        <v>3.1938197227463702E-2</v>
      </c>
      <c r="Q432" s="2" t="s">
        <v>8257</v>
      </c>
      <c r="R432">
        <v>895</v>
      </c>
      <c r="S432" t="s">
        <v>4213</v>
      </c>
      <c r="T432" t="s">
        <v>4215</v>
      </c>
      <c r="U432" t="s">
        <v>8258</v>
      </c>
      <c r="V432" t="s">
        <v>8259</v>
      </c>
    </row>
    <row r="433" spans="1:22" x14ac:dyDescent="0.25">
      <c r="A433" t="s">
        <v>7032</v>
      </c>
      <c r="B433" t="s">
        <v>8260</v>
      </c>
      <c r="C433" t="s">
        <v>8261</v>
      </c>
      <c r="D433" t="s">
        <v>8262</v>
      </c>
      <c r="E433" t="s">
        <v>8263</v>
      </c>
      <c r="F433" t="s">
        <v>8264</v>
      </c>
      <c r="G433" t="s">
        <v>8265</v>
      </c>
      <c r="H433" t="s">
        <v>887</v>
      </c>
      <c r="I433">
        <v>1</v>
      </c>
      <c r="J433" t="s">
        <v>6267</v>
      </c>
      <c r="K433" t="s">
        <v>4018</v>
      </c>
      <c r="L433" t="s">
        <v>8266</v>
      </c>
      <c r="M433">
        <v>21764000000</v>
      </c>
      <c r="N433">
        <v>38</v>
      </c>
      <c r="O433">
        <v>1</v>
      </c>
      <c r="P433" s="2">
        <v>3.9433559630090799E-2</v>
      </c>
      <c r="Q433" s="2" t="s">
        <v>8267</v>
      </c>
      <c r="R433" t="s">
        <v>8268</v>
      </c>
      <c r="S433" t="s">
        <v>7031</v>
      </c>
      <c r="T433" t="s">
        <v>7033</v>
      </c>
      <c r="U433" t="s">
        <v>8269</v>
      </c>
      <c r="V433" t="s">
        <v>8270</v>
      </c>
    </row>
    <row r="434" spans="1:22" x14ac:dyDescent="0.25">
      <c r="A434" t="s">
        <v>8283</v>
      </c>
      <c r="B434" t="s">
        <v>8271</v>
      </c>
      <c r="C434" t="s">
        <v>8272</v>
      </c>
      <c r="D434" t="s">
        <v>8273</v>
      </c>
      <c r="E434" t="s">
        <v>8274</v>
      </c>
      <c r="F434" t="s">
        <v>8275</v>
      </c>
      <c r="G434" t="s">
        <v>8276</v>
      </c>
      <c r="H434" t="s">
        <v>887</v>
      </c>
      <c r="I434">
        <v>1</v>
      </c>
      <c r="J434" t="s">
        <v>8277</v>
      </c>
      <c r="K434" t="s">
        <v>8279</v>
      </c>
      <c r="L434" t="s">
        <v>8280</v>
      </c>
      <c r="M434">
        <v>1194000000</v>
      </c>
      <c r="N434">
        <v>315</v>
      </c>
      <c r="O434">
        <v>1</v>
      </c>
      <c r="P434" s="2">
        <v>4.2111928565105601E-2</v>
      </c>
      <c r="Q434" s="2" t="s">
        <v>8281</v>
      </c>
      <c r="R434">
        <v>315</v>
      </c>
      <c r="S434" t="s">
        <v>8282</v>
      </c>
      <c r="T434" t="s">
        <v>8284</v>
      </c>
      <c r="U434" t="s">
        <v>8285</v>
      </c>
      <c r="V434" t="s">
        <v>8286</v>
      </c>
    </row>
    <row r="435" spans="1:22" x14ac:dyDescent="0.25">
      <c r="A435" t="s">
        <v>5689</v>
      </c>
      <c r="B435" t="s">
        <v>8287</v>
      </c>
      <c r="C435" t="s">
        <v>8288</v>
      </c>
      <c r="D435" t="s">
        <v>8289</v>
      </c>
      <c r="E435" t="s">
        <v>8290</v>
      </c>
      <c r="F435" t="s">
        <v>8291</v>
      </c>
      <c r="G435" t="s">
        <v>8292</v>
      </c>
      <c r="H435" t="s">
        <v>887</v>
      </c>
      <c r="I435">
        <v>1</v>
      </c>
      <c r="J435" t="s">
        <v>8293</v>
      </c>
      <c r="K435" t="s">
        <v>8294</v>
      </c>
      <c r="L435" t="s">
        <v>8295</v>
      </c>
      <c r="M435">
        <v>666490000</v>
      </c>
      <c r="N435">
        <v>267</v>
      </c>
      <c r="O435">
        <v>1</v>
      </c>
      <c r="P435" s="2">
        <v>2.2170307698714399E-2</v>
      </c>
      <c r="Q435" s="2" t="s">
        <v>8296</v>
      </c>
      <c r="R435">
        <v>267</v>
      </c>
      <c r="S435" t="s">
        <v>5688</v>
      </c>
      <c r="T435" t="s">
        <v>5690</v>
      </c>
      <c r="U435" t="s">
        <v>8297</v>
      </c>
      <c r="V435" t="s">
        <v>8298</v>
      </c>
    </row>
    <row r="436" spans="1:22" x14ac:dyDescent="0.25">
      <c r="A436" t="s">
        <v>8310</v>
      </c>
      <c r="B436" t="s">
        <v>8299</v>
      </c>
      <c r="C436" t="s">
        <v>8300</v>
      </c>
      <c r="D436" t="s">
        <v>8301</v>
      </c>
      <c r="E436" t="s">
        <v>8302</v>
      </c>
      <c r="F436" t="s">
        <v>8303</v>
      </c>
      <c r="G436" t="s">
        <v>8304</v>
      </c>
      <c r="H436" t="s">
        <v>887</v>
      </c>
      <c r="I436">
        <v>1</v>
      </c>
      <c r="J436" t="s">
        <v>2720</v>
      </c>
      <c r="K436" t="s">
        <v>8305</v>
      </c>
      <c r="L436" t="s">
        <v>8306</v>
      </c>
      <c r="M436">
        <v>132000000</v>
      </c>
      <c r="N436">
        <v>1585</v>
      </c>
      <c r="O436">
        <v>1</v>
      </c>
      <c r="P436" s="2">
        <v>1.7405324713003201E-2</v>
      </c>
      <c r="Q436" s="2" t="s">
        <v>8307</v>
      </c>
      <c r="R436" t="s">
        <v>8308</v>
      </c>
      <c r="S436" t="s">
        <v>8309</v>
      </c>
      <c r="T436" t="s">
        <v>8311</v>
      </c>
      <c r="U436" t="s">
        <v>8312</v>
      </c>
      <c r="V436" t="s">
        <v>8313</v>
      </c>
    </row>
    <row r="437" spans="1:22" x14ac:dyDescent="0.25">
      <c r="A437" t="s">
        <v>8326</v>
      </c>
      <c r="B437" t="s">
        <v>8314</v>
      </c>
      <c r="C437" t="s">
        <v>8315</v>
      </c>
      <c r="D437" t="s">
        <v>8316</v>
      </c>
      <c r="E437" t="s">
        <v>8317</v>
      </c>
      <c r="F437" t="s">
        <v>8318</v>
      </c>
      <c r="G437" t="s">
        <v>8319</v>
      </c>
      <c r="H437" t="s">
        <v>887</v>
      </c>
      <c r="I437" t="s">
        <v>8320</v>
      </c>
      <c r="J437" t="s">
        <v>8321</v>
      </c>
      <c r="K437" t="s">
        <v>6794</v>
      </c>
      <c r="L437" t="s">
        <v>8322</v>
      </c>
      <c r="M437">
        <v>1205100000</v>
      </c>
      <c r="N437">
        <v>813</v>
      </c>
      <c r="O437">
        <v>1</v>
      </c>
      <c r="P437" s="2">
        <v>9.8439229408761996E-3</v>
      </c>
      <c r="Q437" s="2" t="s">
        <v>8323</v>
      </c>
      <c r="R437" t="s">
        <v>8324</v>
      </c>
      <c r="S437" t="s">
        <v>8325</v>
      </c>
      <c r="T437" t="s">
        <v>8327</v>
      </c>
      <c r="U437" t="s">
        <v>8328</v>
      </c>
      <c r="V437" t="s">
        <v>8329</v>
      </c>
    </row>
    <row r="438" spans="1:22" x14ac:dyDescent="0.25">
      <c r="A438" t="s">
        <v>8343</v>
      </c>
      <c r="B438" t="s">
        <v>8330</v>
      </c>
      <c r="C438" t="s">
        <v>8331</v>
      </c>
      <c r="D438" t="s">
        <v>8332</v>
      </c>
      <c r="E438" t="s">
        <v>8333</v>
      </c>
      <c r="F438" t="s">
        <v>8334</v>
      </c>
      <c r="G438" t="s">
        <v>8335</v>
      </c>
      <c r="H438" t="s">
        <v>887</v>
      </c>
      <c r="I438" t="s">
        <v>8336</v>
      </c>
      <c r="J438" t="s">
        <v>8337</v>
      </c>
      <c r="K438" t="s">
        <v>8338</v>
      </c>
      <c r="L438" t="s">
        <v>8339</v>
      </c>
      <c r="M438">
        <v>901730000</v>
      </c>
      <c r="N438">
        <v>111</v>
      </c>
      <c r="O438">
        <v>1</v>
      </c>
      <c r="P438" s="2">
        <v>1.9921063251523998E-3</v>
      </c>
      <c r="Q438" s="2" t="s">
        <v>8340</v>
      </c>
      <c r="R438" t="s">
        <v>8341</v>
      </c>
      <c r="S438" t="s">
        <v>8342</v>
      </c>
      <c r="T438" t="s">
        <v>8344</v>
      </c>
      <c r="U438" t="s">
        <v>8345</v>
      </c>
      <c r="V438" t="s">
        <v>8346</v>
      </c>
    </row>
    <row r="439" spans="1:22" x14ac:dyDescent="0.25">
      <c r="B439" t="s">
        <v>8347</v>
      </c>
      <c r="C439" t="s">
        <v>8348</v>
      </c>
      <c r="D439" t="s">
        <v>8349</v>
      </c>
      <c r="E439" t="s">
        <v>8350</v>
      </c>
      <c r="F439" t="s">
        <v>8351</v>
      </c>
      <c r="G439" t="s">
        <v>8352</v>
      </c>
      <c r="H439" t="s">
        <v>887</v>
      </c>
      <c r="I439" t="s">
        <v>8353</v>
      </c>
      <c r="J439" t="s">
        <v>8354</v>
      </c>
      <c r="K439" t="s">
        <v>8355</v>
      </c>
      <c r="L439" t="s">
        <v>8356</v>
      </c>
      <c r="M439">
        <v>485160000</v>
      </c>
      <c r="N439">
        <v>819</v>
      </c>
      <c r="O439">
        <v>1</v>
      </c>
      <c r="P439" s="2">
        <v>4.2742305372487997E-3</v>
      </c>
      <c r="Q439" s="2" t="s">
        <v>8357</v>
      </c>
      <c r="R439" t="s">
        <v>8358</v>
      </c>
      <c r="S439" t="s">
        <v>8359</v>
      </c>
      <c r="T439" t="s">
        <v>8360</v>
      </c>
      <c r="U439" t="s">
        <v>8361</v>
      </c>
      <c r="V439" t="s">
        <v>8362</v>
      </c>
    </row>
    <row r="440" spans="1:22" x14ac:dyDescent="0.25">
      <c r="A440" t="s">
        <v>8373</v>
      </c>
      <c r="B440" t="s">
        <v>8363</v>
      </c>
      <c r="C440" t="s">
        <v>8364</v>
      </c>
      <c r="D440" t="s">
        <v>8365</v>
      </c>
      <c r="E440" t="s">
        <v>8366</v>
      </c>
      <c r="F440" t="s">
        <v>8367</v>
      </c>
      <c r="G440" t="s">
        <v>8368</v>
      </c>
      <c r="H440" t="s">
        <v>872</v>
      </c>
      <c r="I440" t="s">
        <v>1420</v>
      </c>
      <c r="J440" t="s">
        <v>8369</v>
      </c>
      <c r="K440" t="s">
        <v>8369</v>
      </c>
      <c r="L440" t="s">
        <v>8370</v>
      </c>
      <c r="M440">
        <v>406990000</v>
      </c>
      <c r="N440">
        <v>557</v>
      </c>
      <c r="O440">
        <v>1</v>
      </c>
      <c r="P440" s="2">
        <v>6.4440368117181096E-3</v>
      </c>
      <c r="Q440" s="2" t="s">
        <v>8371</v>
      </c>
      <c r="R440">
        <v>557</v>
      </c>
      <c r="S440" t="s">
        <v>8372</v>
      </c>
      <c r="T440" t="s">
        <v>8374</v>
      </c>
      <c r="U440" t="s">
        <v>8375</v>
      </c>
      <c r="V440" t="s">
        <v>8376</v>
      </c>
    </row>
    <row r="441" spans="1:22" x14ac:dyDescent="0.25">
      <c r="A441" t="s">
        <v>8387</v>
      </c>
      <c r="B441" t="s">
        <v>8377</v>
      </c>
      <c r="C441" t="s">
        <v>8378</v>
      </c>
      <c r="D441" t="s">
        <v>8379</v>
      </c>
      <c r="E441" t="s">
        <v>8380</v>
      </c>
      <c r="F441" t="s">
        <v>8381</v>
      </c>
      <c r="G441" t="s">
        <v>8382</v>
      </c>
      <c r="H441" t="s">
        <v>887</v>
      </c>
      <c r="I441">
        <v>1</v>
      </c>
      <c r="J441" t="s">
        <v>8278</v>
      </c>
      <c r="K441" t="s">
        <v>8383</v>
      </c>
      <c r="L441" t="s">
        <v>8384</v>
      </c>
      <c r="M441">
        <v>468260000</v>
      </c>
      <c r="N441">
        <v>138</v>
      </c>
      <c r="O441">
        <v>1</v>
      </c>
      <c r="P441" s="2">
        <v>2.79497136658332E-3</v>
      </c>
      <c r="Q441" s="2" t="s">
        <v>8385</v>
      </c>
      <c r="R441">
        <v>138</v>
      </c>
      <c r="S441" t="s">
        <v>8386</v>
      </c>
      <c r="T441" t="s">
        <v>8388</v>
      </c>
      <c r="U441" t="s">
        <v>8389</v>
      </c>
      <c r="V441" t="s">
        <v>8390</v>
      </c>
    </row>
    <row r="442" spans="1:22" x14ac:dyDescent="0.25">
      <c r="A442" t="s">
        <v>1809</v>
      </c>
      <c r="B442" t="s">
        <v>8391</v>
      </c>
      <c r="C442" t="s">
        <v>8392</v>
      </c>
      <c r="D442" t="s">
        <v>8393</v>
      </c>
      <c r="E442" t="s">
        <v>8394</v>
      </c>
      <c r="F442" t="s">
        <v>8395</v>
      </c>
      <c r="G442" t="s">
        <v>8396</v>
      </c>
      <c r="H442" t="s">
        <v>872</v>
      </c>
      <c r="I442">
        <v>1</v>
      </c>
      <c r="J442" t="s">
        <v>8397</v>
      </c>
      <c r="K442" t="s">
        <v>5265</v>
      </c>
      <c r="L442" t="s">
        <v>5266</v>
      </c>
      <c r="M442">
        <v>318480000</v>
      </c>
      <c r="N442">
        <v>164</v>
      </c>
      <c r="O442">
        <v>2</v>
      </c>
      <c r="P442" s="2">
        <v>6.64916546174712E-3</v>
      </c>
      <c r="Q442" s="2" t="s">
        <v>8398</v>
      </c>
      <c r="R442" t="s">
        <v>8399</v>
      </c>
      <c r="S442" t="s">
        <v>5269</v>
      </c>
      <c r="T442" t="s">
        <v>1810</v>
      </c>
      <c r="U442" t="s">
        <v>8400</v>
      </c>
      <c r="V442" t="s">
        <v>5271</v>
      </c>
    </row>
    <row r="443" spans="1:22" x14ac:dyDescent="0.25">
      <c r="A443" t="s">
        <v>8412</v>
      </c>
      <c r="B443" t="s">
        <v>8401</v>
      </c>
      <c r="C443" t="s">
        <v>8402</v>
      </c>
      <c r="D443" t="s">
        <v>8403</v>
      </c>
      <c r="E443" t="s">
        <v>8404</v>
      </c>
      <c r="F443" t="s">
        <v>8405</v>
      </c>
      <c r="G443" t="s">
        <v>8406</v>
      </c>
      <c r="H443" t="s">
        <v>887</v>
      </c>
      <c r="I443">
        <v>1</v>
      </c>
      <c r="J443" t="s">
        <v>8407</v>
      </c>
      <c r="K443" t="s">
        <v>8408</v>
      </c>
      <c r="L443" t="s">
        <v>8409</v>
      </c>
      <c r="M443">
        <v>4479400000</v>
      </c>
      <c r="N443">
        <v>116</v>
      </c>
      <c r="O443">
        <v>1</v>
      </c>
      <c r="P443" s="2">
        <v>3.06148359225407E-2</v>
      </c>
      <c r="Q443" s="2" t="s">
        <v>8410</v>
      </c>
      <c r="R443">
        <v>116</v>
      </c>
      <c r="S443" t="s">
        <v>8411</v>
      </c>
      <c r="T443" t="s">
        <v>8413</v>
      </c>
      <c r="U443" t="s">
        <v>8414</v>
      </c>
      <c r="V443" t="s">
        <v>8415</v>
      </c>
    </row>
    <row r="444" spans="1:22" x14ac:dyDescent="0.25">
      <c r="A444" t="s">
        <v>1180</v>
      </c>
      <c r="B444" t="s">
        <v>8416</v>
      </c>
      <c r="C444" t="s">
        <v>8417</v>
      </c>
      <c r="D444" t="s">
        <v>8418</v>
      </c>
      <c r="E444" t="s">
        <v>8419</v>
      </c>
      <c r="F444" t="s">
        <v>8420</v>
      </c>
      <c r="G444" t="s">
        <v>8421</v>
      </c>
      <c r="H444" t="s">
        <v>887</v>
      </c>
      <c r="I444">
        <v>1</v>
      </c>
      <c r="J444" t="s">
        <v>1175</v>
      </c>
      <c r="K444" t="s">
        <v>1176</v>
      </c>
      <c r="L444" t="s">
        <v>1177</v>
      </c>
      <c r="M444">
        <v>914760000</v>
      </c>
      <c r="N444">
        <v>404</v>
      </c>
      <c r="O444">
        <v>1</v>
      </c>
      <c r="P444" s="2">
        <v>1.71844200712531E-2</v>
      </c>
      <c r="Q444" s="2" t="s">
        <v>8422</v>
      </c>
      <c r="R444" t="s">
        <v>1178</v>
      </c>
      <c r="S444" t="s">
        <v>1179</v>
      </c>
      <c r="T444" t="s">
        <v>1181</v>
      </c>
      <c r="U444" t="s">
        <v>1182</v>
      </c>
      <c r="V444" t="s">
        <v>1183</v>
      </c>
    </row>
    <row r="445" spans="1:22" x14ac:dyDescent="0.25">
      <c r="A445" t="s">
        <v>8435</v>
      </c>
      <c r="B445" t="s">
        <v>8423</v>
      </c>
      <c r="C445" t="s">
        <v>8424</v>
      </c>
      <c r="D445" t="s">
        <v>8425</v>
      </c>
      <c r="E445" t="s">
        <v>8426</v>
      </c>
      <c r="F445" t="s">
        <v>8427</v>
      </c>
      <c r="G445" t="s">
        <v>8428</v>
      </c>
      <c r="H445" t="s">
        <v>887</v>
      </c>
      <c r="I445" t="s">
        <v>8429</v>
      </c>
      <c r="J445" t="s">
        <v>8430</v>
      </c>
      <c r="K445" t="s">
        <v>8431</v>
      </c>
      <c r="L445" t="s">
        <v>8432</v>
      </c>
      <c r="M445">
        <v>2840600000</v>
      </c>
      <c r="N445">
        <v>13</v>
      </c>
      <c r="O445">
        <v>1</v>
      </c>
      <c r="P445" s="2">
        <v>3.2298868536430797E-2</v>
      </c>
      <c r="Q445" s="2" t="s">
        <v>8433</v>
      </c>
      <c r="R445" t="s">
        <v>8434</v>
      </c>
      <c r="S445" t="s">
        <v>777</v>
      </c>
      <c r="T445" t="s">
        <v>778</v>
      </c>
      <c r="U445" t="s">
        <v>8436</v>
      </c>
      <c r="V445" t="s">
        <v>8437</v>
      </c>
    </row>
    <row r="446" spans="1:22" x14ac:dyDescent="0.25">
      <c r="A446" t="s">
        <v>8450</v>
      </c>
      <c r="B446" t="s">
        <v>8438</v>
      </c>
      <c r="C446" t="s">
        <v>8439</v>
      </c>
      <c r="D446" t="s">
        <v>8440</v>
      </c>
      <c r="E446" t="s">
        <v>8441</v>
      </c>
      <c r="F446" t="s">
        <v>8442</v>
      </c>
      <c r="G446" t="s">
        <v>8443</v>
      </c>
      <c r="H446" t="s">
        <v>887</v>
      </c>
      <c r="I446" t="s">
        <v>8444</v>
      </c>
      <c r="J446" t="s">
        <v>8445</v>
      </c>
      <c r="K446" t="s">
        <v>4589</v>
      </c>
      <c r="L446" t="s">
        <v>8446</v>
      </c>
      <c r="M446">
        <v>139770000</v>
      </c>
      <c r="N446">
        <v>587</v>
      </c>
      <c r="O446">
        <v>1</v>
      </c>
      <c r="P446" s="2">
        <v>1.3053375315826199E-2</v>
      </c>
      <c r="Q446" s="2" t="s">
        <v>8447</v>
      </c>
      <c r="R446" t="s">
        <v>8448</v>
      </c>
      <c r="S446" t="s">
        <v>8449</v>
      </c>
      <c r="T446" t="s">
        <v>8451</v>
      </c>
      <c r="U446" t="s">
        <v>8452</v>
      </c>
      <c r="V446" t="s">
        <v>8453</v>
      </c>
    </row>
    <row r="447" spans="1:22" x14ac:dyDescent="0.25">
      <c r="A447" t="s">
        <v>4579</v>
      </c>
      <c r="B447" t="s">
        <v>8454</v>
      </c>
      <c r="C447" t="s">
        <v>8455</v>
      </c>
      <c r="D447" t="s">
        <v>8456</v>
      </c>
      <c r="E447" t="s">
        <v>8457</v>
      </c>
      <c r="F447" t="s">
        <v>8458</v>
      </c>
      <c r="G447" t="s">
        <v>8459</v>
      </c>
      <c r="H447" t="s">
        <v>887</v>
      </c>
      <c r="I447" t="s">
        <v>4680</v>
      </c>
      <c r="J447" t="s">
        <v>8460</v>
      </c>
      <c r="K447" t="s">
        <v>8461</v>
      </c>
      <c r="L447" t="s">
        <v>8462</v>
      </c>
      <c r="M447">
        <v>8982000000</v>
      </c>
      <c r="N447">
        <v>688</v>
      </c>
      <c r="O447" t="s">
        <v>1029</v>
      </c>
      <c r="P447" s="2">
        <v>3.4865946432586399E-2</v>
      </c>
      <c r="Q447" s="2" t="s">
        <v>8463</v>
      </c>
      <c r="R447" t="s">
        <v>8464</v>
      </c>
      <c r="S447" t="s">
        <v>4578</v>
      </c>
      <c r="T447" t="s">
        <v>4580</v>
      </c>
      <c r="U447" t="s">
        <v>8465</v>
      </c>
      <c r="V447" t="s">
        <v>8466</v>
      </c>
    </row>
    <row r="448" spans="1:22" x14ac:dyDescent="0.25">
      <c r="A448" t="s">
        <v>8478</v>
      </c>
      <c r="B448" t="s">
        <v>8467</v>
      </c>
      <c r="C448" t="s">
        <v>8468</v>
      </c>
      <c r="D448" t="s">
        <v>8469</v>
      </c>
      <c r="E448" t="s">
        <v>8470</v>
      </c>
      <c r="F448" t="s">
        <v>8471</v>
      </c>
      <c r="G448" t="s">
        <v>8472</v>
      </c>
      <c r="H448" t="s">
        <v>887</v>
      </c>
      <c r="I448" t="s">
        <v>8473</v>
      </c>
      <c r="J448" t="s">
        <v>8474</v>
      </c>
      <c r="K448" t="s">
        <v>8474</v>
      </c>
      <c r="L448" t="s">
        <v>8475</v>
      </c>
      <c r="M448">
        <v>434840000</v>
      </c>
      <c r="N448">
        <v>570</v>
      </c>
      <c r="O448">
        <v>1</v>
      </c>
      <c r="P448" s="2">
        <v>5.2870810502225604E-3</v>
      </c>
      <c r="Q448" s="2" t="s">
        <v>8476</v>
      </c>
      <c r="R448">
        <v>570</v>
      </c>
      <c r="S448" t="s">
        <v>8477</v>
      </c>
      <c r="T448" t="s">
        <v>8479</v>
      </c>
      <c r="U448" t="s">
        <v>8480</v>
      </c>
      <c r="V448" t="s">
        <v>8481</v>
      </c>
    </row>
    <row r="449" spans="1:22" x14ac:dyDescent="0.25">
      <c r="A449" t="s">
        <v>1163</v>
      </c>
      <c r="B449" t="s">
        <v>8482</v>
      </c>
      <c r="C449" t="s">
        <v>8483</v>
      </c>
      <c r="D449" t="s">
        <v>8484</v>
      </c>
      <c r="E449" t="s">
        <v>8485</v>
      </c>
      <c r="F449" t="s">
        <v>8486</v>
      </c>
      <c r="G449" t="s">
        <v>8487</v>
      </c>
      <c r="H449" t="s">
        <v>887</v>
      </c>
      <c r="I449" t="s">
        <v>8488</v>
      </c>
      <c r="J449" t="s">
        <v>5167</v>
      </c>
      <c r="K449" t="s">
        <v>8489</v>
      </c>
      <c r="L449" t="s">
        <v>8490</v>
      </c>
      <c r="M449">
        <v>384430000</v>
      </c>
      <c r="N449">
        <v>1111</v>
      </c>
      <c r="O449" t="s">
        <v>1029</v>
      </c>
      <c r="P449" s="2">
        <v>1.59585909486199E-2</v>
      </c>
      <c r="Q449" s="2" t="s">
        <v>8491</v>
      </c>
      <c r="R449" t="s">
        <v>8492</v>
      </c>
      <c r="S449" t="s">
        <v>1162</v>
      </c>
      <c r="T449" t="s">
        <v>1164</v>
      </c>
      <c r="U449" t="s">
        <v>8493</v>
      </c>
      <c r="V449" t="s">
        <v>8494</v>
      </c>
    </row>
    <row r="450" spans="1:22" x14ac:dyDescent="0.25">
      <c r="A450" t="s">
        <v>684</v>
      </c>
      <c r="B450" t="s">
        <v>8495</v>
      </c>
      <c r="C450" t="s">
        <v>8496</v>
      </c>
      <c r="D450" t="s">
        <v>8497</v>
      </c>
      <c r="E450" t="s">
        <v>8498</v>
      </c>
      <c r="F450" t="s">
        <v>8499</v>
      </c>
      <c r="G450" t="s">
        <v>8500</v>
      </c>
      <c r="H450" t="s">
        <v>887</v>
      </c>
      <c r="I450" t="s">
        <v>8501</v>
      </c>
      <c r="J450" t="s">
        <v>8502</v>
      </c>
      <c r="K450" t="s">
        <v>8503</v>
      </c>
      <c r="L450" t="s">
        <v>8504</v>
      </c>
      <c r="M450">
        <v>2127800000</v>
      </c>
      <c r="N450">
        <v>1317</v>
      </c>
      <c r="O450" t="s">
        <v>1029</v>
      </c>
      <c r="P450" s="2">
        <v>4.2085417324656899E-2</v>
      </c>
      <c r="Q450" s="2" t="s">
        <v>8505</v>
      </c>
      <c r="R450">
        <v>1317</v>
      </c>
      <c r="S450" t="s">
        <v>685</v>
      </c>
      <c r="T450" t="s">
        <v>686</v>
      </c>
      <c r="U450" t="s">
        <v>8506</v>
      </c>
      <c r="V450" t="s">
        <v>8507</v>
      </c>
    </row>
    <row r="451" spans="1:22" x14ac:dyDescent="0.25">
      <c r="A451" t="s">
        <v>2768</v>
      </c>
      <c r="B451" t="s">
        <v>8508</v>
      </c>
      <c r="C451" t="s">
        <v>8509</v>
      </c>
      <c r="D451" t="s">
        <v>8510</v>
      </c>
      <c r="E451" t="s">
        <v>8511</v>
      </c>
      <c r="F451" t="s">
        <v>8512</v>
      </c>
      <c r="G451" t="s">
        <v>8513</v>
      </c>
      <c r="H451" t="s">
        <v>887</v>
      </c>
      <c r="I451">
        <v>1</v>
      </c>
      <c r="J451" t="s">
        <v>8514</v>
      </c>
      <c r="K451" t="s">
        <v>8514</v>
      </c>
      <c r="L451" t="s">
        <v>8515</v>
      </c>
      <c r="M451">
        <v>3454300000</v>
      </c>
      <c r="N451">
        <v>784</v>
      </c>
      <c r="O451">
        <v>1</v>
      </c>
      <c r="P451" s="2">
        <v>2.3193687077773199E-2</v>
      </c>
      <c r="Q451" s="2" t="s">
        <v>8516</v>
      </c>
      <c r="R451">
        <v>784</v>
      </c>
      <c r="S451" t="s">
        <v>2767</v>
      </c>
      <c r="T451" t="s">
        <v>2769</v>
      </c>
      <c r="U451" t="s">
        <v>8517</v>
      </c>
      <c r="V451" t="s">
        <v>8518</v>
      </c>
    </row>
    <row r="452" spans="1:22" x14ac:dyDescent="0.25">
      <c r="A452" t="s">
        <v>6255</v>
      </c>
      <c r="B452" t="s">
        <v>8519</v>
      </c>
      <c r="C452" t="s">
        <v>8520</v>
      </c>
      <c r="D452" t="s">
        <v>8521</v>
      </c>
      <c r="E452" t="s">
        <v>8522</v>
      </c>
      <c r="F452" t="s">
        <v>8523</v>
      </c>
      <c r="G452" t="s">
        <v>8524</v>
      </c>
      <c r="H452" t="s">
        <v>887</v>
      </c>
      <c r="I452" t="s">
        <v>8525</v>
      </c>
      <c r="J452" t="s">
        <v>8526</v>
      </c>
      <c r="K452" t="s">
        <v>8527</v>
      </c>
      <c r="L452" t="s">
        <v>8528</v>
      </c>
      <c r="M452">
        <v>2999300000</v>
      </c>
      <c r="N452">
        <v>92</v>
      </c>
      <c r="O452" t="s">
        <v>1029</v>
      </c>
      <c r="P452" s="2">
        <v>2.7350224732086599E-2</v>
      </c>
      <c r="Q452" s="2" t="s">
        <v>8529</v>
      </c>
      <c r="R452">
        <v>92</v>
      </c>
      <c r="S452" t="s">
        <v>6254</v>
      </c>
      <c r="T452" t="s">
        <v>6256</v>
      </c>
      <c r="U452" t="s">
        <v>8530</v>
      </c>
      <c r="V452" t="s">
        <v>8531</v>
      </c>
    </row>
    <row r="453" spans="1:22" x14ac:dyDescent="0.25">
      <c r="A453" t="s">
        <v>6887</v>
      </c>
      <c r="B453" t="s">
        <v>8532</v>
      </c>
      <c r="C453" t="s">
        <v>8533</v>
      </c>
      <c r="D453" t="s">
        <v>8534</v>
      </c>
      <c r="E453" t="s">
        <v>8535</v>
      </c>
      <c r="F453" t="s">
        <v>8536</v>
      </c>
      <c r="G453" t="s">
        <v>8537</v>
      </c>
      <c r="H453" t="s">
        <v>887</v>
      </c>
      <c r="I453" t="s">
        <v>6859</v>
      </c>
      <c r="J453" t="s">
        <v>8538</v>
      </c>
      <c r="K453" t="s">
        <v>2945</v>
      </c>
      <c r="L453" t="s">
        <v>8539</v>
      </c>
      <c r="M453">
        <v>5486100000</v>
      </c>
      <c r="N453">
        <v>11</v>
      </c>
      <c r="O453">
        <v>1</v>
      </c>
      <c r="P453" s="2">
        <v>2.65596058279335E-2</v>
      </c>
      <c r="Q453" s="2" t="s">
        <v>8540</v>
      </c>
      <c r="R453">
        <v>11</v>
      </c>
      <c r="S453" t="s">
        <v>6886</v>
      </c>
      <c r="T453" t="s">
        <v>6888</v>
      </c>
      <c r="U453" t="s">
        <v>8541</v>
      </c>
      <c r="V453" t="s">
        <v>8542</v>
      </c>
    </row>
    <row r="454" spans="1:22" x14ac:dyDescent="0.25">
      <c r="A454" t="s">
        <v>8556</v>
      </c>
      <c r="B454" t="s">
        <v>8543</v>
      </c>
      <c r="C454" t="s">
        <v>8544</v>
      </c>
      <c r="D454" t="s">
        <v>8545</v>
      </c>
      <c r="E454" t="s">
        <v>8546</v>
      </c>
      <c r="F454" t="s">
        <v>8547</v>
      </c>
      <c r="G454" t="s">
        <v>8548</v>
      </c>
      <c r="H454" t="s">
        <v>887</v>
      </c>
      <c r="I454" t="s">
        <v>8549</v>
      </c>
      <c r="J454" t="s">
        <v>8550</v>
      </c>
      <c r="K454" t="s">
        <v>8551</v>
      </c>
      <c r="L454" t="s">
        <v>8552</v>
      </c>
      <c r="M454">
        <v>365800000</v>
      </c>
      <c r="N454">
        <v>1625</v>
      </c>
      <c r="O454">
        <v>1</v>
      </c>
      <c r="P454" s="2">
        <v>4.2036819340530697E-2</v>
      </c>
      <c r="Q454" s="2" t="s">
        <v>8553</v>
      </c>
      <c r="R454" t="s">
        <v>8554</v>
      </c>
      <c r="S454" t="s">
        <v>8555</v>
      </c>
      <c r="T454" t="s">
        <v>8557</v>
      </c>
      <c r="U454" t="s">
        <v>8558</v>
      </c>
      <c r="V454" t="s">
        <v>8559</v>
      </c>
    </row>
    <row r="455" spans="1:22" x14ac:dyDescent="0.25">
      <c r="A455" t="s">
        <v>79</v>
      </c>
      <c r="B455" t="s">
        <v>8560</v>
      </c>
      <c r="C455" t="s">
        <v>8561</v>
      </c>
      <c r="D455" t="s">
        <v>8562</v>
      </c>
      <c r="E455" t="s">
        <v>8563</v>
      </c>
      <c r="F455" t="s">
        <v>8564</v>
      </c>
      <c r="G455" t="s">
        <v>8565</v>
      </c>
      <c r="H455" t="s">
        <v>887</v>
      </c>
      <c r="I455" t="s">
        <v>8566</v>
      </c>
      <c r="J455" t="s">
        <v>8567</v>
      </c>
      <c r="K455" t="s">
        <v>8568</v>
      </c>
      <c r="L455" t="s">
        <v>8569</v>
      </c>
      <c r="M455">
        <v>1556900000</v>
      </c>
      <c r="N455">
        <v>783</v>
      </c>
      <c r="O455">
        <v>1</v>
      </c>
      <c r="P455" s="2">
        <v>2.28617801570007E-3</v>
      </c>
      <c r="Q455" s="2" t="s">
        <v>8570</v>
      </c>
      <c r="R455">
        <v>783</v>
      </c>
      <c r="S455" t="s">
        <v>80</v>
      </c>
      <c r="T455" t="s">
        <v>81</v>
      </c>
      <c r="U455" t="s">
        <v>8571</v>
      </c>
      <c r="V455" t="s">
        <v>8572</v>
      </c>
    </row>
    <row r="456" spans="1:22" x14ac:dyDescent="0.25">
      <c r="A456" t="s">
        <v>8583</v>
      </c>
      <c r="B456" t="s">
        <v>8573</v>
      </c>
      <c r="C456" t="s">
        <v>8574</v>
      </c>
      <c r="D456" t="s">
        <v>8575</v>
      </c>
      <c r="E456" t="s">
        <v>1217</v>
      </c>
      <c r="F456" t="s">
        <v>8576</v>
      </c>
      <c r="G456" t="s">
        <v>8577</v>
      </c>
      <c r="H456" t="s">
        <v>887</v>
      </c>
      <c r="I456">
        <v>1</v>
      </c>
      <c r="J456" t="s">
        <v>8578</v>
      </c>
      <c r="K456" t="s">
        <v>8578</v>
      </c>
      <c r="L456" t="s">
        <v>8579</v>
      </c>
      <c r="M456">
        <v>291580000</v>
      </c>
      <c r="N456">
        <v>856</v>
      </c>
      <c r="O456">
        <v>1</v>
      </c>
      <c r="P456" s="2">
        <v>1.27725278715586E-2</v>
      </c>
      <c r="Q456" s="2" t="s">
        <v>8580</v>
      </c>
      <c r="R456" t="s">
        <v>8581</v>
      </c>
      <c r="S456" t="s">
        <v>8582</v>
      </c>
      <c r="T456" t="s">
        <v>8584</v>
      </c>
      <c r="U456" t="s">
        <v>8585</v>
      </c>
      <c r="V456" t="s">
        <v>8586</v>
      </c>
    </row>
    <row r="457" spans="1:22" x14ac:dyDescent="0.25">
      <c r="A457" t="s">
        <v>2081</v>
      </c>
      <c r="B457" t="s">
        <v>8587</v>
      </c>
      <c r="C457" t="s">
        <v>8588</v>
      </c>
      <c r="D457" t="s">
        <v>8589</v>
      </c>
      <c r="E457" t="s">
        <v>8590</v>
      </c>
      <c r="F457" t="s">
        <v>8591</v>
      </c>
      <c r="G457" t="s">
        <v>8592</v>
      </c>
      <c r="H457" t="s">
        <v>887</v>
      </c>
      <c r="I457">
        <v>1</v>
      </c>
      <c r="J457" t="s">
        <v>1305</v>
      </c>
      <c r="K457" t="s">
        <v>1107</v>
      </c>
      <c r="L457" t="s">
        <v>2079</v>
      </c>
      <c r="M457">
        <v>329870000</v>
      </c>
      <c r="N457">
        <v>2054</v>
      </c>
      <c r="O457">
        <v>1</v>
      </c>
      <c r="P457" s="2">
        <v>5.8343290619391301E-3</v>
      </c>
      <c r="Q457" s="2" t="s">
        <v>8593</v>
      </c>
      <c r="R457">
        <v>2054</v>
      </c>
      <c r="S457" t="s">
        <v>2080</v>
      </c>
      <c r="T457" t="s">
        <v>2082</v>
      </c>
      <c r="U457" t="s">
        <v>2083</v>
      </c>
      <c r="V457" t="s">
        <v>2084</v>
      </c>
    </row>
    <row r="458" spans="1:22" x14ac:dyDescent="0.25">
      <c r="A458" t="s">
        <v>8606</v>
      </c>
      <c r="B458" t="s">
        <v>8594</v>
      </c>
      <c r="C458" t="s">
        <v>8595</v>
      </c>
      <c r="D458" t="s">
        <v>8596</v>
      </c>
      <c r="E458" t="s">
        <v>8597</v>
      </c>
      <c r="F458" t="s">
        <v>8598</v>
      </c>
      <c r="G458" t="s">
        <v>8599</v>
      </c>
      <c r="H458" t="s">
        <v>887</v>
      </c>
      <c r="I458" t="s">
        <v>8600</v>
      </c>
      <c r="J458" t="s">
        <v>8601</v>
      </c>
      <c r="K458" t="s">
        <v>8601</v>
      </c>
      <c r="L458" t="s">
        <v>8602</v>
      </c>
      <c r="M458">
        <v>542450000</v>
      </c>
      <c r="N458">
        <v>2002</v>
      </c>
      <c r="O458">
        <v>2</v>
      </c>
      <c r="P458" s="2">
        <v>1.06755191673933E-2</v>
      </c>
      <c r="Q458" s="2" t="s">
        <v>8603</v>
      </c>
      <c r="R458" t="s">
        <v>8604</v>
      </c>
      <c r="S458" t="s">
        <v>8605</v>
      </c>
      <c r="T458" t="s">
        <v>8607</v>
      </c>
      <c r="U458" t="s">
        <v>8608</v>
      </c>
      <c r="V458" t="s">
        <v>8609</v>
      </c>
    </row>
    <row r="459" spans="1:22" x14ac:dyDescent="0.25">
      <c r="A459" t="s">
        <v>8623</v>
      </c>
      <c r="B459" t="s">
        <v>8610</v>
      </c>
      <c r="C459" t="s">
        <v>8611</v>
      </c>
      <c r="D459" t="s">
        <v>8612</v>
      </c>
      <c r="E459" t="s">
        <v>8613</v>
      </c>
      <c r="F459" t="s">
        <v>8614</v>
      </c>
      <c r="G459" t="s">
        <v>8615</v>
      </c>
      <c r="H459" t="s">
        <v>887</v>
      </c>
      <c r="I459" t="s">
        <v>8616</v>
      </c>
      <c r="J459" t="s">
        <v>8617</v>
      </c>
      <c r="K459" t="s">
        <v>8618</v>
      </c>
      <c r="L459" t="s">
        <v>8619</v>
      </c>
      <c r="M459">
        <v>178060000</v>
      </c>
      <c r="N459">
        <v>610</v>
      </c>
      <c r="O459">
        <v>1</v>
      </c>
      <c r="P459" s="2">
        <v>3.3247497669310899E-2</v>
      </c>
      <c r="Q459" s="2" t="s">
        <v>8620</v>
      </c>
      <c r="R459" t="s">
        <v>8621</v>
      </c>
      <c r="S459" t="s">
        <v>8622</v>
      </c>
      <c r="T459" t="s">
        <v>8624</v>
      </c>
      <c r="U459" t="s">
        <v>8625</v>
      </c>
      <c r="V459" t="s">
        <v>8626</v>
      </c>
    </row>
    <row r="460" spans="1:22" x14ac:dyDescent="0.25">
      <c r="A460" t="s">
        <v>8638</v>
      </c>
      <c r="B460" t="s">
        <v>8627</v>
      </c>
      <c r="C460" t="s">
        <v>8628</v>
      </c>
      <c r="D460" t="s">
        <v>8629</v>
      </c>
      <c r="E460" t="s">
        <v>8630</v>
      </c>
      <c r="F460" t="s">
        <v>8631</v>
      </c>
      <c r="G460" t="s">
        <v>8632</v>
      </c>
      <c r="H460" t="s">
        <v>887</v>
      </c>
      <c r="I460" t="s">
        <v>8633</v>
      </c>
      <c r="J460" t="s">
        <v>8634</v>
      </c>
      <c r="K460" t="s">
        <v>3686</v>
      </c>
      <c r="L460" t="s">
        <v>8635</v>
      </c>
      <c r="M460">
        <v>1780600000</v>
      </c>
      <c r="N460">
        <v>14</v>
      </c>
      <c r="O460">
        <v>1</v>
      </c>
      <c r="P460" s="2">
        <v>1.8288225112406299E-4</v>
      </c>
      <c r="Q460" s="2" t="s">
        <v>8636</v>
      </c>
      <c r="R460">
        <v>14</v>
      </c>
      <c r="S460" t="s">
        <v>8637</v>
      </c>
      <c r="T460" t="s">
        <v>8639</v>
      </c>
      <c r="U460" t="s">
        <v>8640</v>
      </c>
      <c r="V460" t="s">
        <v>8641</v>
      </c>
    </row>
    <row r="461" spans="1:22" x14ac:dyDescent="0.25">
      <c r="A461" t="s">
        <v>8654</v>
      </c>
      <c r="B461" t="s">
        <v>8642</v>
      </c>
      <c r="C461" t="s">
        <v>8643</v>
      </c>
      <c r="D461" t="s">
        <v>8644</v>
      </c>
      <c r="E461" t="s">
        <v>8645</v>
      </c>
      <c r="F461" t="s">
        <v>8646</v>
      </c>
      <c r="G461" t="s">
        <v>8647</v>
      </c>
      <c r="H461" t="s">
        <v>887</v>
      </c>
      <c r="I461">
        <v>1</v>
      </c>
      <c r="J461" t="s">
        <v>8648</v>
      </c>
      <c r="K461" t="s">
        <v>8649</v>
      </c>
      <c r="L461" t="s">
        <v>8650</v>
      </c>
      <c r="M461">
        <v>159590000</v>
      </c>
      <c r="N461">
        <v>58</v>
      </c>
      <c r="O461">
        <v>1</v>
      </c>
      <c r="P461" s="2">
        <v>2.4810552324544901E-2</v>
      </c>
      <c r="Q461" s="2" t="s">
        <v>8651</v>
      </c>
      <c r="R461" t="s">
        <v>8652</v>
      </c>
      <c r="S461" t="s">
        <v>8653</v>
      </c>
      <c r="T461" t="s">
        <v>8655</v>
      </c>
      <c r="U461" t="s">
        <v>8656</v>
      </c>
      <c r="V461" t="s">
        <v>8657</v>
      </c>
    </row>
    <row r="462" spans="1:22" x14ac:dyDescent="0.25">
      <c r="A462" t="s">
        <v>3527</v>
      </c>
      <c r="B462" t="s">
        <v>8658</v>
      </c>
      <c r="C462" t="s">
        <v>8659</v>
      </c>
      <c r="D462" t="s">
        <v>8660</v>
      </c>
      <c r="E462" t="s">
        <v>8661</v>
      </c>
      <c r="F462" t="s">
        <v>8662</v>
      </c>
      <c r="G462" t="s">
        <v>8663</v>
      </c>
      <c r="H462" t="s">
        <v>887</v>
      </c>
      <c r="I462" t="s">
        <v>8664</v>
      </c>
      <c r="J462" t="s">
        <v>8665</v>
      </c>
      <c r="K462" t="s">
        <v>8666</v>
      </c>
      <c r="L462" t="s">
        <v>8667</v>
      </c>
      <c r="M462">
        <v>707970000</v>
      </c>
      <c r="N462">
        <v>1642</v>
      </c>
      <c r="O462">
        <v>1</v>
      </c>
      <c r="P462" s="2">
        <v>2.9035254402654002E-3</v>
      </c>
      <c r="Q462" s="2" t="s">
        <v>8668</v>
      </c>
      <c r="R462">
        <v>1642</v>
      </c>
      <c r="S462" t="s">
        <v>3526</v>
      </c>
      <c r="T462" t="s">
        <v>3528</v>
      </c>
      <c r="U462" t="s">
        <v>8669</v>
      </c>
      <c r="V462" t="s">
        <v>8670</v>
      </c>
    </row>
    <row r="463" spans="1:22" x14ac:dyDescent="0.25">
      <c r="A463" t="s">
        <v>8682</v>
      </c>
      <c r="B463" t="s">
        <v>8671</v>
      </c>
      <c r="C463" t="s">
        <v>8672</v>
      </c>
      <c r="D463" t="s">
        <v>8673</v>
      </c>
      <c r="E463" t="s">
        <v>8674</v>
      </c>
      <c r="F463" t="s">
        <v>8675</v>
      </c>
      <c r="G463" t="s">
        <v>8676</v>
      </c>
      <c r="H463" t="s">
        <v>887</v>
      </c>
      <c r="I463" t="s">
        <v>8677</v>
      </c>
      <c r="J463" t="s">
        <v>8678</v>
      </c>
      <c r="K463" t="s">
        <v>8678</v>
      </c>
      <c r="L463" t="s">
        <v>8679</v>
      </c>
      <c r="M463">
        <v>658390000</v>
      </c>
      <c r="N463">
        <v>226</v>
      </c>
      <c r="O463">
        <v>1</v>
      </c>
      <c r="P463" s="2">
        <v>2.3695305238237499E-2</v>
      </c>
      <c r="Q463" s="2" t="s">
        <v>8680</v>
      </c>
      <c r="R463">
        <v>226</v>
      </c>
      <c r="S463" t="s">
        <v>8681</v>
      </c>
      <c r="T463" t="s">
        <v>8683</v>
      </c>
      <c r="U463" t="s">
        <v>8684</v>
      </c>
      <c r="V463" t="s">
        <v>8685</v>
      </c>
    </row>
    <row r="464" spans="1:22" x14ac:dyDescent="0.25">
      <c r="A464" t="s">
        <v>8698</v>
      </c>
      <c r="B464" t="s">
        <v>8686</v>
      </c>
      <c r="C464" t="s">
        <v>8687</v>
      </c>
      <c r="D464" t="s">
        <v>8688</v>
      </c>
      <c r="E464" t="s">
        <v>8689</v>
      </c>
      <c r="F464" t="s">
        <v>8690</v>
      </c>
      <c r="G464" t="s">
        <v>8691</v>
      </c>
      <c r="H464" t="s">
        <v>887</v>
      </c>
      <c r="I464" t="s">
        <v>8692</v>
      </c>
      <c r="J464" t="s">
        <v>8693</v>
      </c>
      <c r="K464" t="s">
        <v>8694</v>
      </c>
      <c r="L464" t="s">
        <v>8695</v>
      </c>
      <c r="M464">
        <v>505900000</v>
      </c>
      <c r="N464">
        <v>25</v>
      </c>
      <c r="O464">
        <v>2</v>
      </c>
      <c r="P464" s="2">
        <v>2.8666952651278301E-2</v>
      </c>
      <c r="Q464" s="2" t="s">
        <v>8696</v>
      </c>
      <c r="R464">
        <v>25</v>
      </c>
      <c r="S464" t="s">
        <v>8697</v>
      </c>
      <c r="T464" t="s">
        <v>8699</v>
      </c>
      <c r="U464" t="s">
        <v>8700</v>
      </c>
      <c r="V464" t="s">
        <v>8701</v>
      </c>
    </row>
    <row r="465" spans="1:22" x14ac:dyDescent="0.25">
      <c r="A465" t="s">
        <v>95</v>
      </c>
      <c r="B465" t="s">
        <v>8702</v>
      </c>
      <c r="C465" t="s">
        <v>8703</v>
      </c>
      <c r="D465" t="s">
        <v>8704</v>
      </c>
      <c r="E465" t="s">
        <v>8705</v>
      </c>
      <c r="F465" t="s">
        <v>8706</v>
      </c>
      <c r="G465" t="s">
        <v>8707</v>
      </c>
      <c r="H465" t="s">
        <v>887</v>
      </c>
      <c r="I465" t="s">
        <v>8708</v>
      </c>
      <c r="J465" t="s">
        <v>8709</v>
      </c>
      <c r="K465" t="s">
        <v>8710</v>
      </c>
      <c r="L465" t="s">
        <v>8711</v>
      </c>
      <c r="M465">
        <v>632960000</v>
      </c>
      <c r="N465">
        <v>423</v>
      </c>
      <c r="O465">
        <v>1</v>
      </c>
      <c r="P465" s="2">
        <v>1.7122921898695201E-2</v>
      </c>
      <c r="Q465" s="2" t="s">
        <v>8712</v>
      </c>
      <c r="R465">
        <v>423</v>
      </c>
      <c r="S465" t="s">
        <v>96</v>
      </c>
      <c r="T465" t="s">
        <v>97</v>
      </c>
      <c r="U465" t="s">
        <v>8713</v>
      </c>
      <c r="V465" t="s">
        <v>8714</v>
      </c>
    </row>
    <row r="466" spans="1:22" x14ac:dyDescent="0.25">
      <c r="A466" t="s">
        <v>926</v>
      </c>
      <c r="B466" t="s">
        <v>8715</v>
      </c>
      <c r="C466" t="s">
        <v>8716</v>
      </c>
      <c r="D466" t="s">
        <v>8717</v>
      </c>
      <c r="E466" t="s">
        <v>8718</v>
      </c>
      <c r="F466" t="s">
        <v>8719</v>
      </c>
      <c r="G466" t="s">
        <v>8720</v>
      </c>
      <c r="H466" t="s">
        <v>887</v>
      </c>
      <c r="I466">
        <v>1</v>
      </c>
      <c r="J466" t="s">
        <v>8721</v>
      </c>
      <c r="K466" t="s">
        <v>8722</v>
      </c>
      <c r="L466" t="s">
        <v>8723</v>
      </c>
      <c r="M466">
        <v>629050000</v>
      </c>
      <c r="N466">
        <v>327</v>
      </c>
      <c r="O466">
        <v>1</v>
      </c>
      <c r="P466" s="2">
        <v>1.6332110383503E-3</v>
      </c>
      <c r="Q466" s="2" t="s">
        <v>8724</v>
      </c>
      <c r="R466">
        <v>327</v>
      </c>
      <c r="S466" t="s">
        <v>925</v>
      </c>
      <c r="T466" t="s">
        <v>927</v>
      </c>
      <c r="U466" t="s">
        <v>8725</v>
      </c>
      <c r="V466" t="s">
        <v>8726</v>
      </c>
    </row>
    <row r="467" spans="1:22" x14ac:dyDescent="0.25">
      <c r="A467" t="s">
        <v>8739</v>
      </c>
      <c r="B467" t="s">
        <v>8727</v>
      </c>
      <c r="C467" t="s">
        <v>8728</v>
      </c>
      <c r="D467" t="s">
        <v>8729</v>
      </c>
      <c r="E467" t="s">
        <v>8730</v>
      </c>
      <c r="F467" t="s">
        <v>8731</v>
      </c>
      <c r="G467" t="s">
        <v>8732</v>
      </c>
      <c r="H467" t="s">
        <v>887</v>
      </c>
      <c r="I467" t="s">
        <v>8733</v>
      </c>
      <c r="J467" t="s">
        <v>8734</v>
      </c>
      <c r="K467" t="s">
        <v>8735</v>
      </c>
      <c r="L467" t="s">
        <v>8736</v>
      </c>
      <c r="M467">
        <v>700090000</v>
      </c>
      <c r="N467">
        <v>235</v>
      </c>
      <c r="O467">
        <v>1</v>
      </c>
      <c r="P467" s="2">
        <v>2.6093014422885499E-2</v>
      </c>
      <c r="Q467" s="2" t="s">
        <v>8737</v>
      </c>
      <c r="R467">
        <v>235</v>
      </c>
      <c r="S467" t="s">
        <v>8738</v>
      </c>
      <c r="T467" t="s">
        <v>8740</v>
      </c>
      <c r="U467" t="s">
        <v>8741</v>
      </c>
      <c r="V467" t="s">
        <v>8742</v>
      </c>
    </row>
    <row r="468" spans="1:22" x14ac:dyDescent="0.25">
      <c r="A468" t="s">
        <v>8754</v>
      </c>
      <c r="B468" t="s">
        <v>8743</v>
      </c>
      <c r="C468" t="s">
        <v>8744</v>
      </c>
      <c r="D468" t="s">
        <v>8745</v>
      </c>
      <c r="E468" t="s">
        <v>8746</v>
      </c>
      <c r="F468" t="s">
        <v>8747</v>
      </c>
      <c r="G468" t="s">
        <v>8748</v>
      </c>
      <c r="H468" t="s">
        <v>887</v>
      </c>
      <c r="I468" t="s">
        <v>8230</v>
      </c>
      <c r="J468" t="s">
        <v>8749</v>
      </c>
      <c r="K468" t="s">
        <v>8750</v>
      </c>
      <c r="L468" t="s">
        <v>8751</v>
      </c>
      <c r="M468">
        <v>903310000</v>
      </c>
      <c r="N468">
        <v>194</v>
      </c>
      <c r="O468">
        <v>1</v>
      </c>
      <c r="P468" s="2">
        <v>9.3651486816283703E-4</v>
      </c>
      <c r="Q468" s="2" t="s">
        <v>8752</v>
      </c>
      <c r="R468">
        <v>194</v>
      </c>
      <c r="S468" t="s">
        <v>8753</v>
      </c>
      <c r="T468" t="s">
        <v>8755</v>
      </c>
      <c r="U468" t="s">
        <v>8756</v>
      </c>
      <c r="V468" t="s">
        <v>8757</v>
      </c>
    </row>
    <row r="469" spans="1:22" x14ac:dyDescent="0.25">
      <c r="A469" t="s">
        <v>8770</v>
      </c>
      <c r="B469" t="s">
        <v>8758</v>
      </c>
      <c r="C469" t="s">
        <v>8759</v>
      </c>
      <c r="D469" t="s">
        <v>8760</v>
      </c>
      <c r="E469" t="s">
        <v>8761</v>
      </c>
      <c r="F469" t="s">
        <v>8762</v>
      </c>
      <c r="G469" t="s">
        <v>8763</v>
      </c>
      <c r="H469" t="s">
        <v>887</v>
      </c>
      <c r="I469" t="s">
        <v>8764</v>
      </c>
      <c r="J469" t="s">
        <v>8765</v>
      </c>
      <c r="K469" t="s">
        <v>8765</v>
      </c>
      <c r="L469" t="s">
        <v>8766</v>
      </c>
      <c r="M469">
        <v>78064000</v>
      </c>
      <c r="N469">
        <v>150</v>
      </c>
      <c r="O469">
        <v>1</v>
      </c>
      <c r="P469" s="2">
        <v>2.69364306352761E-2</v>
      </c>
      <c r="Q469" s="2" t="s">
        <v>8767</v>
      </c>
      <c r="R469" t="s">
        <v>8768</v>
      </c>
      <c r="S469" t="s">
        <v>8769</v>
      </c>
      <c r="T469" t="s">
        <v>8771</v>
      </c>
      <c r="U469" t="s">
        <v>8772</v>
      </c>
      <c r="V469" t="s">
        <v>8773</v>
      </c>
    </row>
    <row r="470" spans="1:22" x14ac:dyDescent="0.25">
      <c r="A470" t="s">
        <v>330</v>
      </c>
      <c r="B470" t="s">
        <v>8774</v>
      </c>
      <c r="C470" t="s">
        <v>8775</v>
      </c>
      <c r="D470" t="s">
        <v>8776</v>
      </c>
      <c r="E470" t="s">
        <v>8777</v>
      </c>
      <c r="F470" t="s">
        <v>8778</v>
      </c>
      <c r="G470" t="s">
        <v>8779</v>
      </c>
      <c r="H470" t="s">
        <v>887</v>
      </c>
      <c r="I470" t="s">
        <v>8780</v>
      </c>
      <c r="J470" t="s">
        <v>8781</v>
      </c>
      <c r="K470" t="s">
        <v>8781</v>
      </c>
      <c r="L470" t="s">
        <v>8782</v>
      </c>
      <c r="M470">
        <v>424230000</v>
      </c>
      <c r="N470">
        <v>2046</v>
      </c>
      <c r="O470">
        <v>1</v>
      </c>
      <c r="P470" s="2">
        <v>4.3532921720613E-3</v>
      </c>
      <c r="Q470" s="2" t="s">
        <v>8783</v>
      </c>
      <c r="R470">
        <v>2046</v>
      </c>
      <c r="S470" t="s">
        <v>331</v>
      </c>
      <c r="T470" t="s">
        <v>332</v>
      </c>
      <c r="U470" t="s">
        <v>8784</v>
      </c>
      <c r="V470" t="s">
        <v>8785</v>
      </c>
    </row>
    <row r="471" spans="1:22" x14ac:dyDescent="0.25">
      <c r="A471" t="s">
        <v>139</v>
      </c>
      <c r="B471" t="s">
        <v>8786</v>
      </c>
      <c r="C471" t="s">
        <v>8787</v>
      </c>
      <c r="D471" t="s">
        <v>8788</v>
      </c>
      <c r="E471" t="s">
        <v>8789</v>
      </c>
      <c r="F471" t="s">
        <v>8790</v>
      </c>
      <c r="G471" t="s">
        <v>8791</v>
      </c>
      <c r="H471" t="s">
        <v>887</v>
      </c>
      <c r="I471" t="s">
        <v>8792</v>
      </c>
      <c r="J471" t="s">
        <v>8793</v>
      </c>
      <c r="K471" t="s">
        <v>8794</v>
      </c>
      <c r="L471" t="s">
        <v>8795</v>
      </c>
      <c r="M471">
        <v>632820000</v>
      </c>
      <c r="N471">
        <v>456</v>
      </c>
      <c r="O471">
        <v>1</v>
      </c>
      <c r="P471" s="2">
        <v>1.1164911799207901E-2</v>
      </c>
      <c r="Q471" s="2" t="s">
        <v>8796</v>
      </c>
      <c r="R471">
        <v>456</v>
      </c>
      <c r="S471" t="s">
        <v>140</v>
      </c>
      <c r="T471" t="s">
        <v>141</v>
      </c>
      <c r="U471" t="s">
        <v>8797</v>
      </c>
      <c r="V471" t="s">
        <v>8798</v>
      </c>
    </row>
    <row r="472" spans="1:22" x14ac:dyDescent="0.25">
      <c r="A472" t="s">
        <v>8811</v>
      </c>
      <c r="B472" t="s">
        <v>8799</v>
      </c>
      <c r="C472" t="s">
        <v>8800</v>
      </c>
      <c r="D472" t="s">
        <v>8801</v>
      </c>
      <c r="E472" t="s">
        <v>8802</v>
      </c>
      <c r="F472" t="s">
        <v>8803</v>
      </c>
      <c r="G472" t="s">
        <v>8804</v>
      </c>
      <c r="H472" t="s">
        <v>887</v>
      </c>
      <c r="I472" t="s">
        <v>8805</v>
      </c>
      <c r="J472" t="s">
        <v>8806</v>
      </c>
      <c r="K472" t="s">
        <v>8807</v>
      </c>
      <c r="L472" t="s">
        <v>8808</v>
      </c>
      <c r="M472">
        <v>4483900000</v>
      </c>
      <c r="N472">
        <v>125</v>
      </c>
      <c r="O472">
        <v>1</v>
      </c>
      <c r="P472" s="2">
        <v>3.5013560516611499E-3</v>
      </c>
      <c r="Q472" s="2" t="s">
        <v>8809</v>
      </c>
      <c r="R472">
        <v>125</v>
      </c>
      <c r="S472" t="s">
        <v>8810</v>
      </c>
      <c r="T472" t="s">
        <v>8812</v>
      </c>
      <c r="U472" t="s">
        <v>8813</v>
      </c>
      <c r="V472" t="s">
        <v>8814</v>
      </c>
    </row>
    <row r="473" spans="1:22" x14ac:dyDescent="0.25">
      <c r="A473" t="s">
        <v>8827</v>
      </c>
      <c r="B473" t="s">
        <v>8815</v>
      </c>
      <c r="C473" t="s">
        <v>8816</v>
      </c>
      <c r="D473" t="s">
        <v>8817</v>
      </c>
      <c r="E473" t="s">
        <v>8818</v>
      </c>
      <c r="F473" t="s">
        <v>8819</v>
      </c>
      <c r="G473" t="s">
        <v>8820</v>
      </c>
      <c r="H473" t="s">
        <v>887</v>
      </c>
      <c r="I473">
        <v>1</v>
      </c>
      <c r="J473" t="s">
        <v>8821</v>
      </c>
      <c r="K473" t="s">
        <v>8822</v>
      </c>
      <c r="L473" t="s">
        <v>8823</v>
      </c>
      <c r="M473">
        <v>6334600000</v>
      </c>
      <c r="N473">
        <v>46</v>
      </c>
      <c r="O473">
        <v>1</v>
      </c>
      <c r="P473" s="2">
        <v>2.9698970458966099E-2</v>
      </c>
      <c r="Q473" s="2" t="s">
        <v>8824</v>
      </c>
      <c r="R473" t="s">
        <v>8825</v>
      </c>
      <c r="S473" t="s">
        <v>8826</v>
      </c>
      <c r="T473" t="s">
        <v>8828</v>
      </c>
      <c r="U473" t="s">
        <v>8829</v>
      </c>
      <c r="V473" t="s">
        <v>8830</v>
      </c>
    </row>
    <row r="474" spans="1:22" x14ac:dyDescent="0.25">
      <c r="A474" t="s">
        <v>1031</v>
      </c>
      <c r="B474" t="s">
        <v>8831</v>
      </c>
      <c r="C474" t="s">
        <v>8832</v>
      </c>
      <c r="D474" t="s">
        <v>8833</v>
      </c>
      <c r="E474" t="s">
        <v>8834</v>
      </c>
      <c r="F474" t="s">
        <v>8835</v>
      </c>
      <c r="G474" t="s">
        <v>8836</v>
      </c>
      <c r="H474" t="s">
        <v>872</v>
      </c>
      <c r="I474" t="s">
        <v>2243</v>
      </c>
      <c r="J474" t="s">
        <v>6778</v>
      </c>
      <c r="K474" t="s">
        <v>8837</v>
      </c>
      <c r="L474" t="s">
        <v>8838</v>
      </c>
      <c r="M474">
        <v>2950100000</v>
      </c>
      <c r="N474">
        <v>324</v>
      </c>
      <c r="O474" t="s">
        <v>1029</v>
      </c>
      <c r="P474" s="2">
        <v>2.5502303504190599E-2</v>
      </c>
      <c r="Q474" s="2" t="s">
        <v>8839</v>
      </c>
      <c r="R474">
        <v>324</v>
      </c>
      <c r="S474" t="s">
        <v>1030</v>
      </c>
      <c r="T474" t="s">
        <v>1032</v>
      </c>
      <c r="U474" t="s">
        <v>8840</v>
      </c>
      <c r="V474" t="s">
        <v>8841</v>
      </c>
    </row>
    <row r="475" spans="1:22" x14ac:dyDescent="0.25">
      <c r="A475" t="s">
        <v>8854</v>
      </c>
      <c r="B475" t="s">
        <v>8842</v>
      </c>
      <c r="C475" t="s">
        <v>8843</v>
      </c>
      <c r="D475" t="s">
        <v>8844</v>
      </c>
      <c r="E475" t="s">
        <v>8845</v>
      </c>
      <c r="F475" t="s">
        <v>8846</v>
      </c>
      <c r="G475" t="s">
        <v>8847</v>
      </c>
      <c r="H475" t="s">
        <v>887</v>
      </c>
      <c r="I475" t="s">
        <v>8848</v>
      </c>
      <c r="J475" t="s">
        <v>8849</v>
      </c>
      <c r="K475" t="s">
        <v>8850</v>
      </c>
      <c r="L475" t="s">
        <v>8851</v>
      </c>
      <c r="M475">
        <v>858080000</v>
      </c>
      <c r="N475">
        <v>113</v>
      </c>
      <c r="O475">
        <v>1</v>
      </c>
      <c r="P475" s="2">
        <v>4.4926649060993799E-2</v>
      </c>
      <c r="Q475" s="2" t="s">
        <v>8852</v>
      </c>
      <c r="R475">
        <v>113</v>
      </c>
      <c r="S475" t="s">
        <v>8853</v>
      </c>
      <c r="T475" t="s">
        <v>8855</v>
      </c>
      <c r="U475" t="s">
        <v>8856</v>
      </c>
      <c r="V475" t="s">
        <v>8857</v>
      </c>
    </row>
    <row r="476" spans="1:22" x14ac:dyDescent="0.25">
      <c r="A476" t="s">
        <v>8871</v>
      </c>
      <c r="B476" t="s">
        <v>8858</v>
      </c>
      <c r="C476" t="s">
        <v>8859</v>
      </c>
      <c r="D476" t="s">
        <v>8860</v>
      </c>
      <c r="E476" t="s">
        <v>8861</v>
      </c>
      <c r="F476" t="s">
        <v>8862</v>
      </c>
      <c r="G476" t="s">
        <v>8863</v>
      </c>
      <c r="H476" t="s">
        <v>887</v>
      </c>
      <c r="I476" t="s">
        <v>8864</v>
      </c>
      <c r="J476" t="s">
        <v>8865</v>
      </c>
      <c r="K476" t="s">
        <v>8866</v>
      </c>
      <c r="L476" t="s">
        <v>8867</v>
      </c>
      <c r="M476">
        <v>252820000</v>
      </c>
      <c r="N476">
        <v>12</v>
      </c>
      <c r="O476" t="s">
        <v>1029</v>
      </c>
      <c r="P476" s="2">
        <v>4.4812279073654801E-2</v>
      </c>
      <c r="Q476" s="2" t="s">
        <v>8868</v>
      </c>
      <c r="R476" t="s">
        <v>8869</v>
      </c>
      <c r="S476" t="s">
        <v>8870</v>
      </c>
      <c r="T476" t="s">
        <v>8872</v>
      </c>
      <c r="U476" t="s">
        <v>8873</v>
      </c>
      <c r="V476" t="s">
        <v>8874</v>
      </c>
    </row>
    <row r="477" spans="1:22" x14ac:dyDescent="0.25">
      <c r="A477" t="s">
        <v>2584</v>
      </c>
      <c r="B477" t="s">
        <v>8875</v>
      </c>
      <c r="C477" t="s">
        <v>8876</v>
      </c>
      <c r="D477" t="s">
        <v>8877</v>
      </c>
      <c r="E477" t="s">
        <v>8878</v>
      </c>
      <c r="F477" t="s">
        <v>8879</v>
      </c>
      <c r="G477" t="s">
        <v>8880</v>
      </c>
      <c r="H477" t="s">
        <v>872</v>
      </c>
      <c r="I477" t="s">
        <v>8881</v>
      </c>
      <c r="J477" t="s">
        <v>2166</v>
      </c>
      <c r="K477" t="s">
        <v>2166</v>
      </c>
      <c r="L477" t="s">
        <v>8882</v>
      </c>
      <c r="M477">
        <v>144170000</v>
      </c>
      <c r="N477">
        <v>2194</v>
      </c>
      <c r="O477">
        <v>1</v>
      </c>
      <c r="P477" s="2">
        <v>2.4337325049063399E-2</v>
      </c>
      <c r="Q477" s="2" t="s">
        <v>8883</v>
      </c>
      <c r="R477">
        <v>2194</v>
      </c>
      <c r="S477" t="s">
        <v>2583</v>
      </c>
      <c r="T477" t="s">
        <v>2585</v>
      </c>
      <c r="U477" t="s">
        <v>8884</v>
      </c>
      <c r="V477" t="s">
        <v>8885</v>
      </c>
    </row>
    <row r="478" spans="1:22" x14ac:dyDescent="0.25">
      <c r="A478" t="s">
        <v>8899</v>
      </c>
      <c r="B478" t="s">
        <v>8886</v>
      </c>
      <c r="C478" t="s">
        <v>8887</v>
      </c>
      <c r="D478" t="s">
        <v>8888</v>
      </c>
      <c r="E478" t="s">
        <v>8889</v>
      </c>
      <c r="F478" t="s">
        <v>8890</v>
      </c>
      <c r="G478" t="s">
        <v>8891</v>
      </c>
      <c r="H478" t="s">
        <v>887</v>
      </c>
      <c r="I478" t="s">
        <v>8892</v>
      </c>
      <c r="J478" t="s">
        <v>8893</v>
      </c>
      <c r="K478" t="s">
        <v>8894</v>
      </c>
      <c r="L478" t="s">
        <v>8895</v>
      </c>
      <c r="M478">
        <v>396330000</v>
      </c>
      <c r="N478">
        <v>525</v>
      </c>
      <c r="O478">
        <v>1</v>
      </c>
      <c r="P478" s="2">
        <v>1.6418058230061001E-2</v>
      </c>
      <c r="Q478" s="2" t="s">
        <v>8896</v>
      </c>
      <c r="R478" t="s">
        <v>8897</v>
      </c>
      <c r="S478" t="s">
        <v>8898</v>
      </c>
      <c r="T478" t="s">
        <v>8900</v>
      </c>
      <c r="U478" t="s">
        <v>8901</v>
      </c>
      <c r="V478" t="s">
        <v>8902</v>
      </c>
    </row>
    <row r="479" spans="1:22" x14ac:dyDescent="0.25">
      <c r="A479" t="s">
        <v>8914</v>
      </c>
      <c r="B479" t="s">
        <v>8903</v>
      </c>
      <c r="C479" t="s">
        <v>8904</v>
      </c>
      <c r="D479" t="s">
        <v>8905</v>
      </c>
      <c r="E479" t="s">
        <v>8906</v>
      </c>
      <c r="F479" t="s">
        <v>8907</v>
      </c>
      <c r="G479" t="s">
        <v>8908</v>
      </c>
      <c r="H479" t="s">
        <v>887</v>
      </c>
      <c r="I479">
        <v>1</v>
      </c>
      <c r="J479" t="s">
        <v>8909</v>
      </c>
      <c r="K479" t="s">
        <v>8909</v>
      </c>
      <c r="L479" t="s">
        <v>8910</v>
      </c>
      <c r="M479">
        <v>86726000</v>
      </c>
      <c r="N479">
        <v>404</v>
      </c>
      <c r="O479">
        <v>1</v>
      </c>
      <c r="P479" s="2">
        <v>3.6156231215171301E-2</v>
      </c>
      <c r="Q479" s="2" t="s">
        <v>8911</v>
      </c>
      <c r="R479" t="s">
        <v>8912</v>
      </c>
      <c r="S479" t="s">
        <v>8913</v>
      </c>
      <c r="T479" t="s">
        <v>8915</v>
      </c>
      <c r="U479" t="s">
        <v>8916</v>
      </c>
      <c r="V479" t="s">
        <v>8917</v>
      </c>
    </row>
    <row r="480" spans="1:22" x14ac:dyDescent="0.25">
      <c r="A480" t="s">
        <v>1163</v>
      </c>
      <c r="B480" t="s">
        <v>8918</v>
      </c>
      <c r="C480" t="s">
        <v>8919</v>
      </c>
      <c r="D480" t="s">
        <v>8920</v>
      </c>
      <c r="E480" t="s">
        <v>8921</v>
      </c>
      <c r="F480" t="s">
        <v>8922</v>
      </c>
      <c r="G480" t="s">
        <v>8923</v>
      </c>
      <c r="H480" t="s">
        <v>887</v>
      </c>
      <c r="I480">
        <v>1</v>
      </c>
      <c r="J480" t="s">
        <v>992</v>
      </c>
      <c r="K480" t="s">
        <v>7130</v>
      </c>
      <c r="L480" t="s">
        <v>8924</v>
      </c>
      <c r="M480">
        <v>12053000000</v>
      </c>
      <c r="N480">
        <v>2006</v>
      </c>
      <c r="O480" t="s">
        <v>1029</v>
      </c>
      <c r="P480" s="2">
        <v>5.5254270949779798E-3</v>
      </c>
      <c r="Q480" s="2" t="s">
        <v>8925</v>
      </c>
      <c r="R480" t="s">
        <v>8926</v>
      </c>
      <c r="S480" t="s">
        <v>1162</v>
      </c>
      <c r="T480" t="s">
        <v>1164</v>
      </c>
      <c r="U480" t="s">
        <v>8927</v>
      </c>
      <c r="V480" t="s">
        <v>8928</v>
      </c>
    </row>
    <row r="481" spans="1:22" x14ac:dyDescent="0.25">
      <c r="A481" t="s">
        <v>1163</v>
      </c>
      <c r="B481" t="s">
        <v>8929</v>
      </c>
      <c r="C481" t="s">
        <v>8930</v>
      </c>
      <c r="D481" t="s">
        <v>8931</v>
      </c>
      <c r="E481" t="s">
        <v>8932</v>
      </c>
      <c r="F481" t="s">
        <v>8933</v>
      </c>
      <c r="G481" t="s">
        <v>8934</v>
      </c>
      <c r="H481" t="s">
        <v>887</v>
      </c>
      <c r="I481">
        <v>1</v>
      </c>
      <c r="J481" t="s">
        <v>992</v>
      </c>
      <c r="K481" t="s">
        <v>8935</v>
      </c>
      <c r="L481" t="s">
        <v>8936</v>
      </c>
      <c r="M481">
        <v>11732000000</v>
      </c>
      <c r="N481">
        <v>2010</v>
      </c>
      <c r="O481" t="s">
        <v>1029</v>
      </c>
      <c r="P481" s="2">
        <v>1.8123719008120799E-2</v>
      </c>
      <c r="Q481" s="2" t="s">
        <v>8937</v>
      </c>
      <c r="R481" t="s">
        <v>8938</v>
      </c>
      <c r="S481" t="s">
        <v>1162</v>
      </c>
      <c r="T481" t="s">
        <v>1164</v>
      </c>
      <c r="U481" t="s">
        <v>8939</v>
      </c>
      <c r="V481" t="s">
        <v>8928</v>
      </c>
    </row>
    <row r="482" spans="1:22" x14ac:dyDescent="0.25">
      <c r="A482" t="s">
        <v>8953</v>
      </c>
      <c r="B482" t="s">
        <v>8940</v>
      </c>
      <c r="C482" t="s">
        <v>8941</v>
      </c>
      <c r="D482" t="s">
        <v>8942</v>
      </c>
      <c r="E482" t="s">
        <v>8943</v>
      </c>
      <c r="F482" t="s">
        <v>8944</v>
      </c>
      <c r="G482" t="s">
        <v>8945</v>
      </c>
      <c r="H482" t="s">
        <v>887</v>
      </c>
      <c r="I482" t="s">
        <v>8946</v>
      </c>
      <c r="J482" t="s">
        <v>8947</v>
      </c>
      <c r="K482" t="s">
        <v>8948</v>
      </c>
      <c r="L482" t="s">
        <v>8949</v>
      </c>
      <c r="M482">
        <v>74404000</v>
      </c>
      <c r="N482">
        <v>42</v>
      </c>
      <c r="O482">
        <v>1</v>
      </c>
      <c r="P482" s="2">
        <v>1.30702436648791E-2</v>
      </c>
      <c r="Q482" s="2" t="s">
        <v>8950</v>
      </c>
      <c r="R482" t="s">
        <v>8951</v>
      </c>
      <c r="S482" t="s">
        <v>8952</v>
      </c>
      <c r="T482" t="s">
        <v>8954</v>
      </c>
      <c r="U482" t="s">
        <v>8955</v>
      </c>
      <c r="V482" t="s">
        <v>89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4</vt:i4>
      </vt:variant>
      <vt:variant>
        <vt:lpstr>Zakresy nazwane</vt:lpstr>
      </vt:variant>
      <vt:variant>
        <vt:i4>4</vt:i4>
      </vt:variant>
    </vt:vector>
  </HeadingPairs>
  <TitlesOfParts>
    <vt:vector size="8" baseType="lpstr">
      <vt:lpstr>cerebellum total proteins</vt:lpstr>
      <vt:lpstr>cerebellum phosphoproteins</vt:lpstr>
      <vt:lpstr>cortex total proteins</vt:lpstr>
      <vt:lpstr>cortex phosphoproteins</vt:lpstr>
      <vt:lpstr>'cerebellum total proteins'!_2_mo_cere</vt:lpstr>
      <vt:lpstr>'cortex total proteins'!_2_mo_ctx</vt:lpstr>
      <vt:lpstr>'cerebellum phosphoproteins'!cere</vt:lpstr>
      <vt:lpstr>'cortex phosphoproteins'!ctx_wyrzucone_7_i_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9T10:26:51Z</dcterms:modified>
</cp:coreProperties>
</file>